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mac/Desktop/Saba_Proof 2/resupplementaryfilesanddescriptions/"/>
    </mc:Choice>
  </mc:AlternateContent>
  <xr:revisionPtr revIDLastSave="0" documentId="13_ncr:1_{41727A5C-EAF7-B347-9480-0AF076B2B323}" xr6:coauthVersionLast="45" xr6:coauthVersionMax="45" xr10:uidLastSave="{00000000-0000-0000-0000-000000000000}"/>
  <bookViews>
    <workbookView xWindow="0" yWindow="0" windowWidth="25600" windowHeight="16000" firstSheet="1" activeTab="4" xr2:uid="{00000000-000D-0000-FFFF-FFFF00000000}"/>
  </bookViews>
  <sheets>
    <sheet name="1905" sheetId="5" r:id="rId1"/>
    <sheet name="1904" sheetId="6" r:id="rId2"/>
    <sheet name="1903" sheetId="9" r:id="rId3"/>
    <sheet name="1902" sheetId="8" r:id="rId4"/>
    <sheet name="1901" sheetId="7" r:id="rId5"/>
    <sheet name="Summary - Supplementary file 1 " sheetId="10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C5" i="5"/>
  <c r="C4" i="5"/>
  <c r="C3" i="5"/>
  <c r="C2" i="5"/>
  <c r="C6" i="6"/>
  <c r="C5" i="6"/>
  <c r="C4" i="6"/>
  <c r="C3" i="6"/>
  <c r="C2" i="6"/>
  <c r="C6" i="7"/>
  <c r="C5" i="7"/>
  <c r="C4" i="7"/>
  <c r="C3" i="7"/>
  <c r="C2" i="7"/>
  <c r="C6" i="8"/>
  <c r="C5" i="8"/>
  <c r="C4" i="8"/>
  <c r="C3" i="8"/>
  <c r="C2" i="8"/>
  <c r="C6" i="9"/>
  <c r="C5" i="9"/>
  <c r="C4" i="9"/>
  <c r="C3" i="9"/>
  <c r="C2" i="9"/>
</calcChain>
</file>

<file path=xl/sharedStrings.xml><?xml version="1.0" encoding="utf-8"?>
<sst xmlns="http://schemas.openxmlformats.org/spreadsheetml/2006/main" count="1786" uniqueCount="351">
  <si>
    <t>r1</t>
  </si>
  <si>
    <t>r2</t>
  </si>
  <si>
    <t>r3</t>
  </si>
  <si>
    <t>r4</t>
  </si>
  <si>
    <t>r5</t>
  </si>
  <si>
    <t>TRW</t>
  </si>
  <si>
    <t>Rows</t>
  </si>
  <si>
    <t>WT0</t>
  </si>
  <si>
    <t>LD1</t>
  </si>
  <si>
    <t>WT1</t>
  </si>
  <si>
    <t>LD2</t>
  </si>
  <si>
    <t>WT2</t>
  </si>
  <si>
    <t>LD3</t>
  </si>
  <si>
    <t>WT3</t>
  </si>
  <si>
    <t>LD4</t>
  </si>
  <si>
    <t>WT4</t>
  </si>
  <si>
    <t>LD5</t>
  </si>
  <si>
    <t>WT5</t>
  </si>
  <si>
    <t>LD6</t>
  </si>
  <si>
    <t>WT6</t>
  </si>
  <si>
    <t>LD7</t>
  </si>
  <si>
    <t>WT7</t>
  </si>
  <si>
    <t>LD8</t>
  </si>
  <si>
    <t>WT8</t>
  </si>
  <si>
    <t>LD9</t>
  </si>
  <si>
    <t>WT9</t>
  </si>
  <si>
    <t>LD10</t>
  </si>
  <si>
    <t>WT10</t>
  </si>
  <si>
    <t>LD11</t>
  </si>
  <si>
    <t>WT11</t>
  </si>
  <si>
    <t>LD12</t>
  </si>
  <si>
    <t>WT12</t>
  </si>
  <si>
    <t>LD13</t>
  </si>
  <si>
    <t>WT13</t>
  </si>
  <si>
    <t>LD14</t>
  </si>
  <si>
    <t>WT14</t>
  </si>
  <si>
    <t>LD15</t>
  </si>
  <si>
    <t>WT15</t>
  </si>
  <si>
    <t>LD16</t>
  </si>
  <si>
    <t>WT16</t>
  </si>
  <si>
    <t>LD17</t>
  </si>
  <si>
    <t>WT17</t>
  </si>
  <si>
    <t>WT18</t>
  </si>
  <si>
    <t>WT19</t>
  </si>
  <si>
    <t>WT20</t>
  </si>
  <si>
    <t>WT21</t>
  </si>
  <si>
    <t>WT22</t>
  </si>
  <si>
    <t>LD18</t>
  </si>
  <si>
    <t>LD19</t>
  </si>
  <si>
    <t>LD20</t>
  </si>
  <si>
    <t>LD21</t>
  </si>
  <si>
    <t>LD22</t>
  </si>
  <si>
    <t>LD23</t>
  </si>
  <si>
    <t>WT23</t>
  </si>
  <si>
    <t>r6</t>
  </si>
  <si>
    <t>r7</t>
  </si>
  <si>
    <t>r8</t>
  </si>
  <si>
    <t>LD24</t>
  </si>
  <si>
    <t>WT24</t>
  </si>
  <si>
    <t>LD25</t>
  </si>
  <si>
    <t>WT25</t>
  </si>
  <si>
    <t>LD26</t>
  </si>
  <si>
    <t>WT26</t>
  </si>
  <si>
    <t>LD27</t>
  </si>
  <si>
    <t>WT27</t>
  </si>
  <si>
    <t>LD28</t>
  </si>
  <si>
    <t>WT28</t>
  </si>
  <si>
    <t>LD29</t>
  </si>
  <si>
    <t>WT29</t>
  </si>
  <si>
    <t>LD30</t>
  </si>
  <si>
    <t>WT30</t>
  </si>
  <si>
    <t>LD31</t>
  </si>
  <si>
    <t>WT31</t>
  </si>
  <si>
    <t>LD32</t>
  </si>
  <si>
    <t>WT32</t>
  </si>
  <si>
    <t>LD33</t>
  </si>
  <si>
    <t>WT33</t>
  </si>
  <si>
    <t>LD34</t>
  </si>
  <si>
    <t>WT34</t>
  </si>
  <si>
    <t>LD35</t>
  </si>
  <si>
    <t>WT35</t>
  </si>
  <si>
    <t>LD36</t>
  </si>
  <si>
    <t>WT36</t>
  </si>
  <si>
    <t>LD37</t>
  </si>
  <si>
    <t>WT37</t>
  </si>
  <si>
    <t>LD38</t>
  </si>
  <si>
    <t>WT38</t>
  </si>
  <si>
    <t>LD39</t>
  </si>
  <si>
    <t>WT39</t>
  </si>
  <si>
    <t>LD40</t>
  </si>
  <si>
    <t>WT40</t>
  </si>
  <si>
    <t>LD41</t>
  </si>
  <si>
    <t>WT41</t>
  </si>
  <si>
    <t>LD42</t>
  </si>
  <si>
    <t>WT42</t>
  </si>
  <si>
    <t>LD43</t>
  </si>
  <si>
    <t>WT43</t>
  </si>
  <si>
    <t>LD44</t>
  </si>
  <si>
    <t>WT44</t>
  </si>
  <si>
    <t>LD45</t>
  </si>
  <si>
    <t>WT45</t>
  </si>
  <si>
    <t>LD46</t>
  </si>
  <si>
    <t>WT46</t>
  </si>
  <si>
    <t>LD47</t>
  </si>
  <si>
    <t>WT47</t>
  </si>
  <si>
    <t>LD48</t>
  </si>
  <si>
    <t>WT48</t>
  </si>
  <si>
    <t>LD49</t>
  </si>
  <si>
    <t>WT49</t>
  </si>
  <si>
    <t>LD50</t>
  </si>
  <si>
    <t>WT50</t>
  </si>
  <si>
    <t>LD51</t>
  </si>
  <si>
    <t>WT51</t>
  </si>
  <si>
    <t>LD52</t>
  </si>
  <si>
    <t>WT52</t>
  </si>
  <si>
    <t>LD53</t>
  </si>
  <si>
    <t>WT53</t>
  </si>
  <si>
    <t>LD54</t>
  </si>
  <si>
    <t>WT54</t>
  </si>
  <si>
    <t>Percentile rel. pos. 1905 r1</t>
  </si>
  <si>
    <t>Percentile rel. pos. 1905 r2</t>
  </si>
  <si>
    <t>Percentile rel. pos. 1905 r3</t>
  </si>
  <si>
    <t>Percentile rel. pos. 1905 r4</t>
  </si>
  <si>
    <t>Percentile rel. pos. 1905 r5</t>
  </si>
  <si>
    <t>LD/WT 1905 r1</t>
  </si>
  <si>
    <t>LD/WT 1905 r2</t>
  </si>
  <si>
    <t>LD/WT 1905 r3</t>
  </si>
  <si>
    <t>LD/WT 1905 r4</t>
  </si>
  <si>
    <t>LD/WT 1905 r5</t>
  </si>
  <si>
    <t>LDS1</t>
  </si>
  <si>
    <t>LDS2</t>
  </si>
  <si>
    <t>LDS3</t>
  </si>
  <si>
    <t>LDS4</t>
  </si>
  <si>
    <t>LDS5</t>
  </si>
  <si>
    <t>LDS6</t>
  </si>
  <si>
    <t>LDS7</t>
  </si>
  <si>
    <t>LDS8</t>
  </si>
  <si>
    <t>LDS9</t>
  </si>
  <si>
    <t>LDS10</t>
  </si>
  <si>
    <t>LDS11</t>
  </si>
  <si>
    <t>LDS12</t>
  </si>
  <si>
    <t>LDS13</t>
  </si>
  <si>
    <t>LDS14</t>
  </si>
  <si>
    <t>LDS15</t>
  </si>
  <si>
    <t>LDS16</t>
  </si>
  <si>
    <t>LDS17</t>
  </si>
  <si>
    <t>LDS18</t>
  </si>
  <si>
    <t>LDS19</t>
  </si>
  <si>
    <t>LDS20</t>
  </si>
  <si>
    <t>5% Sector Average LD</t>
  </si>
  <si>
    <t>WTS1</t>
  </si>
  <si>
    <t>WTS2</t>
  </si>
  <si>
    <t>WTS3</t>
  </si>
  <si>
    <t>WTS4</t>
  </si>
  <si>
    <t>WTS5</t>
  </si>
  <si>
    <t>WTS6</t>
  </si>
  <si>
    <t>WTS7</t>
  </si>
  <si>
    <t>WTS8</t>
  </si>
  <si>
    <t>WTS9</t>
  </si>
  <si>
    <t>WTS10</t>
  </si>
  <si>
    <t>WTS11</t>
  </si>
  <si>
    <t>WTS12</t>
  </si>
  <si>
    <t>WTS13</t>
  </si>
  <si>
    <t>WTS14</t>
  </si>
  <si>
    <t>WTS15</t>
  </si>
  <si>
    <t>WTS16</t>
  </si>
  <si>
    <t>WTS17</t>
  </si>
  <si>
    <t>WTS18</t>
  </si>
  <si>
    <t>WTS19</t>
  </si>
  <si>
    <t>WTS20</t>
  </si>
  <si>
    <t>5% Sector Average WT</t>
  </si>
  <si>
    <t>LD/WTS1</t>
  </si>
  <si>
    <t>LD/WTS2</t>
  </si>
  <si>
    <t>LD/WTS3</t>
  </si>
  <si>
    <t>LD/WTS4</t>
  </si>
  <si>
    <t>LD/WTS5</t>
  </si>
  <si>
    <t>LD/WTS6</t>
  </si>
  <si>
    <t>LD/WTS7</t>
  </si>
  <si>
    <t>LD/WTS8</t>
  </si>
  <si>
    <t>LD/WTS9</t>
  </si>
  <si>
    <t>LD/WTS10</t>
  </si>
  <si>
    <t>LD/WTS11</t>
  </si>
  <si>
    <t>LD/WTS12</t>
  </si>
  <si>
    <t>LD/WTS13</t>
  </si>
  <si>
    <t>LD/WTS14</t>
  </si>
  <si>
    <t>LD/WTS15</t>
  </si>
  <si>
    <t>LD/WTS16</t>
  </si>
  <si>
    <t>LD/WTS17</t>
  </si>
  <si>
    <t>LD/WTS18</t>
  </si>
  <si>
    <t>LD/WTS19</t>
  </si>
  <si>
    <t>LD/WTS20</t>
  </si>
  <si>
    <t>5% Sector Average LD/WT</t>
  </si>
  <si>
    <t>NCS1</t>
  </si>
  <si>
    <t>NCS2</t>
  </si>
  <si>
    <t>NCS3</t>
  </si>
  <si>
    <t>NCS4</t>
  </si>
  <si>
    <t>NCS5</t>
  </si>
  <si>
    <t>NCS6</t>
  </si>
  <si>
    <t>NCS7</t>
  </si>
  <si>
    <t>NCS8</t>
  </si>
  <si>
    <t>NCS9</t>
  </si>
  <si>
    <t>NCS10</t>
  </si>
  <si>
    <t>NCS11</t>
  </si>
  <si>
    <t>NCS12</t>
  </si>
  <si>
    <t>NCS13</t>
  </si>
  <si>
    <t>NCS14</t>
  </si>
  <si>
    <t>NCS15</t>
  </si>
  <si>
    <t>NCS16</t>
  </si>
  <si>
    <t>NCS17</t>
  </si>
  <si>
    <t>NCS18</t>
  </si>
  <si>
    <t>NCS19</t>
  </si>
  <si>
    <t>NCS20</t>
  </si>
  <si>
    <t>5% sector average NC</t>
  </si>
  <si>
    <t>10% Sector Average LD</t>
  </si>
  <si>
    <t>10% Sector Average WT</t>
  </si>
  <si>
    <t>10% Sector Average LD/WTS</t>
  </si>
  <si>
    <t>10% sector average NC</t>
  </si>
  <si>
    <t>EWLDTE</t>
  </si>
  <si>
    <t>LWLDTE</t>
  </si>
  <si>
    <t>EWLD</t>
  </si>
  <si>
    <t>LWLD</t>
  </si>
  <si>
    <t>EWWTTE</t>
  </si>
  <si>
    <t>LWWTTE</t>
  </si>
  <si>
    <t>EWWT</t>
  </si>
  <si>
    <t>LWWT</t>
  </si>
  <si>
    <t>Mean lumen diameter transition excluded</t>
  </si>
  <si>
    <t>Earlywood</t>
  </si>
  <si>
    <t>Latewood</t>
  </si>
  <si>
    <t>Mean lumen diameter</t>
  </si>
  <si>
    <t>Mean wall thickness transition excluded</t>
  </si>
  <si>
    <t>Mean wall thickness</t>
  </si>
  <si>
    <t>Number of cells</t>
  </si>
  <si>
    <t>Sum LD</t>
  </si>
  <si>
    <t>Earlywood percentage</t>
  </si>
  <si>
    <t>LD55</t>
  </si>
  <si>
    <t>WT55</t>
  </si>
  <si>
    <t>LD56</t>
  </si>
  <si>
    <t>WT56</t>
  </si>
  <si>
    <t>LD57</t>
  </si>
  <si>
    <t>WT57</t>
  </si>
  <si>
    <t>LD58</t>
  </si>
  <si>
    <t>WT58</t>
  </si>
  <si>
    <t>LD59</t>
  </si>
  <si>
    <t>WT59</t>
  </si>
  <si>
    <t>LD60</t>
  </si>
  <si>
    <t>WT60</t>
  </si>
  <si>
    <t>LD61</t>
  </si>
  <si>
    <t>WT61</t>
  </si>
  <si>
    <t>LD62</t>
  </si>
  <si>
    <t>WT62</t>
  </si>
  <si>
    <t>LD63</t>
  </si>
  <si>
    <t>WT63</t>
  </si>
  <si>
    <t>LD64</t>
  </si>
  <si>
    <t>WT64</t>
  </si>
  <si>
    <t>Percentile rel. pos. 1904 r1</t>
  </si>
  <si>
    <t>Percentile rel. pos. 1904 r2</t>
  </si>
  <si>
    <t>Percentile rel. pos. 1904 r3</t>
  </si>
  <si>
    <t>Percentile rel. pos. 1904 r4</t>
  </si>
  <si>
    <t>Percentile rel. pos. 1904 r5</t>
  </si>
  <si>
    <t>LD/WT 1904 r1</t>
  </si>
  <si>
    <t>LD/WT 1904 r2</t>
  </si>
  <si>
    <t>LD/WT 1904 r3</t>
  </si>
  <si>
    <t>LD/WT 1904 r4</t>
  </si>
  <si>
    <t>LD/WT 1904 r5</t>
  </si>
  <si>
    <t>Percentile rel. pos. 1903 r1</t>
  </si>
  <si>
    <t>Percentile rel. pos. 1903 r2</t>
  </si>
  <si>
    <t>Percentile rel. pos. 1903 r3</t>
  </si>
  <si>
    <t>Percentile rel. pos. 1903 r4</t>
  </si>
  <si>
    <t>Percentile rel. pos. 1903 r5</t>
  </si>
  <si>
    <t>LD/WT 1903 r1</t>
  </si>
  <si>
    <t>LD/WT 1903 r2</t>
  </si>
  <si>
    <t>LD/WT 1903 r3</t>
  </si>
  <si>
    <t>LD/WT 1903 r4</t>
  </si>
  <si>
    <t>LD/WT 1903 r5</t>
  </si>
  <si>
    <t>Percentile rel. pos. 1902 r1</t>
  </si>
  <si>
    <t>Percentile rel. pos. 1902 r2</t>
  </si>
  <si>
    <t>Percentile rel. pos. 1902 r3</t>
  </si>
  <si>
    <t>Percentile rel. pos. 1902 r4</t>
  </si>
  <si>
    <t>Percentile rel. pos. 1902 r5</t>
  </si>
  <si>
    <t>LD/WT 1902 r1</t>
  </si>
  <si>
    <t>LD/WT 1902 r2</t>
  </si>
  <si>
    <t>LD/WT 1902 r3</t>
  </si>
  <si>
    <t>LD/WT 1902 r4</t>
  </si>
  <si>
    <t>LD/WT 1902 r5</t>
  </si>
  <si>
    <t>LD65</t>
  </si>
  <si>
    <t>WT65</t>
  </si>
  <si>
    <t>LD66</t>
  </si>
  <si>
    <t>WT66</t>
  </si>
  <si>
    <t>Percentile rel. pos. 1901 r1</t>
  </si>
  <si>
    <t>Percentile rel. pos. 1901 r2</t>
  </si>
  <si>
    <t>Percentile rel. pos. 1901 r3</t>
  </si>
  <si>
    <t>Percentile rel. pos. 1901 r4</t>
  </si>
  <si>
    <t>Percentile rel. pos. 1901 r5</t>
  </si>
  <si>
    <t>Percentile rel. pos. 1901 r6</t>
  </si>
  <si>
    <t>Percentile rel. pos. 1901 r7</t>
  </si>
  <si>
    <t>Percentile rel. pos. 1901 r8</t>
  </si>
  <si>
    <t>LD/WT 1901 r1</t>
  </si>
  <si>
    <t>LD/WT 1901 r2</t>
  </si>
  <si>
    <t>LD/WT 1901 r3</t>
  </si>
  <si>
    <t>LD/WT 1901 r4</t>
  </si>
  <si>
    <t>LD/WT 1901 r5</t>
  </si>
  <si>
    <t>LD/WT 1901 r6</t>
  </si>
  <si>
    <t>LD/WT 1901 r7</t>
  </si>
  <si>
    <t>LD/WT 1901 r8</t>
  </si>
  <si>
    <t>LDS</t>
  </si>
  <si>
    <t>WTS</t>
  </si>
  <si>
    <t>LD/WTS</t>
  </si>
  <si>
    <t>SNC</t>
  </si>
  <si>
    <t>Sector Means (5%)</t>
  </si>
  <si>
    <t>Sec 1</t>
  </si>
  <si>
    <t>Sec 2</t>
  </si>
  <si>
    <t>Sec 3</t>
  </si>
  <si>
    <t>Sec 4</t>
  </si>
  <si>
    <t>Sec 5</t>
  </si>
  <si>
    <t>Sec 6</t>
  </si>
  <si>
    <t>Sec 7</t>
  </si>
  <si>
    <t>Sec 8</t>
  </si>
  <si>
    <t>Sec 9</t>
  </si>
  <si>
    <t>Sec 10</t>
  </si>
  <si>
    <t>Sec 11</t>
  </si>
  <si>
    <t>Sec 12</t>
  </si>
  <si>
    <t>Sec 13</t>
  </si>
  <si>
    <t>Sec 14</t>
  </si>
  <si>
    <t>Sec 15</t>
  </si>
  <si>
    <t>Sec 16</t>
  </si>
  <si>
    <t>Sec 17</t>
  </si>
  <si>
    <t>Sec 18</t>
  </si>
  <si>
    <t>Sec 19</t>
  </si>
  <si>
    <t>Sec 20</t>
  </si>
  <si>
    <t>1905</t>
  </si>
  <si>
    <t>1904</t>
  </si>
  <si>
    <t>1903</t>
  </si>
  <si>
    <t>1902</t>
  </si>
  <si>
    <t>1901</t>
  </si>
  <si>
    <t>Sector Means (10%)</t>
  </si>
  <si>
    <t>Mean values of lumen diameter and wall thickness excluding transitional cells</t>
  </si>
  <si>
    <t>Mean values of lumen diameter and wall thickness including transitional cells</t>
  </si>
  <si>
    <t>Last earlywood and first latewood cell's lumen diameter and wall thickness</t>
  </si>
  <si>
    <t>Last EWLD</t>
  </si>
  <si>
    <t>Last EWWT</t>
  </si>
  <si>
    <t>First LWLD</t>
  </si>
  <si>
    <t>First LWWT</t>
  </si>
  <si>
    <t>Earlywood percentage per radial file</t>
  </si>
  <si>
    <t>Mean number of cells per radial file</t>
  </si>
  <si>
    <t>Earlywood to latewood transition cell's lumen diameter and wall thickness</t>
  </si>
  <si>
    <t>Last 3 EWLD</t>
  </si>
  <si>
    <t>First 3 LWLD</t>
  </si>
  <si>
    <t>Last 3 EWWT</t>
  </si>
  <si>
    <t>First 3 EWWT</t>
  </si>
  <si>
    <t>Ring width</t>
  </si>
  <si>
    <t>Replic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###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T118"/>
  <sheetViews>
    <sheetView topLeftCell="V1" workbookViewId="0">
      <selection activeCell="AK11" sqref="AK11"/>
    </sheetView>
  </sheetViews>
  <sheetFormatPr baseColWidth="10" defaultColWidth="8.83203125" defaultRowHeight="15" x14ac:dyDescent="0.2"/>
  <sheetData>
    <row r="1" spans="1:124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7</v>
      </c>
      <c r="AM1" t="s">
        <v>42</v>
      </c>
      <c r="AN1" t="s">
        <v>48</v>
      </c>
      <c r="AO1" t="s">
        <v>43</v>
      </c>
      <c r="AP1" t="s">
        <v>49</v>
      </c>
      <c r="AQ1" t="s">
        <v>44</v>
      </c>
      <c r="AR1" t="s">
        <v>50</v>
      </c>
      <c r="AS1" t="s">
        <v>45</v>
      </c>
      <c r="AT1" t="s">
        <v>51</v>
      </c>
      <c r="AU1" t="s">
        <v>46</v>
      </c>
      <c r="AV1" t="s">
        <v>52</v>
      </c>
      <c r="AW1" t="s">
        <v>53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67</v>
      </c>
      <c r="BI1" t="s">
        <v>68</v>
      </c>
      <c r="BJ1" t="s">
        <v>69</v>
      </c>
      <c r="BK1" t="s">
        <v>70</v>
      </c>
      <c r="BL1" t="s">
        <v>71</v>
      </c>
      <c r="BM1" t="s">
        <v>72</v>
      </c>
      <c r="BN1" t="s">
        <v>73</v>
      </c>
      <c r="BO1" t="s">
        <v>74</v>
      </c>
      <c r="BP1" t="s">
        <v>75</v>
      </c>
      <c r="BQ1" t="s">
        <v>76</v>
      </c>
      <c r="BR1" t="s">
        <v>77</v>
      </c>
      <c r="BS1" t="s">
        <v>78</v>
      </c>
      <c r="BT1" t="s">
        <v>79</v>
      </c>
      <c r="BU1" t="s">
        <v>80</v>
      </c>
      <c r="BV1" t="s">
        <v>81</v>
      </c>
      <c r="BW1" t="s">
        <v>82</v>
      </c>
      <c r="BX1" t="s">
        <v>83</v>
      </c>
      <c r="BY1" t="s">
        <v>84</v>
      </c>
      <c r="BZ1" t="s">
        <v>85</v>
      </c>
      <c r="CA1" t="s">
        <v>86</v>
      </c>
      <c r="CB1" t="s">
        <v>87</v>
      </c>
      <c r="CC1" t="s">
        <v>88</v>
      </c>
      <c r="CD1" t="s">
        <v>89</v>
      </c>
      <c r="CE1" t="s">
        <v>90</v>
      </c>
      <c r="CF1" t="s">
        <v>91</v>
      </c>
      <c r="CG1" t="s">
        <v>92</v>
      </c>
      <c r="CH1" t="s">
        <v>93</v>
      </c>
      <c r="CI1" t="s">
        <v>94</v>
      </c>
      <c r="CK1" t="s">
        <v>95</v>
      </c>
      <c r="CL1" t="s">
        <v>96</v>
      </c>
      <c r="CM1" t="s">
        <v>97</v>
      </c>
      <c r="CN1" t="s">
        <v>98</v>
      </c>
      <c r="CO1" t="s">
        <v>99</v>
      </c>
      <c r="CP1" t="s">
        <v>100</v>
      </c>
      <c r="CQ1" t="s">
        <v>101</v>
      </c>
      <c r="CR1" t="s">
        <v>102</v>
      </c>
      <c r="CS1" t="s">
        <v>103</v>
      </c>
      <c r="CT1" t="s">
        <v>104</v>
      </c>
      <c r="CU1" t="s">
        <v>105</v>
      </c>
      <c r="CV1" t="s">
        <v>106</v>
      </c>
      <c r="CW1" t="s">
        <v>107</v>
      </c>
      <c r="CX1" t="s">
        <v>108</v>
      </c>
      <c r="CY1" t="s">
        <v>109</v>
      </c>
      <c r="CZ1" t="s">
        <v>110</v>
      </c>
      <c r="DA1" t="s">
        <v>111</v>
      </c>
      <c r="DB1" t="s">
        <v>112</v>
      </c>
      <c r="DC1" t="s">
        <v>113</v>
      </c>
      <c r="DD1" t="s">
        <v>114</v>
      </c>
      <c r="DE1" t="s">
        <v>115</v>
      </c>
      <c r="DF1" t="s">
        <v>116</v>
      </c>
      <c r="DG1" t="s">
        <v>117</v>
      </c>
      <c r="DH1" t="s">
        <v>118</v>
      </c>
      <c r="DJ1" t="s">
        <v>217</v>
      </c>
      <c r="DK1" t="s">
        <v>218</v>
      </c>
      <c r="DM1" t="s">
        <v>219</v>
      </c>
      <c r="DN1" t="s">
        <v>220</v>
      </c>
      <c r="DP1" t="s">
        <v>221</v>
      </c>
      <c r="DQ1" t="s">
        <v>222</v>
      </c>
      <c r="DS1" t="s">
        <v>223</v>
      </c>
      <c r="DT1" t="s">
        <v>224</v>
      </c>
    </row>
    <row r="2" spans="1:124" x14ac:dyDescent="0.2">
      <c r="A2" s="1">
        <v>1.2286110750153454</v>
      </c>
      <c r="B2" t="s">
        <v>0</v>
      </c>
      <c r="C2">
        <f>0.6*E2</f>
        <v>2.3043394088745118E-3</v>
      </c>
      <c r="D2" s="1">
        <v>2.2711951144898643E-2</v>
      </c>
      <c r="E2" s="1">
        <v>3.84056568145752E-3</v>
      </c>
      <c r="F2" s="1">
        <v>2.2711951144898643E-2</v>
      </c>
      <c r="G2" s="1">
        <v>3.84056568145752E-3</v>
      </c>
      <c r="H2" s="1">
        <v>2.2711951144898643E-2</v>
      </c>
      <c r="I2" s="1">
        <v>3.84056568145752E-3</v>
      </c>
      <c r="J2" s="1">
        <v>2.6327132067304304E-2</v>
      </c>
      <c r="K2" s="1">
        <v>2.829909324646E-3</v>
      </c>
      <c r="L2" s="1">
        <v>2.6327132067304304E-2</v>
      </c>
      <c r="M2" s="1">
        <v>2.829909324646E-3</v>
      </c>
      <c r="N2" s="1">
        <v>2.6327132067304304E-2</v>
      </c>
      <c r="O2" s="1">
        <v>2.829909324646E-3</v>
      </c>
      <c r="P2" s="1">
        <v>2.611360648670941E-2</v>
      </c>
      <c r="Q2" s="1">
        <v>3.03202867507935E-3</v>
      </c>
      <c r="R2" s="1">
        <v>2.611360648670941E-2</v>
      </c>
      <c r="S2" s="1">
        <v>3.03202867507935E-3</v>
      </c>
      <c r="T2" s="1">
        <v>2.611360648670941E-2</v>
      </c>
      <c r="U2" s="1">
        <v>3.03202867507935E-3</v>
      </c>
      <c r="V2" s="1">
        <v>2.2696715345137224E-2</v>
      </c>
      <c r="W2" s="1">
        <v>2.9058864986615598E-3</v>
      </c>
      <c r="X2" s="1">
        <v>2.2696715345137224E-2</v>
      </c>
      <c r="Y2" s="1">
        <v>2.9058864986615598E-3</v>
      </c>
      <c r="Z2" s="1">
        <v>2.2696715345137224E-2</v>
      </c>
      <c r="AA2" s="1">
        <v>2.9058864986615598E-3</v>
      </c>
      <c r="AB2" s="1">
        <v>2.1704757429559997E-2</v>
      </c>
      <c r="AC2" s="1">
        <v>2.9045996277527199E-3</v>
      </c>
      <c r="AD2" s="1">
        <v>2.1704757429559997E-2</v>
      </c>
      <c r="AE2" s="1">
        <v>2.9045996277527199E-3</v>
      </c>
      <c r="AF2" s="1">
        <v>2.1704757429559997E-2</v>
      </c>
      <c r="AG2" s="1">
        <v>2.9045996277527199E-3</v>
      </c>
      <c r="AH2" s="1">
        <v>2.0295123088307086E-2</v>
      </c>
      <c r="AI2" s="1">
        <v>2.8240457634771199E-3</v>
      </c>
      <c r="AJ2" s="1">
        <v>2.0295123088307086E-2</v>
      </c>
      <c r="AK2" s="1">
        <v>2.8240457634771199E-3</v>
      </c>
      <c r="AL2" s="1">
        <v>2.0295123088307086E-2</v>
      </c>
      <c r="AM2" s="1">
        <v>2.8240457634771199E-3</v>
      </c>
      <c r="AN2" s="1">
        <v>2.4297345087706822E-2</v>
      </c>
      <c r="AO2" s="1">
        <v>2.82341480255127E-3</v>
      </c>
      <c r="AP2" s="1">
        <v>2.4297345087706822E-2</v>
      </c>
      <c r="AQ2" s="1">
        <v>2.82341480255127E-3</v>
      </c>
      <c r="AR2" s="1">
        <v>2.4297345087706822E-2</v>
      </c>
      <c r="AS2" s="1">
        <v>2.82341480255127E-3</v>
      </c>
      <c r="AT2" s="1">
        <v>2.3277012746413989E-2</v>
      </c>
      <c r="AU2" s="1">
        <v>3.3092065324807898E-3</v>
      </c>
      <c r="AV2" s="1">
        <v>2.3277012746413989E-2</v>
      </c>
      <c r="AW2" s="1">
        <v>3.3092065324807898E-3</v>
      </c>
      <c r="AX2" s="1">
        <v>2.3277012746413989E-2</v>
      </c>
      <c r="AY2" s="1">
        <v>3.3092065324807898E-3</v>
      </c>
      <c r="AZ2" s="1">
        <v>2.6082354146713494E-2</v>
      </c>
      <c r="BA2" s="1">
        <v>3.7047737466406501E-3</v>
      </c>
      <c r="BB2" s="1">
        <v>2.6082354146713494E-2</v>
      </c>
      <c r="BC2" s="1">
        <v>3.7047737466406501E-3</v>
      </c>
      <c r="BD2" s="1">
        <v>2.6082354146713494E-2</v>
      </c>
      <c r="BE2" s="1">
        <v>3.7047737466406501E-3</v>
      </c>
      <c r="BF2" s="1">
        <v>2.0844301852006294E-2</v>
      </c>
      <c r="BG2" s="1">
        <v>3.84588052146825E-3</v>
      </c>
      <c r="BH2" s="1">
        <v>2.0844301852006294E-2</v>
      </c>
      <c r="BI2" s="1">
        <v>3.84588052146825E-3</v>
      </c>
      <c r="BJ2" s="1">
        <v>2.0844301852006294E-2</v>
      </c>
      <c r="BK2" s="1">
        <v>3.84588052146825E-3</v>
      </c>
      <c r="BL2" s="1">
        <v>1.9509885450264833E-2</v>
      </c>
      <c r="BM2" s="1">
        <v>3.9837118083114898E-3</v>
      </c>
      <c r="BN2" s="1">
        <v>1.9509885450264833E-2</v>
      </c>
      <c r="BO2" s="1">
        <v>3.9837118083114898E-3</v>
      </c>
      <c r="BP2" s="1">
        <v>1.9509885450264833E-2</v>
      </c>
      <c r="BQ2" s="1">
        <v>3.9837118083114898E-3</v>
      </c>
      <c r="BR2" s="1">
        <v>1.8666526306038513E-2</v>
      </c>
      <c r="BS2" s="1">
        <v>3.9888137708462201E-3</v>
      </c>
      <c r="BT2" s="1">
        <v>1.8666526306038513E-2</v>
      </c>
      <c r="BU2" s="1">
        <v>3.9888137708462201E-3</v>
      </c>
      <c r="BV2" s="1">
        <v>1.8666526306038513E-2</v>
      </c>
      <c r="BW2" s="1">
        <v>3.9888137708462201E-3</v>
      </c>
      <c r="BX2" s="1">
        <v>2.011307834970125E-2</v>
      </c>
      <c r="BY2" s="1">
        <v>4.1259320568886497E-3</v>
      </c>
      <c r="BZ2" s="1">
        <v>2.011307834970125E-2</v>
      </c>
      <c r="CA2" s="1">
        <v>4.1259320568886497E-3</v>
      </c>
      <c r="CB2" s="1">
        <v>2.011307834970125E-2</v>
      </c>
      <c r="CC2" s="1">
        <v>4.1259320568886497E-3</v>
      </c>
      <c r="CK2" s="2">
        <v>2.0214316453117755E-2</v>
      </c>
      <c r="CL2" s="2">
        <v>4.3632698059081999E-3</v>
      </c>
      <c r="CM2" s="2">
        <v>2.0214316453117755E-2</v>
      </c>
      <c r="CN2" s="2">
        <v>4.3632698059081999E-3</v>
      </c>
      <c r="CO2" s="2">
        <v>2.0214316453117755E-2</v>
      </c>
      <c r="CP2" s="2">
        <v>4.3632698059081999E-3</v>
      </c>
      <c r="CQ2" s="2">
        <v>1.7586737068959281E-2</v>
      </c>
      <c r="CR2" s="2">
        <v>4.6440559731654599E-3</v>
      </c>
      <c r="CS2" s="2">
        <v>1.7586737068959281E-2</v>
      </c>
      <c r="CT2" s="2">
        <v>4.6440559731654599E-3</v>
      </c>
      <c r="CU2" s="2">
        <v>1.7586737068959281E-2</v>
      </c>
      <c r="CV2" s="2">
        <v>4.6440559731654599E-3</v>
      </c>
      <c r="CW2" s="2">
        <v>9.3068692525864818E-3</v>
      </c>
      <c r="CX2" s="2">
        <v>4.8032028675079304E-3</v>
      </c>
      <c r="CY2" s="2">
        <v>9.3068692525864818E-3</v>
      </c>
      <c r="CZ2" s="2">
        <v>4.8032028675079304E-3</v>
      </c>
      <c r="DA2" s="2">
        <v>9.3068692525864818E-3</v>
      </c>
      <c r="DB2" s="2">
        <v>4.8032028675079304E-3</v>
      </c>
      <c r="DC2" s="2">
        <v>6.0628511401371703E-3</v>
      </c>
      <c r="DD2" s="2">
        <v>5.0290509964180203E-3</v>
      </c>
      <c r="DE2" s="2">
        <v>6.0628511401371703E-3</v>
      </c>
      <c r="DF2" s="2">
        <v>5.0290509964180203E-3</v>
      </c>
      <c r="DG2" s="2">
        <v>6.0628511401371703E-3</v>
      </c>
      <c r="DH2" s="2">
        <v>5.0290509964180203E-3</v>
      </c>
      <c r="DJ2" s="1">
        <v>2.2570117270477988E-2</v>
      </c>
      <c r="DK2" s="1">
        <v>1.3292693478700166E-2</v>
      </c>
      <c r="DM2" s="1">
        <v>2.251075303852014E-2</v>
      </c>
      <c r="DN2" s="1">
        <v>1.3292693478700166E-2</v>
      </c>
      <c r="DP2" s="1">
        <v>3.3618867214172581E-3</v>
      </c>
      <c r="DQ2" s="1">
        <v>4.7098949107499026E-3</v>
      </c>
      <c r="DS2" s="1">
        <v>3.3937514469431986E-3</v>
      </c>
      <c r="DT2" s="1">
        <v>4.7098949107499026E-3</v>
      </c>
    </row>
    <row r="3" spans="1:124" x14ac:dyDescent="0.2">
      <c r="A3" s="1">
        <v>1.216861144472059</v>
      </c>
      <c r="B3" t="s">
        <v>1</v>
      </c>
      <c r="C3">
        <f t="shared" ref="C3:C6" si="0">0.6*E3</f>
        <v>2.1893619666242098E-3</v>
      </c>
      <c r="D3" s="1">
        <v>1.9404858350753784E-2</v>
      </c>
      <c r="E3" s="1">
        <v>3.64893661104035E-3</v>
      </c>
      <c r="F3" s="1">
        <v>1.9404858350753784E-2</v>
      </c>
      <c r="G3" s="1">
        <v>3.64893661104035E-3</v>
      </c>
      <c r="H3" s="1">
        <v>1.9404858350753784E-2</v>
      </c>
      <c r="I3" s="1">
        <v>3.64893661104035E-3</v>
      </c>
      <c r="J3" s="1">
        <v>1.9616382170820887E-2</v>
      </c>
      <c r="K3" s="1">
        <v>3.0387004992318239E-3</v>
      </c>
      <c r="L3" s="1">
        <v>1.9616382170820887E-2</v>
      </c>
      <c r="M3" s="1">
        <v>3.0387004992318239E-3</v>
      </c>
      <c r="N3" s="1">
        <v>1.9616382170820887E-2</v>
      </c>
      <c r="O3" s="1">
        <v>3.0387004992318239E-3</v>
      </c>
      <c r="P3" s="1">
        <v>2.3248969463038067E-2</v>
      </c>
      <c r="Q3" s="1">
        <v>3.6607806668159208E-3</v>
      </c>
      <c r="R3" s="1">
        <v>2.3248969463038067E-2</v>
      </c>
      <c r="S3" s="1">
        <v>3.6607806668159208E-3</v>
      </c>
      <c r="T3" s="1">
        <v>2.3248969463038067E-2</v>
      </c>
      <c r="U3" s="1">
        <v>3.6607806668159208E-3</v>
      </c>
      <c r="V3" s="1">
        <v>2.346150933667884E-2</v>
      </c>
      <c r="W3" s="1">
        <v>3.2404576347712473E-3</v>
      </c>
      <c r="X3" s="1">
        <v>2.346150933667884E-2</v>
      </c>
      <c r="Y3" s="1">
        <v>3.2404576347712473E-3</v>
      </c>
      <c r="Z3" s="1">
        <v>2.346150933667884E-2</v>
      </c>
      <c r="AA3" s="1">
        <v>3.2404576347712473E-3</v>
      </c>
      <c r="AB3" s="1">
        <v>2.5065462121775503E-2</v>
      </c>
      <c r="AC3" s="1">
        <v>3.0319690704345703E-3</v>
      </c>
      <c r="AD3" s="1">
        <v>2.5065462121775503E-2</v>
      </c>
      <c r="AE3" s="1">
        <v>3.0319690704345703E-3</v>
      </c>
      <c r="AF3" s="1">
        <v>2.5065462121775503E-2</v>
      </c>
      <c r="AG3" s="1">
        <v>3.0319690704345703E-3</v>
      </c>
      <c r="AH3" s="1">
        <v>2.4902699127061986E-2</v>
      </c>
      <c r="AI3" s="1">
        <v>3.2404576347712473E-3</v>
      </c>
      <c r="AJ3" s="1">
        <v>2.4902699127061986E-2</v>
      </c>
      <c r="AK3" s="1">
        <v>3.2404576347712473E-3</v>
      </c>
      <c r="AL3" s="1">
        <v>2.4902699127061986E-2</v>
      </c>
      <c r="AM3" s="1">
        <v>3.2404576347712473E-3</v>
      </c>
      <c r="AN3" s="1">
        <v>2.4297345087706822E-2</v>
      </c>
      <c r="AO3" s="1">
        <v>3.2341480255126953E-3</v>
      </c>
      <c r="AP3" s="1">
        <v>2.4297345087706822E-2</v>
      </c>
      <c r="AQ3" s="1">
        <v>3.2341480255126953E-3</v>
      </c>
      <c r="AR3" s="1">
        <v>2.4297345087706822E-2</v>
      </c>
      <c r="AS3" s="1">
        <v>3.2341480255126953E-3</v>
      </c>
      <c r="AT3" s="1">
        <v>2.2481486808327782E-2</v>
      </c>
      <c r="AU3" s="1">
        <v>3.8458225655892495E-3</v>
      </c>
      <c r="AV3" s="1">
        <v>2.2481486808327782E-2</v>
      </c>
      <c r="AW3" s="1">
        <v>3.8458225655892495E-3</v>
      </c>
      <c r="AX3" s="1">
        <v>2.2481486808327782E-2</v>
      </c>
      <c r="AY3" s="1">
        <v>3.8458225655892495E-3</v>
      </c>
      <c r="AZ3" s="1">
        <v>2.3650616071585341E-2</v>
      </c>
      <c r="BA3" s="1">
        <v>3.6439964602772799E-3</v>
      </c>
      <c r="BB3" s="1">
        <v>2.3650616071585341E-2</v>
      </c>
      <c r="BC3" s="1">
        <v>3.6439964602772799E-3</v>
      </c>
      <c r="BD3" s="1">
        <v>2.3650616071585341E-2</v>
      </c>
      <c r="BE3" s="1">
        <v>3.6439964602772799E-3</v>
      </c>
      <c r="BF3" s="1">
        <v>2.4892090875643799E-2</v>
      </c>
      <c r="BG3" s="1">
        <v>3.6383867263793902E-3</v>
      </c>
      <c r="BH3" s="1">
        <v>2.4892090875643799E-2</v>
      </c>
      <c r="BI3" s="1">
        <v>3.6383867263793902E-3</v>
      </c>
      <c r="BJ3" s="1">
        <v>2.4892090875643799E-2</v>
      </c>
      <c r="BK3" s="1">
        <v>3.6383867263793902E-3</v>
      </c>
      <c r="BL3" s="1">
        <v>2.6959723827802172E-2</v>
      </c>
      <c r="BM3" s="1">
        <v>4.2496151030603597E-3</v>
      </c>
      <c r="BN3" s="1">
        <v>2.6959723827802172E-2</v>
      </c>
      <c r="BO3" s="1">
        <v>4.2496151030603597E-3</v>
      </c>
      <c r="BP3" s="1">
        <v>2.6959723827802172E-2</v>
      </c>
      <c r="BQ3" s="1">
        <v>4.2496151030603597E-3</v>
      </c>
      <c r="BR3" s="1">
        <v>2.3068985659363307E-2</v>
      </c>
      <c r="BS3" s="1">
        <v>4.3861784273656404E-3</v>
      </c>
      <c r="BT3" s="1">
        <v>2.3068985659363307E-2</v>
      </c>
      <c r="BU3" s="1">
        <v>4.3861784273656404E-3</v>
      </c>
      <c r="BV3" s="1">
        <v>2.3068985659363307E-2</v>
      </c>
      <c r="BW3" s="1">
        <v>4.3861784273656404E-3</v>
      </c>
      <c r="BX3" s="1">
        <v>2.0985014218557911E-2</v>
      </c>
      <c r="BY3" s="1">
        <v>4.4422660195510798E-3</v>
      </c>
      <c r="BZ3" s="1">
        <v>2.0985014218557911E-2</v>
      </c>
      <c r="CA3" s="1">
        <v>4.4422660195510798E-3</v>
      </c>
      <c r="CB3" s="1">
        <v>2.0985014218557911E-2</v>
      </c>
      <c r="CC3" s="1">
        <v>4.4422660195510798E-3</v>
      </c>
      <c r="CK3" s="2">
        <v>2.0015329317171687E-2</v>
      </c>
      <c r="CL3" s="2">
        <v>4.8790235635567001E-3</v>
      </c>
      <c r="CM3" s="2">
        <v>2.0015329317171687E-2</v>
      </c>
      <c r="CN3" s="2">
        <v>4.8790235635567001E-3</v>
      </c>
      <c r="CO3" s="2">
        <v>2.0015329317171687E-2</v>
      </c>
      <c r="CP3" s="2">
        <v>4.8790235635567001E-3</v>
      </c>
      <c r="CQ3" s="2">
        <v>1.5771623909757081E-2</v>
      </c>
      <c r="CR3" s="2">
        <v>4.8617249965146898E-3</v>
      </c>
      <c r="CS3" s="2">
        <v>1.5771623909757081E-2</v>
      </c>
      <c r="CT3" s="2">
        <v>4.8617249965146898E-3</v>
      </c>
      <c r="CU3" s="2">
        <v>1.5771623909757081E-2</v>
      </c>
      <c r="CV3" s="2">
        <v>4.8617249965146898E-3</v>
      </c>
      <c r="CW3" s="2">
        <v>5.0895938364267784E-3</v>
      </c>
      <c r="CX3" s="2">
        <v>4.9364399811342597E-3</v>
      </c>
      <c r="CY3" s="2">
        <v>5.0895938364267784E-3</v>
      </c>
      <c r="CZ3" s="2">
        <v>4.9364399811342597E-3</v>
      </c>
      <c r="DA3" s="2">
        <v>5.0895938364267784E-3</v>
      </c>
      <c r="DB3" s="2">
        <v>4.9364399811342597E-3</v>
      </c>
      <c r="DJ3" s="1">
        <v>2.339771775102803E-2</v>
      </c>
      <c r="DK3" s="1">
        <v>1.3625515687785184E-2</v>
      </c>
      <c r="DM3" s="1">
        <v>2.3233472547624329E-2</v>
      </c>
      <c r="DN3" s="1">
        <v>1.3625515687785184E-2</v>
      </c>
      <c r="DP3" s="1">
        <v>3.6165930730759775E-3</v>
      </c>
      <c r="DQ3" s="1">
        <v>4.892396180401882E-3</v>
      </c>
      <c r="DS3" s="1">
        <v>3.6385934957539126E-3</v>
      </c>
      <c r="DT3" s="1">
        <v>4.892396180401882E-3</v>
      </c>
    </row>
    <row r="4" spans="1:124" x14ac:dyDescent="0.2">
      <c r="A4" s="1">
        <v>1.2797107568116415</v>
      </c>
      <c r="B4" t="s">
        <v>2</v>
      </c>
      <c r="C4">
        <f t="shared" si="0"/>
        <v>2.184275138547612E-3</v>
      </c>
      <c r="D4" s="1">
        <v>2.4286381637509825E-2</v>
      </c>
      <c r="E4" s="1">
        <v>3.6404585642460202E-3</v>
      </c>
      <c r="F4" s="1">
        <v>2.4286381637509825E-2</v>
      </c>
      <c r="G4" s="1">
        <v>3.6404585642460202E-3</v>
      </c>
      <c r="H4" s="1">
        <v>2.4286381637509825E-2</v>
      </c>
      <c r="I4" s="1">
        <v>3.6404585642460202E-3</v>
      </c>
      <c r="J4" s="1">
        <v>3.1331416333788928E-2</v>
      </c>
      <c r="K4" s="1">
        <v>3.2593168722292727E-3</v>
      </c>
      <c r="L4" s="1">
        <v>3.1331416333788928E-2</v>
      </c>
      <c r="M4" s="1">
        <v>3.2593168722292727E-3</v>
      </c>
      <c r="N4" s="1">
        <v>3.1331416333788928E-2</v>
      </c>
      <c r="O4" s="1">
        <v>3.2593168722292727E-3</v>
      </c>
      <c r="P4" s="1">
        <v>2.8916518872116138E-2</v>
      </c>
      <c r="Q4" s="1">
        <v>3.2404585642460161E-3</v>
      </c>
      <c r="R4" s="1">
        <v>2.8916518872116138E-2</v>
      </c>
      <c r="S4" s="1">
        <v>3.2404585642460161E-3</v>
      </c>
      <c r="T4" s="1">
        <v>2.8916518872116138E-2</v>
      </c>
      <c r="U4" s="1">
        <v>3.2404585642460161E-3</v>
      </c>
      <c r="V4" s="1">
        <v>2.6528872694072989E-2</v>
      </c>
      <c r="W4" s="1">
        <v>2.8586395030484523E-3</v>
      </c>
      <c r="X4" s="1">
        <v>2.6528872694072989E-2</v>
      </c>
      <c r="Y4" s="1">
        <v>2.8586395030484523E-3</v>
      </c>
      <c r="Z4" s="1">
        <v>2.6528872694072989E-2</v>
      </c>
      <c r="AA4" s="1">
        <v>2.8586395030484523E-3</v>
      </c>
      <c r="AB4" s="1">
        <v>2.3873214836483414E-2</v>
      </c>
      <c r="AC4" s="1">
        <v>3.2905058449860191E-3</v>
      </c>
      <c r="AD4" s="1">
        <v>2.3873214836483414E-2</v>
      </c>
      <c r="AE4" s="1">
        <v>3.2905058449860191E-3</v>
      </c>
      <c r="AF4" s="1">
        <v>2.3873214836483414E-2</v>
      </c>
      <c r="AG4" s="1">
        <v>3.2905058449860191E-3</v>
      </c>
      <c r="AH4" s="1">
        <v>2.1258763968119408E-2</v>
      </c>
      <c r="AI4" s="1">
        <v>2.8298497200012207E-3</v>
      </c>
      <c r="AJ4" s="1">
        <v>2.1258763968119408E-2</v>
      </c>
      <c r="AK4" s="1">
        <v>2.8298497200012207E-3</v>
      </c>
      <c r="AL4" s="1">
        <v>2.1258763968119408E-2</v>
      </c>
      <c r="AM4" s="1">
        <v>2.8298497200012207E-3</v>
      </c>
      <c r="AN4" s="1">
        <v>2.2445109958620774E-2</v>
      </c>
      <c r="AO4" s="1">
        <v>2.6967927610698E-3</v>
      </c>
      <c r="AP4" s="1">
        <v>2.2445109958620774E-2</v>
      </c>
      <c r="AQ4" s="1">
        <v>2.6967927610698E-3</v>
      </c>
      <c r="AR4" s="1">
        <v>2.2445109958620774E-2</v>
      </c>
      <c r="AS4" s="1">
        <v>2.6967927610698E-3</v>
      </c>
      <c r="AT4" s="1">
        <v>2.2661584575822312E-2</v>
      </c>
      <c r="AU4" s="1">
        <v>2.6586462566163299E-3</v>
      </c>
      <c r="AV4" s="1">
        <v>2.2661584575822312E-2</v>
      </c>
      <c r="AW4" s="1">
        <v>2.6586462566163299E-3</v>
      </c>
      <c r="AX4" s="1">
        <v>2.2661584575822312E-2</v>
      </c>
      <c r="AY4" s="1">
        <v>2.6586462566163299E-3</v>
      </c>
      <c r="AZ4" s="1">
        <v>2.1069526521244147E-2</v>
      </c>
      <c r="BA4" s="1">
        <v>2.6433959309438201E-3</v>
      </c>
      <c r="BB4" s="1">
        <v>2.1069526521244147E-2</v>
      </c>
      <c r="BC4" s="1">
        <v>2.6433959309438201E-3</v>
      </c>
      <c r="BD4" s="1">
        <v>2.1069526521244147E-2</v>
      </c>
      <c r="BE4" s="1">
        <v>2.6433959309438201E-3</v>
      </c>
      <c r="BF4" s="1">
        <v>2.2033545725098923E-2</v>
      </c>
      <c r="BG4" s="1">
        <v>3.0588610477061801E-3</v>
      </c>
      <c r="BH4" s="1">
        <v>2.2033545725098923E-2</v>
      </c>
      <c r="BI4" s="1">
        <v>3.0588610477061801E-3</v>
      </c>
      <c r="BJ4" s="1">
        <v>2.2033545725098923E-2</v>
      </c>
      <c r="BK4" s="1">
        <v>3.0588610477061801E-3</v>
      </c>
      <c r="BL4" s="1">
        <v>2.2653469605384564E-2</v>
      </c>
      <c r="BM4" s="1">
        <v>3.4422071739881E-3</v>
      </c>
      <c r="BN4" s="1">
        <v>2.2653469605384564E-2</v>
      </c>
      <c r="BO4" s="1">
        <v>3.4422071739881E-3</v>
      </c>
      <c r="BP4" s="1">
        <v>2.2653469605384564E-2</v>
      </c>
      <c r="BQ4" s="1">
        <v>3.4422071739881E-3</v>
      </c>
      <c r="BR4" s="1">
        <v>2.1674613207637021E-2</v>
      </c>
      <c r="BS4" s="1">
        <v>3.4362673759460402E-3</v>
      </c>
      <c r="BT4" s="1">
        <v>2.1674613207637021E-2</v>
      </c>
      <c r="BU4" s="1">
        <v>3.4362673759460402E-3</v>
      </c>
      <c r="BV4" s="1">
        <v>2.1674613207637021E-2</v>
      </c>
      <c r="BW4" s="1">
        <v>3.4362673759460402E-3</v>
      </c>
      <c r="BX4" s="1">
        <v>2.0036811537114622E-2</v>
      </c>
      <c r="BY4" s="1">
        <v>3.4422073927436198E-3</v>
      </c>
      <c r="BZ4" s="1">
        <v>2.0036811537114622E-2</v>
      </c>
      <c r="CA4" s="1">
        <v>3.4422073927436198E-3</v>
      </c>
      <c r="CB4" s="1">
        <v>2.0036811537114622E-2</v>
      </c>
      <c r="CC4" s="1">
        <v>3.4422073927436198E-3</v>
      </c>
      <c r="CD4" s="1">
        <v>2.4067516282527963E-2</v>
      </c>
      <c r="CE4" s="1">
        <v>3.64405679969604E-3</v>
      </c>
      <c r="CF4" s="1">
        <v>2.4067516282527963E-2</v>
      </c>
      <c r="CG4" s="1">
        <v>3.64405679969604E-3</v>
      </c>
      <c r="CH4" s="1">
        <v>2.4067516282527963E-2</v>
      </c>
      <c r="CI4" s="1">
        <v>3.64405679969604E-3</v>
      </c>
      <c r="CK4" s="2">
        <v>1.8623794789542437E-2</v>
      </c>
      <c r="CL4" s="2">
        <v>4.3672404585642401E-3</v>
      </c>
      <c r="CM4" s="2">
        <v>1.8623794789542437E-2</v>
      </c>
      <c r="CN4" s="2">
        <v>4.3672404585642401E-3</v>
      </c>
      <c r="CO4" s="2">
        <v>1.8623794789542437E-2</v>
      </c>
      <c r="CP4" s="2">
        <v>4.3672404585642401E-3</v>
      </c>
      <c r="CQ4" s="2">
        <v>1.0035701522147422E-2</v>
      </c>
      <c r="CR4" s="2">
        <v>4.6968508393275396E-3</v>
      </c>
      <c r="CS4" s="2">
        <v>1.0035701522147422E-2</v>
      </c>
      <c r="CT4" s="2">
        <v>4.6968508393275396E-3</v>
      </c>
      <c r="CU4" s="2">
        <v>1.0035701522147422E-2</v>
      </c>
      <c r="CV4" s="2">
        <v>4.6968508393275396E-3</v>
      </c>
      <c r="CW4" s="2">
        <v>6.4809171284920322E-3</v>
      </c>
      <c r="CX4" s="2">
        <v>4.6586462566163304E-3</v>
      </c>
      <c r="CY4" s="2">
        <v>6.4809171284920322E-3</v>
      </c>
      <c r="CZ4" s="2">
        <v>4.6586462566163304E-3</v>
      </c>
      <c r="DA4" s="2">
        <v>6.4809171284920322E-3</v>
      </c>
      <c r="DB4" s="2">
        <v>4.6586462566163304E-3</v>
      </c>
      <c r="DJ4" s="1">
        <v>2.3753953483664648E-2</v>
      </c>
      <c r="DK4" s="1">
        <v>1.1713471146727293E-2</v>
      </c>
      <c r="DM4" s="1">
        <v>2.3774096125395806E-2</v>
      </c>
      <c r="DN4" s="1">
        <v>1.1713471146727293E-2</v>
      </c>
      <c r="DP4" s="1">
        <v>3.1285119014614685E-3</v>
      </c>
      <c r="DQ4" s="1">
        <v>4.5742458515027028E-3</v>
      </c>
      <c r="DS4" s="1">
        <v>3.1529759862476375E-3</v>
      </c>
      <c r="DT4" s="1">
        <v>4.5742458515027028E-3</v>
      </c>
    </row>
    <row r="5" spans="1:124" x14ac:dyDescent="0.2">
      <c r="A5" s="1">
        <v>1.2866860266835971</v>
      </c>
      <c r="B5" t="s">
        <v>3</v>
      </c>
      <c r="C5">
        <f t="shared" si="0"/>
        <v>2.0423255388359401E-3</v>
      </c>
      <c r="D5" s="1">
        <v>2.7122892154908238E-2</v>
      </c>
      <c r="E5" s="1">
        <v>3.4038758980599001E-3</v>
      </c>
      <c r="F5" s="1">
        <v>2.7122892154908238E-2</v>
      </c>
      <c r="G5" s="1">
        <v>3.4038758980599001E-3</v>
      </c>
      <c r="H5" s="1">
        <v>2.7122892154908238E-2</v>
      </c>
      <c r="I5" s="1">
        <v>3.4038758980599001E-3</v>
      </c>
      <c r="J5" s="1">
        <v>2.6758177671891873E-2</v>
      </c>
      <c r="K5" s="1">
        <v>2.6967927610698E-3</v>
      </c>
      <c r="L5" s="1">
        <v>2.6758177671891873E-2</v>
      </c>
      <c r="M5" s="1">
        <v>2.6967927610698E-3</v>
      </c>
      <c r="N5" s="1">
        <v>2.6758177671891873E-2</v>
      </c>
      <c r="O5" s="1">
        <v>2.6967927610698E-3</v>
      </c>
      <c r="P5" s="1">
        <v>2.5858193999123907E-2</v>
      </c>
      <c r="Q5" s="1">
        <v>3.1210989860378825E-3</v>
      </c>
      <c r="R5" s="1">
        <v>2.5858193999123907E-2</v>
      </c>
      <c r="S5" s="1">
        <v>3.1210989860378825E-3</v>
      </c>
      <c r="T5" s="1">
        <v>2.5858193999123907E-2</v>
      </c>
      <c r="U5" s="1">
        <v>3.1210989860378825E-3</v>
      </c>
      <c r="V5" s="1">
        <v>2.6585138841011251E-2</v>
      </c>
      <c r="W5" s="1">
        <v>2.932429313659668E-3</v>
      </c>
      <c r="X5" s="1">
        <v>2.6585138841011251E-2</v>
      </c>
      <c r="Y5" s="1">
        <v>2.932429313659668E-3</v>
      </c>
      <c r="Z5" s="1">
        <v>2.6585138841011251E-2</v>
      </c>
      <c r="AA5" s="1">
        <v>2.932429313659668E-3</v>
      </c>
      <c r="AB5" s="1">
        <v>2.0346963336456414E-2</v>
      </c>
      <c r="AC5" s="1">
        <v>2.7490854263305664E-3</v>
      </c>
      <c r="AD5" s="1">
        <v>2.0346963336456414E-2</v>
      </c>
      <c r="AE5" s="1">
        <v>2.7490854263305664E-3</v>
      </c>
      <c r="AF5" s="1">
        <v>2.0346963336456414E-2</v>
      </c>
      <c r="AG5" s="1">
        <v>2.7490854263305664E-3</v>
      </c>
      <c r="AH5" s="1">
        <v>2.6211023530347155E-2</v>
      </c>
      <c r="AI5" s="1">
        <v>3.4871022614860621E-3</v>
      </c>
      <c r="AJ5" s="1">
        <v>2.6211023530347155E-2</v>
      </c>
      <c r="AK5" s="1">
        <v>3.4871022614860621E-3</v>
      </c>
      <c r="AL5" s="1">
        <v>2.6211023530347155E-2</v>
      </c>
      <c r="AM5" s="1">
        <v>3.4871022614860621E-3</v>
      </c>
      <c r="AN5" s="1">
        <v>2.4583627352631254E-2</v>
      </c>
      <c r="AO5" s="1">
        <v>3.1637960075845185E-3</v>
      </c>
      <c r="AP5" s="1">
        <v>2.4583627352631254E-2</v>
      </c>
      <c r="AQ5" s="1">
        <v>3.1637960075845185E-3</v>
      </c>
      <c r="AR5" s="1">
        <v>2.4583627352631254E-2</v>
      </c>
      <c r="AS5" s="1">
        <v>3.1637960075845185E-3</v>
      </c>
      <c r="AT5" s="1">
        <v>2.5204951293517647E-2</v>
      </c>
      <c r="AU5" s="1">
        <v>2.9381515971592799E-3</v>
      </c>
      <c r="AV5" s="1">
        <v>2.5204951293517647E-2</v>
      </c>
      <c r="AW5" s="1">
        <v>2.9381515971592799E-3</v>
      </c>
      <c r="AX5" s="1">
        <v>2.5204951293517647E-2</v>
      </c>
      <c r="AY5" s="1">
        <v>2.9381515971592799E-3</v>
      </c>
      <c r="AZ5" s="1">
        <v>2.4641629822410666E-2</v>
      </c>
      <c r="BA5" s="1">
        <v>2.9749145030975302E-3</v>
      </c>
      <c r="BB5" s="1">
        <v>2.4641629822410666E-2</v>
      </c>
      <c r="BC5" s="1">
        <v>2.9749145030975302E-3</v>
      </c>
      <c r="BD5" s="1">
        <v>2.4641629822410666E-2</v>
      </c>
      <c r="BE5" s="1">
        <v>2.9749145030975302E-3</v>
      </c>
      <c r="BF5" s="1">
        <v>2.5664557313376576E-2</v>
      </c>
      <c r="BG5" s="1">
        <v>2.93236970901489E-3</v>
      </c>
      <c r="BH5" s="1">
        <v>2.5664557313376576E-2</v>
      </c>
      <c r="BI5" s="1">
        <v>2.93236970901489E-3</v>
      </c>
      <c r="BJ5" s="1">
        <v>2.5664557313376576E-2</v>
      </c>
      <c r="BK5" s="1">
        <v>2.93236970901489E-3</v>
      </c>
      <c r="BL5" s="1">
        <v>2.6285945393561602E-2</v>
      </c>
      <c r="BM5" s="1">
        <v>3.1210989860378799E-3</v>
      </c>
      <c r="BN5" s="1">
        <v>2.6285945393561602E-2</v>
      </c>
      <c r="BO5" s="1">
        <v>3.1210989860378799E-3</v>
      </c>
      <c r="BP5" s="1">
        <v>2.6285945393561602E-2</v>
      </c>
      <c r="BQ5" s="1">
        <v>3.1210989860378799E-3</v>
      </c>
      <c r="BR5" s="1">
        <v>2.6605978828456982E-2</v>
      </c>
      <c r="BS5" s="1">
        <v>3.29381506676503E-3</v>
      </c>
      <c r="BT5" s="1">
        <v>2.6605978828456982E-2</v>
      </c>
      <c r="BU5" s="1">
        <v>3.29381506676503E-3</v>
      </c>
      <c r="BV5" s="1">
        <v>2.6605978828456982E-2</v>
      </c>
      <c r="BW5" s="1">
        <v>3.29381506676503E-3</v>
      </c>
      <c r="BX5" s="1">
        <v>2.5491859536714657E-2</v>
      </c>
      <c r="BY5" s="1">
        <v>3.61210989860378E-3</v>
      </c>
      <c r="BZ5" s="1">
        <v>2.5491859536714657E-2</v>
      </c>
      <c r="CA5" s="1">
        <v>3.61210989860378E-3</v>
      </c>
      <c r="CB5" s="1">
        <v>2.5491859536714657E-2</v>
      </c>
      <c r="CC5" s="1">
        <v>3.61210989860378E-3</v>
      </c>
      <c r="CK5" s="2">
        <v>2.0356866207285766E-2</v>
      </c>
      <c r="CL5" s="2">
        <v>3.7734743536005999E-3</v>
      </c>
      <c r="CM5" s="2">
        <v>2.0356866207285766E-2</v>
      </c>
      <c r="CN5" s="2">
        <v>3.7734743536005999E-3</v>
      </c>
      <c r="CO5" s="2">
        <v>2.0356866207285766E-2</v>
      </c>
      <c r="CP5" s="2">
        <v>3.7734743536005999E-3</v>
      </c>
      <c r="CQ5" s="2">
        <v>1.6865362976032548E-2</v>
      </c>
      <c r="CR5" s="2">
        <v>4.8963949891808996E-3</v>
      </c>
      <c r="CS5" s="2">
        <v>1.6865362976032548E-2</v>
      </c>
      <c r="CT5" s="2">
        <v>4.8963949891808996E-3</v>
      </c>
      <c r="CU5" s="2">
        <v>1.6865362976032548E-2</v>
      </c>
      <c r="CV5" s="2">
        <v>4.8963949891808996E-3</v>
      </c>
      <c r="CW5" s="2">
        <v>5.876242776222609E-3</v>
      </c>
      <c r="CX5" s="2">
        <v>4.6586462566163304E-3</v>
      </c>
      <c r="CY5" s="2">
        <v>5.876242776222609E-3</v>
      </c>
      <c r="CZ5" s="2">
        <v>4.6586462566163304E-3</v>
      </c>
      <c r="DA5" s="2">
        <v>5.876242776222609E-3</v>
      </c>
      <c r="DB5" s="2">
        <v>4.6586462566163304E-3</v>
      </c>
      <c r="DJ5" s="1">
        <v>2.5445082852205446E-2</v>
      </c>
      <c r="DK5" s="1">
        <v>1.4366157319846976E-2</v>
      </c>
      <c r="DM5" s="1">
        <v>2.5489303005723697E-2</v>
      </c>
      <c r="DN5" s="1">
        <v>1.4366157319846976E-2</v>
      </c>
      <c r="DP5" s="1">
        <v>3.0882144715690995E-3</v>
      </c>
      <c r="DQ5" s="1">
        <v>4.4428385331326094E-3</v>
      </c>
      <c r="DS5" s="1">
        <v>3.109741570377445E-3</v>
      </c>
      <c r="DT5" s="1">
        <v>4.4428385331326094E-3</v>
      </c>
    </row>
    <row r="6" spans="1:124" x14ac:dyDescent="0.2">
      <c r="A6" s="1">
        <v>1.3122807223427311</v>
      </c>
      <c r="B6" t="s">
        <v>4</v>
      </c>
      <c r="C6">
        <f t="shared" si="0"/>
        <v>2.5241669617842243E-3</v>
      </c>
      <c r="D6" s="1">
        <v>2.3460031276034576E-2</v>
      </c>
      <c r="E6" s="1">
        <v>4.2069449363070404E-3</v>
      </c>
      <c r="F6" s="1">
        <v>2.3460031276034576E-2</v>
      </c>
      <c r="G6" s="1">
        <v>4.2069449363070404E-3</v>
      </c>
      <c r="H6" s="1">
        <v>2.3460031276034576E-2</v>
      </c>
      <c r="I6" s="1">
        <v>4.2069449363070404E-3</v>
      </c>
      <c r="J6" s="1">
        <v>2.254593317589039E-2</v>
      </c>
      <c r="K6" s="1">
        <v>4.0487040624991198E-3</v>
      </c>
      <c r="L6" s="1">
        <v>2.254593317589039E-2</v>
      </c>
      <c r="M6" s="1">
        <v>4.0487040624991198E-3</v>
      </c>
      <c r="N6" s="1">
        <v>2.254593317589039E-2</v>
      </c>
      <c r="O6" s="1">
        <v>4.0487040624991198E-3</v>
      </c>
      <c r="P6" s="1">
        <v>2.3643309777422038E-2</v>
      </c>
      <c r="Q6" s="1">
        <v>3.68379056209587E-3</v>
      </c>
      <c r="R6" s="1">
        <v>2.3643309777422038E-2</v>
      </c>
      <c r="S6" s="1">
        <v>3.68379056209587E-3</v>
      </c>
      <c r="T6" s="1">
        <v>2.3643309777422038E-2</v>
      </c>
      <c r="U6" s="1">
        <v>3.68379056209587E-3</v>
      </c>
      <c r="V6" s="1">
        <v>1.7426718609936696E-2</v>
      </c>
      <c r="W6" s="1">
        <v>3.4821040359282501E-3</v>
      </c>
      <c r="X6" s="1">
        <v>1.7426718609936696E-2</v>
      </c>
      <c r="Y6" s="1">
        <v>3.4821040359282501E-3</v>
      </c>
      <c r="Z6" s="1">
        <v>1.7426718609936696E-2</v>
      </c>
      <c r="AA6" s="1">
        <v>3.4821040359282501E-3</v>
      </c>
      <c r="AB6" s="1">
        <v>1.7228922644604787E-2</v>
      </c>
      <c r="AC6" s="1">
        <v>3.48228216171265E-3</v>
      </c>
      <c r="AD6" s="1">
        <v>1.7228922644604787E-2</v>
      </c>
      <c r="AE6" s="1">
        <v>3.48228216171265E-3</v>
      </c>
      <c r="AF6" s="1">
        <v>1.7228922644604787E-2</v>
      </c>
      <c r="AG6" s="1">
        <v>3.48228216171265E-3</v>
      </c>
      <c r="AH6" s="1">
        <v>1.9428104463920015E-2</v>
      </c>
      <c r="AI6" s="1">
        <v>3.1157135963439898E-3</v>
      </c>
      <c r="AJ6" s="1">
        <v>1.9428104463920015E-2</v>
      </c>
      <c r="AK6" s="1">
        <v>3.1157135963439898E-3</v>
      </c>
      <c r="AL6" s="1">
        <v>1.9428104463920015E-2</v>
      </c>
      <c r="AM6" s="1">
        <v>3.1157135963439898E-3</v>
      </c>
      <c r="AN6" s="1">
        <v>2.4576051423922156E-2</v>
      </c>
      <c r="AO6" s="1">
        <v>3.3501522749733101E-3</v>
      </c>
      <c r="AP6" s="1">
        <v>2.4576051423922156E-2</v>
      </c>
      <c r="AQ6" s="1">
        <v>3.3501522749733101E-3</v>
      </c>
      <c r="AR6" s="1">
        <v>2.4576051423922156E-2</v>
      </c>
      <c r="AS6" s="1">
        <v>3.3501522749733101E-3</v>
      </c>
      <c r="AT6" s="1">
        <v>2.6605978109924367E-2</v>
      </c>
      <c r="AU6" s="1">
        <v>3.5585559278909699E-3</v>
      </c>
      <c r="AV6" s="1">
        <v>2.6605978109924367E-2</v>
      </c>
      <c r="AW6" s="1">
        <v>3.5585559278909699E-3</v>
      </c>
      <c r="AX6" s="1">
        <v>2.6605978109924367E-2</v>
      </c>
      <c r="AY6" s="1">
        <v>3.5585559278909699E-3</v>
      </c>
      <c r="AZ6" s="1">
        <v>2.6393067323058267E-2</v>
      </c>
      <c r="BA6" s="1">
        <v>4.0486420044385501E-3</v>
      </c>
      <c r="BB6" s="1">
        <v>2.6393067323058267E-2</v>
      </c>
      <c r="BC6" s="1">
        <v>4.0486420044385501E-3</v>
      </c>
      <c r="BD6" s="1">
        <v>2.6393067323058267E-2</v>
      </c>
      <c r="BE6" s="1">
        <v>4.0486420044385501E-3</v>
      </c>
      <c r="BF6" s="1">
        <v>2.5507666286816638E-2</v>
      </c>
      <c r="BG6" s="1">
        <v>4.0693903049716096E-3</v>
      </c>
      <c r="BH6" s="1">
        <v>2.5507666286816638E-2</v>
      </c>
      <c r="BI6" s="1">
        <v>4.0693903049716096E-3</v>
      </c>
      <c r="BJ6" s="1">
        <v>2.5507666286816638E-2</v>
      </c>
      <c r="BK6" s="1">
        <v>4.0693903049716096E-3</v>
      </c>
      <c r="BL6" s="1">
        <v>2.2732947409419932E-2</v>
      </c>
      <c r="BM6" s="1">
        <v>4.1947876114086201E-3</v>
      </c>
      <c r="BN6" s="1">
        <v>2.2732947409419932E-2</v>
      </c>
      <c r="BO6" s="1">
        <v>4.1947876114086201E-3</v>
      </c>
      <c r="BP6" s="1">
        <v>2.2732947409419932E-2</v>
      </c>
      <c r="BQ6" s="1">
        <v>4.1947876114086201E-3</v>
      </c>
      <c r="BR6" s="1">
        <v>2.1689403316672295E-2</v>
      </c>
      <c r="BS6" s="1">
        <v>4.1683790562095802E-3</v>
      </c>
      <c r="BT6" s="1">
        <v>2.1689403316672295E-2</v>
      </c>
      <c r="BU6" s="1">
        <v>4.1683790562095802E-3</v>
      </c>
      <c r="BV6" s="1">
        <v>2.1689403316672295E-2</v>
      </c>
      <c r="BW6" s="1">
        <v>4.1683790562095802E-3</v>
      </c>
      <c r="BX6" s="1">
        <v>1.7994657948201591E-2</v>
      </c>
      <c r="BY6" s="1">
        <v>4.2096205314642397E-3</v>
      </c>
      <c r="BZ6" s="1">
        <v>1.7994657948201591E-2</v>
      </c>
      <c r="CA6" s="1">
        <v>4.2096205314642397E-3</v>
      </c>
      <c r="CB6" s="1">
        <v>1.7994657948201591E-2</v>
      </c>
      <c r="CC6" s="1">
        <v>4.2096205314642397E-3</v>
      </c>
      <c r="CD6" s="1">
        <v>2.1076738834381104E-2</v>
      </c>
      <c r="CE6" s="1">
        <v>4.4153596878051798E-3</v>
      </c>
      <c r="CF6" s="1">
        <v>2.1076738834381104E-2</v>
      </c>
      <c r="CG6" s="1">
        <v>4.4153596878051798E-3</v>
      </c>
      <c r="CH6" s="1">
        <v>2.1076738834381104E-2</v>
      </c>
      <c r="CI6" s="1">
        <v>4.4153596878051798E-3</v>
      </c>
      <c r="CK6" s="2">
        <v>2.3215390912866632E-2</v>
      </c>
      <c r="CL6" s="2">
        <v>5.02267894996908E-3</v>
      </c>
      <c r="CM6" s="2">
        <v>2.3215390912866632E-2</v>
      </c>
      <c r="CN6" s="2">
        <v>5.02267894996908E-3</v>
      </c>
      <c r="CO6" s="2">
        <v>2.3215390912866632E-2</v>
      </c>
      <c r="CP6" s="2">
        <v>5.02267894996908E-3</v>
      </c>
      <c r="CQ6" s="2">
        <v>2.076200708003419E-2</v>
      </c>
      <c r="CR6" s="2">
        <v>5.2989978790283204E-3</v>
      </c>
      <c r="CS6" s="2">
        <v>2.076200708003419E-2</v>
      </c>
      <c r="CT6" s="2">
        <v>5.2989978790283204E-3</v>
      </c>
      <c r="CU6" s="2">
        <v>2.076200708003419E-2</v>
      </c>
      <c r="CV6" s="2">
        <v>5.2989978790283204E-3</v>
      </c>
      <c r="CW6" s="2">
        <v>1.2528594430907527E-2</v>
      </c>
      <c r="CX6" s="2">
        <v>5.4138918532560401E-3</v>
      </c>
      <c r="CY6" s="2">
        <v>1.2528594430907527E-2</v>
      </c>
      <c r="CZ6" s="2">
        <v>5.4138918532560401E-3</v>
      </c>
      <c r="DA6" s="2">
        <v>1.2528594430907527E-2</v>
      </c>
      <c r="DB6" s="2">
        <v>5.4138918532560401E-3</v>
      </c>
      <c r="DJ6" s="1">
        <v>2.2159795542254966E-2</v>
      </c>
      <c r="DK6" s="1">
        <v>1.8835330807936118E-2</v>
      </c>
      <c r="DM6" s="1">
        <v>2.2164966471443202E-2</v>
      </c>
      <c r="DN6" s="1">
        <v>1.8835330807936118E-2</v>
      </c>
      <c r="DP6" s="1">
        <v>3.8370243909508681E-3</v>
      </c>
      <c r="DQ6" s="1">
        <v>5.2451895607511468E-3</v>
      </c>
      <c r="DS6" s="1">
        <v>3.859601911003499E-3</v>
      </c>
      <c r="DT6" s="1">
        <v>5.2451895607511468E-3</v>
      </c>
    </row>
    <row r="7" spans="1:124" x14ac:dyDescent="0.2">
      <c r="AF7" s="3"/>
      <c r="AG7" s="3"/>
      <c r="AH7" s="3"/>
      <c r="AI7" s="3"/>
      <c r="AJ7" s="3"/>
      <c r="AK7" s="3"/>
      <c r="AL7" s="3"/>
      <c r="AM7" s="3"/>
      <c r="AN7" s="3"/>
    </row>
    <row r="9" spans="1:124" x14ac:dyDescent="0.2">
      <c r="A9" t="s">
        <v>119</v>
      </c>
      <c r="D9" s="1">
        <v>1.1118502233225609</v>
      </c>
      <c r="F9" s="1">
        <v>3.2730318507976777</v>
      </c>
      <c r="H9" s="1">
        <v>5.4342134782727927</v>
      </c>
      <c r="J9" s="1">
        <v>7.7425198141248268</v>
      </c>
      <c r="L9" s="1">
        <v>10.115690786198812</v>
      </c>
      <c r="N9" s="1">
        <v>12.488861758272796</v>
      </c>
      <c r="P9" s="1">
        <v>14.8533430162079</v>
      </c>
      <c r="R9" s="1">
        <v>17.225585604158258</v>
      </c>
      <c r="T9" s="1">
        <v>19.597828192108615</v>
      </c>
      <c r="V9" s="1">
        <v>21.831015744211708</v>
      </c>
      <c r="X9" s="1">
        <v>23.914881205336499</v>
      </c>
      <c r="Z9" s="1">
        <v>25.998746666461294</v>
      </c>
      <c r="AB9" s="1">
        <v>28.042243050025689</v>
      </c>
      <c r="AD9" s="1">
        <v>30.045265614103208</v>
      </c>
      <c r="AF9" s="1">
        <v>32.048288178180727</v>
      </c>
      <c r="AH9" s="1">
        <v>33.993943754042078</v>
      </c>
      <c r="AJ9" s="1">
        <v>35.875675843384954</v>
      </c>
      <c r="AL9" s="1">
        <v>37.75740793272783</v>
      </c>
      <c r="AN9" s="1">
        <v>39.802015893890022</v>
      </c>
      <c r="AP9" s="1">
        <v>42.009448371244119</v>
      </c>
      <c r="AR9" s="1">
        <v>44.216880848598223</v>
      </c>
      <c r="AT9" s="1">
        <v>46.382789512516077</v>
      </c>
      <c r="AV9" s="1">
        <v>48.5467142743503</v>
      </c>
      <c r="AX9" s="1">
        <v>50.710639036184538</v>
      </c>
      <c r="AZ9" s="1">
        <v>52.988730984744826</v>
      </c>
      <c r="BB9" s="1">
        <v>55.413186412430278</v>
      </c>
      <c r="BD9" s="1">
        <v>57.837641840115737</v>
      </c>
      <c r="BF9" s="1">
        <v>60.048927599985781</v>
      </c>
      <c r="BH9" s="1">
        <v>62.058528756573608</v>
      </c>
      <c r="BJ9" s="1">
        <v>64.068129913161442</v>
      </c>
      <c r="BL9" s="1">
        <v>66.023425177963091</v>
      </c>
      <c r="BN9" s="1">
        <v>67.935633014627996</v>
      </c>
      <c r="BP9" s="1">
        <v>69.847840851292901</v>
      </c>
      <c r="BR9" s="1">
        <v>71.725727039660129</v>
      </c>
      <c r="BT9" s="1">
        <v>73.569706842349248</v>
      </c>
      <c r="BV9" s="1">
        <v>75.413686645038382</v>
      </c>
      <c r="BX9" s="1">
        <v>77.316535852093111</v>
      </c>
      <c r="BZ9" s="1">
        <v>79.28941489408669</v>
      </c>
      <c r="CB9" s="1">
        <v>81.262293936080283</v>
      </c>
      <c r="CK9" s="1">
        <v>83.239293000490875</v>
      </c>
      <c r="CM9" s="1">
        <v>85.239729652807313</v>
      </c>
      <c r="CO9" s="1">
        <v>87.240166305123765</v>
      </c>
      <c r="CQ9" s="1">
        <v>89.133670037918648</v>
      </c>
      <c r="CS9" s="1">
        <v>90.943094801719283</v>
      </c>
      <c r="CU9" s="1">
        <v>92.752519565519904</v>
      </c>
      <c r="CW9" s="1">
        <v>94.224983838537511</v>
      </c>
      <c r="CY9" s="1">
        <v>95.373441019742572</v>
      </c>
      <c r="DA9" s="1">
        <v>96.521898200947618</v>
      </c>
      <c r="DC9" s="1">
        <v>97.538335649528648</v>
      </c>
      <c r="DE9" s="1">
        <v>98.441135759515973</v>
      </c>
      <c r="DG9" s="1">
        <v>99.343935869503312</v>
      </c>
    </row>
    <row r="10" spans="1:124" x14ac:dyDescent="0.2">
      <c r="A10" t="s">
        <v>120</v>
      </c>
      <c r="D10" s="1">
        <v>0.97725128261535654</v>
      </c>
      <c r="F10" s="1">
        <v>2.8717809145723483</v>
      </c>
      <c r="H10" s="1">
        <v>4.7663105465293398</v>
      </c>
      <c r="J10" s="1">
        <v>6.66953154894499</v>
      </c>
      <c r="L10" s="1">
        <v>8.5312955450237489</v>
      </c>
      <c r="N10" s="1">
        <v>10.393059541102508</v>
      </c>
      <c r="P10" s="1">
        <v>12.404084087931826</v>
      </c>
      <c r="R10" s="1">
        <v>14.615490890762148</v>
      </c>
      <c r="T10" s="1">
        <v>16.826897693592464</v>
      </c>
      <c r="V10" s="1">
        <v>19.047037615834409</v>
      </c>
      <c r="X10" s="1">
        <v>21.241369080254277</v>
      </c>
      <c r="Z10" s="1">
        <v>23.435700544674141</v>
      </c>
      <c r="AB10" s="1">
        <v>25.695937342351758</v>
      </c>
      <c r="AD10" s="1">
        <v>28.004946165572939</v>
      </c>
      <c r="AF10" s="1">
        <v>30.313954988794123</v>
      </c>
      <c r="AH10" s="1">
        <v>32.616275990834843</v>
      </c>
      <c r="AJ10" s="1">
        <v>34.929042479409283</v>
      </c>
      <c r="AL10" s="1">
        <v>37.241808967983729</v>
      </c>
      <c r="AN10" s="1">
        <v>39.529701869209887</v>
      </c>
      <c r="AP10" s="1">
        <v>41.792202667948445</v>
      </c>
      <c r="AR10" s="1">
        <v>44.054703466687009</v>
      </c>
      <c r="AT10" s="1">
        <v>46.242591878974252</v>
      </c>
      <c r="AV10" s="1">
        <v>48.406134489691702</v>
      </c>
      <c r="AX10" s="1">
        <v>50.569677100409152</v>
      </c>
      <c r="AZ10" s="1">
        <v>52.781258440465962</v>
      </c>
      <c r="BB10" s="1">
        <v>55.024292714002932</v>
      </c>
      <c r="BD10" s="1">
        <v>57.26732698753991</v>
      </c>
      <c r="BF10" s="1">
        <v>59.561372619673485</v>
      </c>
      <c r="BH10" s="1">
        <v>61.905968610073138</v>
      </c>
      <c r="BJ10" s="1">
        <v>64.250564600472799</v>
      </c>
      <c r="BL10" s="1">
        <v>66.680118228050318</v>
      </c>
      <c r="BN10" s="1">
        <v>69.244859412583978</v>
      </c>
      <c r="BP10" s="1">
        <v>71.809600597117637</v>
      </c>
      <c r="BR10" s="1">
        <v>74.214473986294635</v>
      </c>
      <c r="BT10" s="1">
        <v>76.470702169062392</v>
      </c>
      <c r="BV10" s="1">
        <v>78.726930351830163</v>
      </c>
      <c r="BX10" s="1">
        <v>80.897529559990915</v>
      </c>
      <c r="BZ10" s="1">
        <v>82.987108995871466</v>
      </c>
      <c r="CB10" s="1">
        <v>85.076688431752046</v>
      </c>
      <c r="CK10" s="1">
        <v>87.126424171998508</v>
      </c>
      <c r="CM10" s="1">
        <v>89.172208359768661</v>
      </c>
      <c r="CO10" s="1">
        <v>91.217992547538813</v>
      </c>
      <c r="CQ10" s="1">
        <v>93.089405755238957</v>
      </c>
      <c r="CS10" s="1">
        <v>94.785026410069193</v>
      </c>
      <c r="CU10" s="1">
        <v>96.480647064899415</v>
      </c>
      <c r="CW10" s="1">
        <v>97.737350341117605</v>
      </c>
      <c r="CY10" s="1">
        <v>98.561276214920653</v>
      </c>
      <c r="DA10" s="1">
        <v>99.385202088723688</v>
      </c>
    </row>
    <row r="11" spans="1:124" x14ac:dyDescent="0.2">
      <c r="A11" t="s">
        <v>121</v>
      </c>
      <c r="D11" s="1">
        <v>1.1195862722134922</v>
      </c>
      <c r="F11" s="1">
        <v>3.3018637949354761</v>
      </c>
      <c r="H11" s="1">
        <v>5.4841413176574605</v>
      </c>
      <c r="J11" s="1">
        <v>7.9416777087909116</v>
      </c>
      <c r="L11" s="1">
        <v>10.644689543449543</v>
      </c>
      <c r="N11" s="1">
        <v>13.347701378108175</v>
      </c>
      <c r="P11" s="1">
        <v>15.956359959548498</v>
      </c>
      <c r="R11" s="1">
        <v>18.469191649459443</v>
      </c>
      <c r="T11" s="1">
        <v>20.982023339370389</v>
      </c>
      <c r="V11" s="1">
        <v>23.401566519931308</v>
      </c>
      <c r="X11" s="1">
        <v>25.697984834827675</v>
      </c>
      <c r="Z11" s="1">
        <v>27.99440314972404</v>
      </c>
      <c r="AB11" s="1">
        <v>30.187061382763861</v>
      </c>
      <c r="AD11" s="1">
        <v>32.309706717804019</v>
      </c>
      <c r="AF11" s="1">
        <v>34.43235205284418</v>
      </c>
      <c r="AH11" s="1">
        <v>36.452847317860787</v>
      </c>
      <c r="AJ11" s="1">
        <v>38.335195618826603</v>
      </c>
      <c r="AL11" s="1">
        <v>40.217543919792412</v>
      </c>
      <c r="AN11" s="1">
        <v>42.146244335257009</v>
      </c>
      <c r="AP11" s="1">
        <v>44.110899440784976</v>
      </c>
      <c r="AR11" s="1">
        <v>46.075554546312951</v>
      </c>
      <c r="AT11" s="1">
        <v>48.048667602829028</v>
      </c>
      <c r="AV11" s="1">
        <v>50.027257741082089</v>
      </c>
      <c r="AX11" s="1">
        <v>52.005847879335136</v>
      </c>
      <c r="AZ11" s="1">
        <v>53.92223419355593</v>
      </c>
      <c r="BB11" s="1">
        <v>55.775224982761124</v>
      </c>
      <c r="BD11" s="1">
        <v>57.628215771966332</v>
      </c>
      <c r="BF11" s="1">
        <v>59.518872072644477</v>
      </c>
      <c r="BH11" s="1">
        <v>61.479659433322922</v>
      </c>
      <c r="BJ11" s="1">
        <v>63.44044679400136</v>
      </c>
      <c r="BL11" s="1">
        <v>65.425455404559358</v>
      </c>
      <c r="BN11" s="1">
        <v>67.464640950236031</v>
      </c>
      <c r="BP11" s="1">
        <v>69.503826495912719</v>
      </c>
      <c r="BR11" s="1">
        <v>71.504766821232479</v>
      </c>
      <c r="BT11" s="1">
        <v>73.466997774588364</v>
      </c>
      <c r="BV11" s="1">
        <v>75.429228727944277</v>
      </c>
      <c r="BX11" s="1">
        <v>77.327468593399843</v>
      </c>
      <c r="BZ11" s="1">
        <v>79.162181539656174</v>
      </c>
      <c r="CB11" s="1">
        <v>80.99689448591252</v>
      </c>
      <c r="CD11" s="1">
        <v>82.989092423365449</v>
      </c>
      <c r="CF11" s="1">
        <v>85.15454840118862</v>
      </c>
      <c r="CH11" s="1">
        <v>87.320004379011806</v>
      </c>
      <c r="CK11" s="1">
        <v>89.272766923416157</v>
      </c>
      <c r="CM11" s="1">
        <v>91.069347527723039</v>
      </c>
      <c r="CO11" s="1">
        <v>92.865928132029907</v>
      </c>
      <c r="CQ11" s="1">
        <v>94.326960518832053</v>
      </c>
      <c r="CS11" s="1">
        <v>95.478201319384581</v>
      </c>
      <c r="CU11" s="1">
        <v>96.629442119937096</v>
      </c>
      <c r="CW11" s="1">
        <v>97.641792769932778</v>
      </c>
      <c r="CY11" s="1">
        <v>98.512267861731033</v>
      </c>
      <c r="DA11" s="1">
        <v>99.382742953529302</v>
      </c>
    </row>
    <row r="12" spans="1:124" x14ac:dyDescent="0.2">
      <c r="A12" t="s">
        <v>122</v>
      </c>
      <c r="D12" s="1">
        <v>1.2127101167414098</v>
      </c>
      <c r="F12" s="1">
        <v>3.5852211582773283</v>
      </c>
      <c r="H12" s="1">
        <v>5.957732199813246</v>
      </c>
      <c r="J12" s="1">
        <v>8.3160706119954284</v>
      </c>
      <c r="L12" s="1">
        <v>10.605282573741931</v>
      </c>
      <c r="N12" s="1">
        <v>12.89449453548843</v>
      </c>
      <c r="P12" s="1">
        <v>15.148733564673924</v>
      </c>
      <c r="R12" s="1">
        <v>17.400976332853759</v>
      </c>
      <c r="T12" s="1">
        <v>19.653219101033596</v>
      </c>
      <c r="V12" s="1">
        <v>21.933710596051668</v>
      </c>
      <c r="X12" s="1">
        <v>24.227787592500583</v>
      </c>
      <c r="Z12" s="1">
        <v>26.521864588949498</v>
      </c>
      <c r="AB12" s="1">
        <v>28.573529086343239</v>
      </c>
      <c r="AD12" s="1">
        <v>30.368531774164175</v>
      </c>
      <c r="AF12" s="1">
        <v>32.163534461985108</v>
      </c>
      <c r="AH12" s="1">
        <v>34.186411707867634</v>
      </c>
      <c r="AJ12" s="1">
        <v>36.494521470152016</v>
      </c>
      <c r="AL12" s="1">
        <v>38.802631232436411</v>
      </c>
      <c r="AN12" s="1">
        <v>41.047501162159989</v>
      </c>
      <c r="AP12" s="1">
        <v>43.204004208340891</v>
      </c>
      <c r="AR12" s="1">
        <v>45.360507254521785</v>
      </c>
      <c r="AT12" s="1">
        <v>47.54115465013998</v>
      </c>
      <c r="AV12" s="1">
        <v>49.728409528722516</v>
      </c>
      <c r="AX12" s="1">
        <v>51.915664407305066</v>
      </c>
      <c r="AZ12" s="1">
        <v>54.081028884522212</v>
      </c>
      <c r="BB12" s="1">
        <v>56.227360138051807</v>
      </c>
      <c r="BD12" s="1">
        <v>58.373691391581403</v>
      </c>
      <c r="BF12" s="1">
        <v>60.559773115301553</v>
      </c>
      <c r="BH12" s="1">
        <v>62.782298768750934</v>
      </c>
      <c r="BJ12" s="1">
        <v>65.004824422200315</v>
      </c>
      <c r="BL12" s="1">
        <v>67.251496917509272</v>
      </c>
      <c r="BN12" s="1">
        <v>69.536984112500846</v>
      </c>
      <c r="BP12" s="1">
        <v>71.822471307492421</v>
      </c>
      <c r="BR12" s="1">
        <v>74.120394847802842</v>
      </c>
      <c r="BT12" s="1">
        <v>76.444178061046259</v>
      </c>
      <c r="BV12" s="1">
        <v>78.767961274289661</v>
      </c>
      <c r="BX12" s="1">
        <v>81.048450347834745</v>
      </c>
      <c r="BZ12" s="1">
        <v>83.310382849762433</v>
      </c>
      <c r="CB12" s="1">
        <v>85.572315351690136</v>
      </c>
      <c r="CK12" s="1">
        <v>87.634704483170864</v>
      </c>
      <c r="CM12" s="1">
        <v>89.510091334389102</v>
      </c>
      <c r="CO12" s="1">
        <v>91.385478185607326</v>
      </c>
      <c r="CQ12" s="1">
        <v>93.125186900946005</v>
      </c>
      <c r="CS12" s="1">
        <v>94.816489791776633</v>
      </c>
      <c r="CU12" s="1">
        <v>96.50779268260726</v>
      </c>
      <c r="CW12" s="1">
        <v>97.772063649102222</v>
      </c>
      <c r="CY12" s="1">
        <v>98.590825088518216</v>
      </c>
      <c r="DA12" s="1">
        <v>99.409586527934195</v>
      </c>
    </row>
    <row r="13" spans="1:124" x14ac:dyDescent="0.2">
      <c r="A13" t="s">
        <v>123</v>
      </c>
      <c r="D13" s="1">
        <v>1.0862144324085192</v>
      </c>
      <c r="F13" s="1">
        <v>3.1945267577583523</v>
      </c>
      <c r="H13" s="1">
        <v>5.3028390831081849</v>
      </c>
      <c r="J13" s="1">
        <v>7.3763228049214096</v>
      </c>
      <c r="L13" s="1">
        <v>9.4029194610783176</v>
      </c>
      <c r="N13" s="1">
        <v>11.429516117235226</v>
      </c>
      <c r="P13" s="1">
        <v>13.497924581751725</v>
      </c>
      <c r="R13" s="1">
        <v>15.580337275487908</v>
      </c>
      <c r="T13" s="1">
        <v>17.662749969224095</v>
      </c>
      <c r="V13" s="1">
        <v>19.508300570054296</v>
      </c>
      <c r="X13" s="1">
        <v>21.101619917803138</v>
      </c>
      <c r="Z13" s="1">
        <v>22.694939265551977</v>
      </c>
      <c r="AB13" s="1">
        <v>24.280722269820174</v>
      </c>
      <c r="AD13" s="1">
        <v>25.858982504363823</v>
      </c>
      <c r="AF13" s="1">
        <v>27.437242738907464</v>
      </c>
      <c r="AH13" s="1">
        <v>29.099295327551584</v>
      </c>
      <c r="AJ13" s="1">
        <v>30.817206569897508</v>
      </c>
      <c r="AL13" s="1">
        <v>32.535117812243421</v>
      </c>
      <c r="AN13" s="1">
        <v>34.449174089426542</v>
      </c>
      <c r="AP13" s="1">
        <v>36.577240380687805</v>
      </c>
      <c r="AR13" s="1">
        <v>38.705306671949067</v>
      </c>
      <c r="AT13" s="1">
        <v>40.910716425300457</v>
      </c>
      <c r="AV13" s="1">
        <v>43.209350667519956</v>
      </c>
      <c r="AX13" s="1">
        <v>45.507984909739449</v>
      </c>
      <c r="AZ13" s="1">
        <v>47.798506909538517</v>
      </c>
      <c r="BB13" s="1">
        <v>50.118262797832841</v>
      </c>
      <c r="BD13" s="1">
        <v>52.438018686127165</v>
      </c>
      <c r="BF13" s="1">
        <v>54.724039375040476</v>
      </c>
      <c r="BH13" s="1">
        <v>56.977905951620698</v>
      </c>
      <c r="BJ13" s="1">
        <v>59.231772528200906</v>
      </c>
      <c r="BL13" s="1">
        <v>61.379917865790311</v>
      </c>
      <c r="BN13" s="1">
        <v>63.431897641333777</v>
      </c>
      <c r="BP13" s="1">
        <v>65.483877416877249</v>
      </c>
      <c r="BR13" s="1">
        <v>67.496096488975923</v>
      </c>
      <c r="BT13" s="1">
        <v>69.466542441021886</v>
      </c>
      <c r="BV13" s="1">
        <v>71.43698839306785</v>
      </c>
      <c r="BX13" s="1">
        <v>73.266658621384707</v>
      </c>
      <c r="BZ13" s="1">
        <v>74.958695858663177</v>
      </c>
      <c r="CB13" s="1">
        <v>76.650733095941646</v>
      </c>
      <c r="CD13" s="1">
        <v>78.460202557655961</v>
      </c>
      <c r="CF13" s="1">
        <v>80.402782227398944</v>
      </c>
      <c r="CH13" s="1">
        <v>82.345361897141927</v>
      </c>
      <c r="CK13" s="1">
        <v>84.369427640789397</v>
      </c>
      <c r="CM13" s="1">
        <v>86.521259134010165</v>
      </c>
      <c r="CO13" s="1">
        <v>88.67309062723092</v>
      </c>
      <c r="CQ13" s="1">
        <v>90.731444261977444</v>
      </c>
      <c r="CS13" s="1">
        <v>92.717376426898497</v>
      </c>
      <c r="CU13" s="1">
        <v>94.70330859181955</v>
      </c>
      <c r="CW13" s="1">
        <v>96.375534531047222</v>
      </c>
      <c r="CY13" s="1">
        <v>97.742809533924046</v>
      </c>
      <c r="DA13" s="1">
        <v>99.110084536800855</v>
      </c>
    </row>
    <row r="16" spans="1:124" x14ac:dyDescent="0.2">
      <c r="A16" t="s">
        <v>124</v>
      </c>
      <c r="D16" s="1">
        <v>11.827398893112697</v>
      </c>
      <c r="F16" s="1">
        <v>11.827398893112697</v>
      </c>
      <c r="H16" s="1">
        <v>11.827398893112697</v>
      </c>
      <c r="J16" s="1">
        <v>18.606343205429472</v>
      </c>
      <c r="L16" s="1">
        <v>18.606343205429472</v>
      </c>
      <c r="N16" s="1">
        <v>18.606343205429472</v>
      </c>
      <c r="P16" s="1">
        <v>17.225171187423548</v>
      </c>
      <c r="R16" s="1">
        <v>17.225171187423548</v>
      </c>
      <c r="T16" s="1">
        <v>17.225171187423548</v>
      </c>
      <c r="V16" s="1">
        <v>15.621198801530097</v>
      </c>
      <c r="X16" s="1">
        <v>15.621198801530097</v>
      </c>
      <c r="Z16" s="1">
        <v>15.621198801530097</v>
      </c>
      <c r="AB16" s="1">
        <v>14.945094134266554</v>
      </c>
      <c r="AD16" s="1">
        <v>14.945094134266554</v>
      </c>
      <c r="AF16" s="1">
        <v>14.945094134266554</v>
      </c>
      <c r="AH16" s="1">
        <v>14.373083716121242</v>
      </c>
      <c r="AJ16" s="1">
        <v>14.373083716121242</v>
      </c>
      <c r="AL16" s="1">
        <v>14.373083716121242</v>
      </c>
      <c r="AN16" s="1">
        <v>17.211318057659444</v>
      </c>
      <c r="AP16" s="1">
        <v>17.211318057659444</v>
      </c>
      <c r="AR16" s="1">
        <v>17.211318057659444</v>
      </c>
      <c r="AT16" s="1">
        <v>14.068032634375392</v>
      </c>
      <c r="AV16" s="1">
        <v>14.068032634375392</v>
      </c>
      <c r="AX16" s="1">
        <v>14.068032634375392</v>
      </c>
      <c r="AZ16" s="1">
        <v>14.080403247493315</v>
      </c>
      <c r="BB16" s="1">
        <v>14.080403247493315</v>
      </c>
      <c r="BD16" s="1">
        <v>14.080403247493315</v>
      </c>
      <c r="BF16" s="1">
        <v>10.839807287642167</v>
      </c>
      <c r="BH16" s="1">
        <v>10.839807287642167</v>
      </c>
      <c r="BJ16" s="1">
        <v>10.839807287642167</v>
      </c>
      <c r="BL16" s="1">
        <v>9.794827733050381</v>
      </c>
      <c r="BN16" s="1">
        <v>9.794827733050381</v>
      </c>
      <c r="BP16" s="1">
        <v>9.794827733050381</v>
      </c>
      <c r="BR16" s="1">
        <v>9.3594373557722861</v>
      </c>
      <c r="BT16" s="1">
        <v>9.3594373557722861</v>
      </c>
      <c r="BV16" s="1">
        <v>9.3594373557722861</v>
      </c>
      <c r="BX16" s="1">
        <v>9.7495926119871434</v>
      </c>
      <c r="BZ16" s="1">
        <v>9.7495926119871434</v>
      </c>
      <c r="CB16" s="1">
        <v>9.7495926119871434</v>
      </c>
      <c r="CK16" s="1">
        <v>9.2656733836381289</v>
      </c>
      <c r="CM16" s="1">
        <v>9.2656733836381289</v>
      </c>
      <c r="CO16" s="1">
        <v>9.2656733836381289</v>
      </c>
      <c r="CQ16" s="1">
        <v>7.5738695530716829</v>
      </c>
      <c r="CS16" s="1">
        <v>7.5738695530716829</v>
      </c>
      <c r="CU16" s="1">
        <v>7.5738695530716829</v>
      </c>
      <c r="CW16" s="1">
        <v>3.8752763559267325</v>
      </c>
      <c r="CY16" s="1">
        <v>3.8752763559267325</v>
      </c>
      <c r="DA16" s="1">
        <v>3.8752763559267325</v>
      </c>
      <c r="DC16" s="1">
        <v>2.4111313026873189</v>
      </c>
      <c r="DE16" s="1">
        <v>2.4111313026873189</v>
      </c>
      <c r="DG16" s="1">
        <v>2.4111313026873189</v>
      </c>
    </row>
    <row r="17" spans="1:105" x14ac:dyDescent="0.2">
      <c r="A17" t="s">
        <v>125</v>
      </c>
      <c r="D17" s="1">
        <v>10.63589775280928</v>
      </c>
      <c r="F17" s="1">
        <v>10.63589775280928</v>
      </c>
      <c r="H17" s="1">
        <v>10.63589775280928</v>
      </c>
      <c r="J17" s="1">
        <v>12.911033631501269</v>
      </c>
      <c r="L17" s="1">
        <v>12.911033631501269</v>
      </c>
      <c r="N17" s="1">
        <v>12.911033631501269</v>
      </c>
      <c r="P17" s="1">
        <v>12.701645675625571</v>
      </c>
      <c r="R17" s="1">
        <v>12.701645675625571</v>
      </c>
      <c r="T17" s="1">
        <v>12.701645675625571</v>
      </c>
      <c r="V17" s="1">
        <v>14.480367886886478</v>
      </c>
      <c r="X17" s="1">
        <v>14.480367886886478</v>
      </c>
      <c r="Z17" s="1">
        <v>14.480367886886478</v>
      </c>
      <c r="AB17" s="1">
        <v>16.53411465584831</v>
      </c>
      <c r="AD17" s="1">
        <v>16.53411465584831</v>
      </c>
      <c r="AF17" s="1">
        <v>16.53411465584831</v>
      </c>
      <c r="AH17" s="1">
        <v>15.369865576915611</v>
      </c>
      <c r="AJ17" s="1">
        <v>15.369865576915611</v>
      </c>
      <c r="AL17" s="1">
        <v>15.369865576915611</v>
      </c>
      <c r="AN17" s="1">
        <v>15.025499696387627</v>
      </c>
      <c r="AP17" s="1">
        <v>15.025499696387627</v>
      </c>
      <c r="AR17" s="1">
        <v>15.025499696387627</v>
      </c>
      <c r="AT17" s="1">
        <v>11.691380153355157</v>
      </c>
      <c r="AV17" s="1">
        <v>11.691380153355157</v>
      </c>
      <c r="AX17" s="1">
        <v>11.691380153355157</v>
      </c>
      <c r="AZ17" s="1">
        <v>12.980592231302943</v>
      </c>
      <c r="BB17" s="1">
        <v>12.980592231302943</v>
      </c>
      <c r="BD17" s="1">
        <v>12.980592231302943</v>
      </c>
      <c r="BF17" s="1">
        <v>13.683037427093007</v>
      </c>
      <c r="BH17" s="1">
        <v>13.683037427093007</v>
      </c>
      <c r="BJ17" s="1">
        <v>13.683037427093007</v>
      </c>
      <c r="BL17" s="1">
        <v>12.688077943052834</v>
      </c>
      <c r="BN17" s="1">
        <v>12.688077943052834</v>
      </c>
      <c r="BP17" s="1">
        <v>12.688077943052834</v>
      </c>
      <c r="BR17" s="1">
        <v>10.518945383267798</v>
      </c>
      <c r="BT17" s="1">
        <v>10.518945383267798</v>
      </c>
      <c r="BV17" s="1">
        <v>10.518945383267798</v>
      </c>
      <c r="BX17" s="1">
        <v>9.4478872387199289</v>
      </c>
      <c r="BZ17" s="1">
        <v>9.4478872387199289</v>
      </c>
      <c r="CB17" s="1">
        <v>9.4478872387199289</v>
      </c>
      <c r="CK17" s="1">
        <v>8.2046454813925731</v>
      </c>
      <c r="CM17" s="1">
        <v>8.2046454813925731</v>
      </c>
      <c r="CO17" s="1">
        <v>8.2046454813925731</v>
      </c>
      <c r="CQ17" s="1">
        <v>6.4880773474696989</v>
      </c>
      <c r="CS17" s="1">
        <v>6.4880773474696989</v>
      </c>
      <c r="CU17" s="1">
        <v>6.4880773474696989</v>
      </c>
      <c r="CW17" s="1">
        <v>2.0620503260964709</v>
      </c>
      <c r="CY17" s="1">
        <v>2.0620503260964709</v>
      </c>
      <c r="DA17" s="1">
        <v>2.0620503260964709</v>
      </c>
    </row>
    <row r="18" spans="1:105" x14ac:dyDescent="0.2">
      <c r="A18" t="s">
        <v>126</v>
      </c>
      <c r="D18" s="1">
        <v>13.342484859480777</v>
      </c>
      <c r="F18" s="1">
        <v>13.342484859480777</v>
      </c>
      <c r="H18" s="1">
        <v>13.342484859480777</v>
      </c>
      <c r="J18" s="1">
        <v>19.225756538583621</v>
      </c>
      <c r="L18" s="1">
        <v>19.225756538583621</v>
      </c>
      <c r="N18" s="1">
        <v>19.225756538583621</v>
      </c>
      <c r="P18" s="1">
        <v>17.84717705769793</v>
      </c>
      <c r="R18" s="1">
        <v>17.84717705769793</v>
      </c>
      <c r="T18" s="1">
        <v>17.84717705769793</v>
      </c>
      <c r="V18" s="1">
        <v>18.560488418202159</v>
      </c>
      <c r="X18" s="1">
        <v>18.560488418202159</v>
      </c>
      <c r="Z18" s="1">
        <v>18.560488418202159</v>
      </c>
      <c r="AB18" s="1">
        <v>14.510361604651608</v>
      </c>
      <c r="AD18" s="1">
        <v>14.510361604651608</v>
      </c>
      <c r="AF18" s="1">
        <v>14.510361604651608</v>
      </c>
      <c r="AH18" s="1">
        <v>15.024659308134735</v>
      </c>
      <c r="AJ18" s="1">
        <v>15.024659308134735</v>
      </c>
      <c r="AL18" s="1">
        <v>15.024659308134735</v>
      </c>
      <c r="AN18" s="1">
        <v>16.645780337764588</v>
      </c>
      <c r="AP18" s="1">
        <v>16.645780337764588</v>
      </c>
      <c r="AR18" s="1">
        <v>16.645780337764588</v>
      </c>
      <c r="AT18" s="1">
        <v>17.047461293074623</v>
      </c>
      <c r="AV18" s="1">
        <v>17.047461293074623</v>
      </c>
      <c r="AX18" s="1">
        <v>17.047461293074623</v>
      </c>
      <c r="AZ18" s="1">
        <v>15.941256680168459</v>
      </c>
      <c r="BB18" s="1">
        <v>15.941256680168459</v>
      </c>
      <c r="BD18" s="1">
        <v>15.941256680168459</v>
      </c>
      <c r="BF18" s="1">
        <v>14.406372425201685</v>
      </c>
      <c r="BH18" s="1">
        <v>14.406372425201685</v>
      </c>
      <c r="BJ18" s="1">
        <v>14.406372425201685</v>
      </c>
      <c r="BL18" s="1">
        <v>13.162176743207775</v>
      </c>
      <c r="BN18" s="1">
        <v>13.162176743207775</v>
      </c>
      <c r="BP18" s="1">
        <v>13.162176743207775</v>
      </c>
      <c r="BR18" s="1">
        <v>12.615207628696108</v>
      </c>
      <c r="BT18" s="1">
        <v>12.615207628696108</v>
      </c>
      <c r="BV18" s="1">
        <v>12.615207628696108</v>
      </c>
      <c r="BX18" s="1">
        <v>11.641838652344671</v>
      </c>
      <c r="BZ18" s="1">
        <v>11.641838652344671</v>
      </c>
      <c r="CB18" s="1">
        <v>11.641838652344671</v>
      </c>
      <c r="CD18" s="1">
        <v>13.209188333472461</v>
      </c>
      <c r="CF18" s="1">
        <v>13.209188333472461</v>
      </c>
      <c r="CH18" s="1">
        <v>13.209188333472461</v>
      </c>
      <c r="CK18" s="1">
        <v>8.528861630699005</v>
      </c>
      <c r="CM18" s="1">
        <v>8.528861630699005</v>
      </c>
      <c r="CO18" s="1">
        <v>8.528861630699005</v>
      </c>
      <c r="CQ18" s="1">
        <v>4.2733745930855491</v>
      </c>
      <c r="CS18" s="1">
        <v>4.2733745930855491</v>
      </c>
      <c r="CU18" s="1">
        <v>4.2733745930855491</v>
      </c>
      <c r="CW18" s="1">
        <v>2.7823177685095386</v>
      </c>
      <c r="CY18" s="1">
        <v>2.7823177685095386</v>
      </c>
      <c r="DA18" s="1">
        <v>2.7823177685095386</v>
      </c>
    </row>
    <row r="19" spans="1:105" x14ac:dyDescent="0.2">
      <c r="A19" t="s">
        <v>127</v>
      </c>
      <c r="D19" s="1">
        <v>15.936475339989578</v>
      </c>
      <c r="F19" s="1">
        <v>15.936475339989578</v>
      </c>
      <c r="H19" s="1">
        <v>15.936475339989578</v>
      </c>
      <c r="J19" s="1">
        <v>19.844444896297542</v>
      </c>
      <c r="L19" s="1">
        <v>19.844444896297542</v>
      </c>
      <c r="N19" s="1">
        <v>19.844444896297542</v>
      </c>
      <c r="P19" s="1">
        <v>16.569928807000068</v>
      </c>
      <c r="R19" s="1">
        <v>16.569928807000068</v>
      </c>
      <c r="T19" s="1">
        <v>16.569928807000068</v>
      </c>
      <c r="V19" s="1">
        <v>18.131819046531788</v>
      </c>
      <c r="X19" s="1">
        <v>18.131819046531788</v>
      </c>
      <c r="Z19" s="1">
        <v>18.131819046531788</v>
      </c>
      <c r="AB19" s="1">
        <v>14.802714489389443</v>
      </c>
      <c r="AD19" s="1">
        <v>14.802714489389443</v>
      </c>
      <c r="AF19" s="1">
        <v>14.802714489389443</v>
      </c>
      <c r="AH19" s="1">
        <v>15.033125824751165</v>
      </c>
      <c r="AJ19" s="1">
        <v>15.033125824751165</v>
      </c>
      <c r="AL19" s="1">
        <v>15.033125824751165</v>
      </c>
      <c r="AN19" s="1">
        <v>15.54058940190664</v>
      </c>
      <c r="AP19" s="1">
        <v>15.54058940190664</v>
      </c>
      <c r="AR19" s="1">
        <v>15.54058940190664</v>
      </c>
      <c r="AT19" s="1">
        <v>17.157012128228359</v>
      </c>
      <c r="AV19" s="1">
        <v>17.157012128228359</v>
      </c>
      <c r="AX19" s="1">
        <v>17.157012128228359</v>
      </c>
      <c r="AZ19" s="1">
        <v>16.566277650502826</v>
      </c>
      <c r="BB19" s="1">
        <v>16.566277650502826</v>
      </c>
      <c r="BD19" s="1">
        <v>16.566277650502826</v>
      </c>
      <c r="BF19" s="1">
        <v>17.50431211622249</v>
      </c>
      <c r="BH19" s="1">
        <v>17.50431211622249</v>
      </c>
      <c r="BJ19" s="1">
        <v>17.50431211622249</v>
      </c>
      <c r="BL19" s="1">
        <v>16.84403186899922</v>
      </c>
      <c r="BN19" s="1">
        <v>16.84403186899922</v>
      </c>
      <c r="BP19" s="1">
        <v>16.84403186899922</v>
      </c>
      <c r="BR19" s="1">
        <v>16.155113926652621</v>
      </c>
      <c r="BT19" s="1">
        <v>16.155113926652621</v>
      </c>
      <c r="BV19" s="1">
        <v>16.155113926652621</v>
      </c>
      <c r="BX19" s="1">
        <v>14.11466442179306</v>
      </c>
      <c r="BZ19" s="1">
        <v>14.11466442179306</v>
      </c>
      <c r="CB19" s="1">
        <v>14.11466442179306</v>
      </c>
      <c r="CK19" s="1">
        <v>10.7894551809324</v>
      </c>
      <c r="CM19" s="1">
        <v>10.7894551809324</v>
      </c>
      <c r="CO19" s="1">
        <v>10.7894551809324</v>
      </c>
      <c r="CQ19" s="1">
        <v>6.8888898927877937</v>
      </c>
      <c r="CS19" s="1">
        <v>6.8888898927877937</v>
      </c>
      <c r="CU19" s="1">
        <v>6.8888898927877937</v>
      </c>
      <c r="CW19" s="1">
        <v>2.5227254668143204</v>
      </c>
      <c r="CY19" s="1">
        <v>2.5227254668143204</v>
      </c>
      <c r="DA19" s="1">
        <v>2.5227254668143204</v>
      </c>
    </row>
    <row r="20" spans="1:105" x14ac:dyDescent="0.2">
      <c r="A20" t="s">
        <v>128</v>
      </c>
      <c r="D20" s="1">
        <v>11.153001349539112</v>
      </c>
      <c r="F20" s="1">
        <v>11.153001349539112</v>
      </c>
      <c r="H20" s="1">
        <v>11.153001349539112</v>
      </c>
      <c r="J20" s="1">
        <v>11.137357943605092</v>
      </c>
      <c r="L20" s="1">
        <v>11.137357943605092</v>
      </c>
      <c r="N20" s="1">
        <v>11.137357943605092</v>
      </c>
      <c r="P20" s="1">
        <v>12.836402818715253</v>
      </c>
      <c r="R20" s="1">
        <v>12.836402818715253</v>
      </c>
      <c r="T20" s="1">
        <v>12.836402818715253</v>
      </c>
      <c r="V20" s="1">
        <v>10.009303817535782</v>
      </c>
      <c r="X20" s="1">
        <v>10.009303817535782</v>
      </c>
      <c r="Z20" s="1">
        <v>10.009303817535782</v>
      </c>
      <c r="AB20" s="1">
        <v>9.8951904782645688</v>
      </c>
      <c r="AD20" s="1">
        <v>9.8951904782645688</v>
      </c>
      <c r="AF20" s="1">
        <v>9.8951904782645688</v>
      </c>
      <c r="AH20" s="1">
        <v>12.471046431685602</v>
      </c>
      <c r="AJ20" s="1">
        <v>12.471046431685602</v>
      </c>
      <c r="AL20" s="1">
        <v>12.471046431685602</v>
      </c>
      <c r="AN20" s="1">
        <v>14.671602605954947</v>
      </c>
      <c r="AP20" s="1">
        <v>14.671602605954947</v>
      </c>
      <c r="AR20" s="1">
        <v>14.671602605954947</v>
      </c>
      <c r="AT20" s="1">
        <v>14.953244321042771</v>
      </c>
      <c r="AV20" s="1">
        <v>14.953244321042771</v>
      </c>
      <c r="AX20" s="1">
        <v>14.953244321042771</v>
      </c>
      <c r="AZ20" s="1">
        <v>13.037985227700247</v>
      </c>
      <c r="BB20" s="1">
        <v>13.037985227700247</v>
      </c>
      <c r="BD20" s="1">
        <v>13.037985227700247</v>
      </c>
      <c r="BF20" s="1">
        <v>12.536357722017325</v>
      </c>
      <c r="BH20" s="1">
        <v>12.536357722017325</v>
      </c>
      <c r="BJ20" s="1">
        <v>12.536357722017325</v>
      </c>
      <c r="BL20" s="1">
        <v>10.83866432121275</v>
      </c>
      <c r="BN20" s="1">
        <v>10.83866432121275</v>
      </c>
      <c r="BP20" s="1">
        <v>10.83866432121275</v>
      </c>
      <c r="BR20" s="1">
        <v>10.406636740179314</v>
      </c>
      <c r="BT20" s="1">
        <v>10.406636740179314</v>
      </c>
      <c r="BV20" s="1">
        <v>10.406636740179314</v>
      </c>
      <c r="BX20" s="1">
        <v>8.5493016834666928</v>
      </c>
      <c r="BZ20" s="1">
        <v>8.5493016834666928</v>
      </c>
      <c r="CB20" s="1">
        <v>8.5493016834666928</v>
      </c>
      <c r="CD20" s="1">
        <v>9.5470087714906366</v>
      </c>
      <c r="CF20" s="1">
        <v>9.5470087714906366</v>
      </c>
      <c r="CH20" s="1">
        <v>9.5470087714906366</v>
      </c>
      <c r="CK20" s="1">
        <v>9.2442264951095652</v>
      </c>
      <c r="CM20" s="1">
        <v>9.2442264951095652</v>
      </c>
      <c r="CO20" s="1">
        <v>9.2442264951095652</v>
      </c>
      <c r="CQ20" s="1">
        <v>7.8362013173107092</v>
      </c>
      <c r="CS20" s="1">
        <v>7.8362013173107092</v>
      </c>
      <c r="CU20" s="1">
        <v>7.8362013173107092</v>
      </c>
      <c r="CW20" s="1">
        <v>4.6283135202904138</v>
      </c>
      <c r="CY20" s="1">
        <v>4.6283135202904138</v>
      </c>
      <c r="DA20" s="1">
        <v>4.6283135202904138</v>
      </c>
    </row>
    <row r="22" spans="1:105" x14ac:dyDescent="0.2">
      <c r="D22" t="s">
        <v>129</v>
      </c>
      <c r="E22" t="s">
        <v>130</v>
      </c>
      <c r="F22" t="s">
        <v>131</v>
      </c>
      <c r="G22" t="s">
        <v>132</v>
      </c>
      <c r="H22" t="s">
        <v>133</v>
      </c>
      <c r="I22" t="s">
        <v>134</v>
      </c>
      <c r="J22" t="s">
        <v>135</v>
      </c>
      <c r="K22" t="s">
        <v>136</v>
      </c>
      <c r="L22" t="s">
        <v>137</v>
      </c>
      <c r="M22" t="s">
        <v>138</v>
      </c>
      <c r="N22" t="s">
        <v>139</v>
      </c>
      <c r="O22" t="s">
        <v>140</v>
      </c>
      <c r="P22" t="s">
        <v>141</v>
      </c>
      <c r="Q22" t="s">
        <v>142</v>
      </c>
      <c r="R22" t="s">
        <v>143</v>
      </c>
      <c r="S22" t="s">
        <v>144</v>
      </c>
      <c r="T22" t="s">
        <v>145</v>
      </c>
      <c r="U22" t="s">
        <v>146</v>
      </c>
      <c r="V22" t="s">
        <v>147</v>
      </c>
      <c r="W22" t="s">
        <v>148</v>
      </c>
    </row>
    <row r="23" spans="1:105" x14ac:dyDescent="0.2">
      <c r="A23" t="s">
        <v>149</v>
      </c>
      <c r="D23" s="1">
        <v>2.2711951144898643E-2</v>
      </c>
      <c r="E23" s="1">
        <v>2.6327132067304304E-2</v>
      </c>
      <c r="F23" s="1">
        <v>2.6220369277006855E-2</v>
      </c>
      <c r="G23" s="1">
        <v>2.611360648670941E-2</v>
      </c>
      <c r="H23" s="1">
        <v>2.2696715345137224E-2</v>
      </c>
      <c r="I23" s="1">
        <v>2.2035410068085737E-2</v>
      </c>
      <c r="J23" s="1">
        <v>2.0999940258933543E-2</v>
      </c>
      <c r="K23" s="1">
        <v>2.1629197088106997E-2</v>
      </c>
      <c r="L23" s="1">
        <v>2.4297345087706822E-2</v>
      </c>
      <c r="M23" s="1">
        <v>2.3277012746413989E-2</v>
      </c>
      <c r="N23" s="1">
        <v>2.5147240346613659E-2</v>
      </c>
      <c r="O23" s="1">
        <v>2.3463327999359893E-2</v>
      </c>
      <c r="P23" s="1">
        <v>2.0844301852006294E-2</v>
      </c>
      <c r="Q23" s="1">
        <v>1.9509885450264833E-2</v>
      </c>
      <c r="R23" s="1">
        <v>1.8666526306038513E-2</v>
      </c>
      <c r="S23" s="1">
        <v>2.011307834970125E-2</v>
      </c>
      <c r="T23" s="1">
        <v>2.0180570418645589E-2</v>
      </c>
      <c r="U23" s="1">
        <v>1.8900526761038518E-2</v>
      </c>
      <c r="V23" s="1">
        <v>1.3446803160772881E-2</v>
      </c>
      <c r="W23" s="1">
        <v>6.8738556682494982E-3</v>
      </c>
    </row>
    <row r="24" spans="1:105" x14ac:dyDescent="0.2">
      <c r="A24" t="s">
        <v>149</v>
      </c>
      <c r="D24" s="1">
        <v>1.9404858350753784E-2</v>
      </c>
      <c r="E24" s="1">
        <v>1.9616382170820887E-2</v>
      </c>
      <c r="F24" s="1">
        <v>2.3248969463038067E-2</v>
      </c>
      <c r="G24" s="1">
        <v>2.3355239399858452E-2</v>
      </c>
      <c r="H24" s="1">
        <v>2.346150933667884E-2</v>
      </c>
      <c r="I24" s="1">
        <v>2.5065462121775503E-2</v>
      </c>
      <c r="J24" s="1">
        <v>2.4902699127061986E-2</v>
      </c>
      <c r="K24" s="1">
        <v>2.4600022107384406E-2</v>
      </c>
      <c r="L24" s="1">
        <v>2.4297345087706822E-2</v>
      </c>
      <c r="M24" s="1">
        <v>2.2481486808327782E-2</v>
      </c>
      <c r="N24" s="1">
        <v>2.3260906317166152E-2</v>
      </c>
      <c r="O24" s="1">
        <v>2.427135347361457E-2</v>
      </c>
      <c r="P24" s="1">
        <v>2.4892090875643799E-2</v>
      </c>
      <c r="Q24" s="1">
        <v>2.6959723827802172E-2</v>
      </c>
      <c r="R24" s="1">
        <v>2.501435474358274E-2</v>
      </c>
      <c r="S24" s="1">
        <v>2.3068985659363307E-2</v>
      </c>
      <c r="T24" s="1">
        <v>2.0985014218557908E-2</v>
      </c>
      <c r="U24" s="1">
        <v>2.0015329317171687E-2</v>
      </c>
      <c r="V24" s="1">
        <v>1.7186192378895283E-2</v>
      </c>
      <c r="W24" s="1">
        <v>7.760101354759354E-3</v>
      </c>
    </row>
    <row r="25" spans="1:105" x14ac:dyDescent="0.2">
      <c r="A25" t="s">
        <v>149</v>
      </c>
      <c r="D25" s="1">
        <v>2.4286381637509829E-2</v>
      </c>
      <c r="E25" s="1">
        <v>3.1331416333788928E-2</v>
      </c>
      <c r="F25" s="1">
        <v>3.1331416333788928E-2</v>
      </c>
      <c r="G25" s="1">
        <v>2.8916518872116138E-2</v>
      </c>
      <c r="H25" s="1">
        <v>2.7722695783094563E-2</v>
      </c>
      <c r="I25" s="1">
        <v>2.5643653408209798E-2</v>
      </c>
      <c r="J25" s="1">
        <v>2.3873214836483414E-2</v>
      </c>
      <c r="K25" s="1">
        <v>2.1258763968119408E-2</v>
      </c>
      <c r="L25" s="1">
        <v>2.2445109958620774E-2</v>
      </c>
      <c r="M25" s="1">
        <v>2.2589426370088466E-2</v>
      </c>
      <c r="N25" s="1">
        <v>2.1865555548533228E-2</v>
      </c>
      <c r="O25" s="1">
        <v>2.1390866255862406E-2</v>
      </c>
      <c r="P25" s="1">
        <v>2.2240187018527469E-2</v>
      </c>
      <c r="Q25" s="1">
        <v>2.2653469605384564E-2</v>
      </c>
      <c r="R25" s="1">
        <v>2.1674613207637018E-2</v>
      </c>
      <c r="S25" s="1">
        <v>2.0036811537114622E-2</v>
      </c>
      <c r="T25" s="1">
        <v>2.2723948034056852E-2</v>
      </c>
      <c r="U25" s="1">
        <v>2.13456555360352E-2</v>
      </c>
      <c r="V25" s="1">
        <v>1.4329748155844931E-2</v>
      </c>
      <c r="W25" s="1">
        <v>7.3696132269058801E-3</v>
      </c>
    </row>
    <row r="26" spans="1:105" x14ac:dyDescent="0.2">
      <c r="A26" t="s">
        <v>149</v>
      </c>
      <c r="D26" s="1">
        <v>2.7122892154908238E-2</v>
      </c>
      <c r="E26" s="1">
        <v>2.6940534913400056E-2</v>
      </c>
      <c r="F26" s="1">
        <v>2.645818311430255E-2</v>
      </c>
      <c r="G26" s="1">
        <v>2.5858193999123907E-2</v>
      </c>
      <c r="H26" s="1">
        <v>2.6585138841011251E-2</v>
      </c>
      <c r="I26" s="1">
        <v>2.2426355171308029E-2</v>
      </c>
      <c r="J26" s="1">
        <v>2.3278993433401785E-2</v>
      </c>
      <c r="K26" s="1">
        <v>2.6211023530347155E-2</v>
      </c>
      <c r="L26" s="1">
        <v>2.4583627352631254E-2</v>
      </c>
      <c r="M26" s="1">
        <v>2.5204951293517647E-2</v>
      </c>
      <c r="N26" s="1">
        <v>2.4923290557964155E-2</v>
      </c>
      <c r="O26" s="1">
        <v>2.4641629822410666E-2</v>
      </c>
      <c r="P26" s="1">
        <v>2.5664557313376576E-2</v>
      </c>
      <c r="Q26" s="1">
        <v>2.6285945393561602E-2</v>
      </c>
      <c r="R26" s="1">
        <v>2.6445962111009292E-2</v>
      </c>
      <c r="S26" s="1">
        <v>2.6605978828456982E-2</v>
      </c>
      <c r="T26" s="1">
        <v>2.5491859536714657E-2</v>
      </c>
      <c r="U26" s="1">
        <v>2.2068530650428731E-2</v>
      </c>
      <c r="V26" s="1">
        <v>1.8029197386450289E-2</v>
      </c>
      <c r="W26" s="1">
        <v>8.6235228261750951E-3</v>
      </c>
    </row>
    <row r="27" spans="1:105" x14ac:dyDescent="0.2">
      <c r="A27" t="s">
        <v>149</v>
      </c>
      <c r="D27" s="1">
        <v>2.3460031276034576E-2</v>
      </c>
      <c r="E27" s="1">
        <v>2.254593317589039E-2</v>
      </c>
      <c r="F27" s="1">
        <v>2.3094621476656214E-2</v>
      </c>
      <c r="G27" s="1">
        <v>2.157111272159359E-2</v>
      </c>
      <c r="H27" s="1">
        <v>1.7360786621492725E-2</v>
      </c>
      <c r="I27" s="1">
        <v>1.7961983251043197E-2</v>
      </c>
      <c r="J27" s="1">
        <v>2.114408678392073E-2</v>
      </c>
      <c r="K27" s="1">
        <v>2.4576051423922156E-2</v>
      </c>
      <c r="L27" s="1">
        <v>2.6605978109924367E-2</v>
      </c>
      <c r="M27" s="1">
        <v>2.6464037585346965E-2</v>
      </c>
      <c r="N27" s="1">
        <v>2.5950366804937453E-2</v>
      </c>
      <c r="O27" s="1">
        <v>2.5507666286816638E-2</v>
      </c>
      <c r="P27" s="1">
        <v>2.2732947409419932E-2</v>
      </c>
      <c r="Q27" s="1">
        <v>2.1689403316672295E-2</v>
      </c>
      <c r="R27" s="1">
        <v>1.9226239737691827E-2</v>
      </c>
      <c r="S27" s="1">
        <v>2.0049378538987934E-2</v>
      </c>
      <c r="T27" s="1">
        <v>2.2146064873623868E-2</v>
      </c>
      <c r="U27" s="1">
        <v>2.3215390912866632E-2</v>
      </c>
      <c r="V27" s="1">
        <v>2.076200708003419E-2</v>
      </c>
      <c r="W27" s="1">
        <v>1.2528594430907527E-2</v>
      </c>
    </row>
    <row r="29" spans="1:105" x14ac:dyDescent="0.2">
      <c r="D29" t="s">
        <v>150</v>
      </c>
      <c r="E29" t="s">
        <v>151</v>
      </c>
      <c r="F29" t="s">
        <v>152</v>
      </c>
      <c r="G29" t="s">
        <v>153</v>
      </c>
      <c r="H29" t="s">
        <v>154</v>
      </c>
      <c r="I29" t="s">
        <v>155</v>
      </c>
      <c r="J29" t="s">
        <v>156</v>
      </c>
      <c r="K29" t="s">
        <v>157</v>
      </c>
      <c r="L29" t="s">
        <v>158</v>
      </c>
      <c r="M29" t="s">
        <v>159</v>
      </c>
      <c r="N29" t="s">
        <v>160</v>
      </c>
      <c r="O29" t="s">
        <v>161</v>
      </c>
      <c r="P29" t="s">
        <v>162</v>
      </c>
      <c r="Q29" t="s">
        <v>163</v>
      </c>
      <c r="R29" t="s">
        <v>164</v>
      </c>
      <c r="S29" t="s">
        <v>165</v>
      </c>
      <c r="T29" t="s">
        <v>166</v>
      </c>
      <c r="U29" t="s">
        <v>167</v>
      </c>
      <c r="V29" t="s">
        <v>168</v>
      </c>
      <c r="W29" t="s">
        <v>169</v>
      </c>
    </row>
    <row r="30" spans="1:105" x14ac:dyDescent="0.2">
      <c r="A30" t="s">
        <v>170</v>
      </c>
      <c r="D30" s="1">
        <v>3.84056568145752E-3</v>
      </c>
      <c r="E30" s="1">
        <v>2.829909324646E-3</v>
      </c>
      <c r="F30" s="1">
        <v>2.9309689998626752E-3</v>
      </c>
      <c r="G30" s="1">
        <v>3.03202867507935E-3</v>
      </c>
      <c r="H30" s="1">
        <v>2.9058864986615598E-3</v>
      </c>
      <c r="I30" s="1">
        <v>2.9050285847223335E-3</v>
      </c>
      <c r="J30" s="1">
        <v>2.8643226956149197E-3</v>
      </c>
      <c r="K30" s="1">
        <v>2.8238354431685034E-3</v>
      </c>
      <c r="L30" s="1">
        <v>2.82341480255127E-3</v>
      </c>
      <c r="M30" s="1">
        <v>3.3092065324807898E-3</v>
      </c>
      <c r="N30" s="1">
        <v>3.5729180085873635E-3</v>
      </c>
      <c r="O30" s="1">
        <v>3.77532713405445E-3</v>
      </c>
      <c r="P30" s="1">
        <v>3.84588052146825E-3</v>
      </c>
      <c r="Q30" s="1">
        <v>3.9837118083114898E-3</v>
      </c>
      <c r="R30" s="1">
        <v>3.9888137708462201E-3</v>
      </c>
      <c r="S30" s="1">
        <v>4.1259320568886497E-3</v>
      </c>
      <c r="T30" s="1">
        <v>4.2841572229016835E-3</v>
      </c>
      <c r="U30" s="1">
        <v>4.5036628895368299E-3</v>
      </c>
      <c r="V30" s="1">
        <v>4.7236294203366952E-3</v>
      </c>
      <c r="W30" s="1">
        <v>4.9725889641904983E-3</v>
      </c>
    </row>
    <row r="31" spans="1:105" x14ac:dyDescent="0.2">
      <c r="A31" t="s">
        <v>170</v>
      </c>
      <c r="D31" s="1">
        <v>3.64893661104035E-3</v>
      </c>
      <c r="E31" s="1">
        <v>3.0387004992318239E-3</v>
      </c>
      <c r="F31" s="1">
        <v>3.6607806668159208E-3</v>
      </c>
      <c r="G31" s="1">
        <v>3.450619150793584E-3</v>
      </c>
      <c r="H31" s="1">
        <v>3.2404576347712473E-3</v>
      </c>
      <c r="I31" s="1">
        <v>3.0319690704345703E-3</v>
      </c>
      <c r="J31" s="1">
        <v>3.2404576347712473E-3</v>
      </c>
      <c r="K31" s="1">
        <v>3.2373028301419713E-3</v>
      </c>
      <c r="L31" s="1">
        <v>3.2341480255126953E-3</v>
      </c>
      <c r="M31" s="1">
        <v>3.8458225655892495E-3</v>
      </c>
      <c r="N31" s="1">
        <v>3.7112718287146029E-3</v>
      </c>
      <c r="O31" s="1">
        <v>3.641191593328335E-3</v>
      </c>
      <c r="P31" s="1">
        <v>3.6383867263793902E-3</v>
      </c>
      <c r="Q31" s="1">
        <v>4.2496151030603597E-3</v>
      </c>
      <c r="R31" s="1">
        <v>4.3178967652130005E-3</v>
      </c>
      <c r="S31" s="1">
        <v>4.3861784273656404E-3</v>
      </c>
      <c r="T31" s="1">
        <v>4.4422660195510798E-3</v>
      </c>
      <c r="U31" s="1">
        <v>4.8790235635567001E-3</v>
      </c>
      <c r="V31" s="1">
        <v>4.8674911855286929E-3</v>
      </c>
      <c r="W31" s="1">
        <v>4.9177612349793672E-3</v>
      </c>
    </row>
    <row r="32" spans="1:105" x14ac:dyDescent="0.2">
      <c r="A32" t="s">
        <v>170</v>
      </c>
      <c r="D32" s="1">
        <v>3.6404585642460202E-3</v>
      </c>
      <c r="E32" s="1">
        <v>3.2593168722292727E-3</v>
      </c>
      <c r="F32" s="1">
        <v>3.2593168722292727E-3</v>
      </c>
      <c r="G32" s="1">
        <v>3.2404585642460161E-3</v>
      </c>
      <c r="H32" s="1">
        <v>3.0495490336472342E-3</v>
      </c>
      <c r="I32" s="1">
        <v>3.0025949503609747E-3</v>
      </c>
      <c r="J32" s="1">
        <v>3.2905058449860191E-3</v>
      </c>
      <c r="K32" s="1">
        <v>2.8298497200012207E-3</v>
      </c>
      <c r="L32" s="1">
        <v>2.6967927610698E-3</v>
      </c>
      <c r="M32" s="1">
        <v>2.6713617581008201E-3</v>
      </c>
      <c r="N32" s="1">
        <v>2.6510210937800748E-3</v>
      </c>
      <c r="O32" s="1">
        <v>2.7818843031979404E-3</v>
      </c>
      <c r="P32" s="1">
        <v>3.1866430898001533E-3</v>
      </c>
      <c r="Q32" s="1">
        <v>3.4422071739881E-3</v>
      </c>
      <c r="R32" s="1">
        <v>3.4362673759460402E-3</v>
      </c>
      <c r="S32" s="1">
        <v>3.4422073927436198E-3</v>
      </c>
      <c r="T32" s="1">
        <v>3.5767736640452334E-3</v>
      </c>
      <c r="U32" s="1">
        <v>4.00564862913014E-3</v>
      </c>
      <c r="V32" s="1">
        <v>4.5320456489458903E-3</v>
      </c>
      <c r="W32" s="1">
        <v>4.6681974022941327E-3</v>
      </c>
    </row>
    <row r="33" spans="1:23" x14ac:dyDescent="0.2">
      <c r="A33" t="s">
        <v>170</v>
      </c>
      <c r="D33" s="1">
        <v>3.4038758980599001E-3</v>
      </c>
      <c r="E33" s="1">
        <v>3.0503343295648503E-3</v>
      </c>
      <c r="F33" s="1">
        <v>2.8382281693924943E-3</v>
      </c>
      <c r="G33" s="1">
        <v>3.1210989860378825E-3</v>
      </c>
      <c r="H33" s="1">
        <v>2.932429313659668E-3</v>
      </c>
      <c r="I33" s="1">
        <v>2.8102000554402671E-3</v>
      </c>
      <c r="J33" s="1">
        <v>3.1180938439083145E-3</v>
      </c>
      <c r="K33" s="1">
        <v>3.4871022614860621E-3</v>
      </c>
      <c r="L33" s="1">
        <v>3.1637960075845185E-3</v>
      </c>
      <c r="M33" s="1">
        <v>2.9381515971592799E-3</v>
      </c>
      <c r="N33" s="1">
        <v>2.9565330501284048E-3</v>
      </c>
      <c r="O33" s="1">
        <v>2.9749145030975302E-3</v>
      </c>
      <c r="P33" s="1">
        <v>2.9323697090148904E-3</v>
      </c>
      <c r="Q33" s="1">
        <v>3.1210989860378799E-3</v>
      </c>
      <c r="R33" s="1">
        <v>3.2074570264014552E-3</v>
      </c>
      <c r="S33" s="1">
        <v>3.29381506676503E-3</v>
      </c>
      <c r="T33" s="1">
        <v>3.61210989860378E-3</v>
      </c>
      <c r="U33" s="1">
        <v>3.7196862019349929E-3</v>
      </c>
      <c r="V33" s="1">
        <v>4.5220881106541331E-3</v>
      </c>
      <c r="W33" s="1">
        <v>4.7180834397574731E-3</v>
      </c>
    </row>
    <row r="34" spans="1:23" x14ac:dyDescent="0.2">
      <c r="A34" t="s">
        <v>170</v>
      </c>
      <c r="D34" s="1">
        <v>4.2069449363070404E-3</v>
      </c>
      <c r="E34" s="1">
        <v>4.0487040624991198E-3</v>
      </c>
      <c r="F34" s="1">
        <v>3.8662473122974949E-3</v>
      </c>
      <c r="G34" s="1">
        <v>3.6165617200399967E-3</v>
      </c>
      <c r="H34" s="1">
        <v>3.4821634111897163E-3</v>
      </c>
      <c r="I34" s="1">
        <v>3.360092639923097E-3</v>
      </c>
      <c r="J34" s="1">
        <v>3.1938598225537632E-3</v>
      </c>
      <c r="K34" s="1">
        <v>3.3501522749733101E-3</v>
      </c>
      <c r="L34" s="1">
        <v>3.5585559278909699E-3</v>
      </c>
      <c r="M34" s="1">
        <v>3.88527997892269E-3</v>
      </c>
      <c r="N34" s="1">
        <v>4.0590161547050798E-3</v>
      </c>
      <c r="O34" s="1">
        <v>4.0693903049716096E-3</v>
      </c>
      <c r="P34" s="1">
        <v>4.1947876114086201E-3</v>
      </c>
      <c r="Q34" s="1">
        <v>4.1683790562095802E-3</v>
      </c>
      <c r="R34" s="1">
        <v>4.1958733730460196E-3</v>
      </c>
      <c r="S34" s="1">
        <v>4.3467799690248667E-3</v>
      </c>
      <c r="T34" s="1">
        <v>4.7190193188871299E-3</v>
      </c>
      <c r="U34" s="1">
        <v>5.02267894996908E-3</v>
      </c>
      <c r="V34" s="1">
        <v>5.2989978790283195E-3</v>
      </c>
      <c r="W34" s="1">
        <v>5.4138918532560401E-3</v>
      </c>
    </row>
    <row r="36" spans="1:23" x14ac:dyDescent="0.2">
      <c r="D36" t="s">
        <v>171</v>
      </c>
      <c r="E36" t="s">
        <v>172</v>
      </c>
      <c r="F36" t="s">
        <v>173</v>
      </c>
      <c r="G36" t="s">
        <v>174</v>
      </c>
      <c r="H36" t="s">
        <v>175</v>
      </c>
      <c r="I36" t="s">
        <v>176</v>
      </c>
      <c r="J36" t="s">
        <v>177</v>
      </c>
      <c r="K36" t="s">
        <v>178</v>
      </c>
      <c r="L36" t="s">
        <v>179</v>
      </c>
      <c r="M36" t="s">
        <v>180</v>
      </c>
      <c r="N36" t="s">
        <v>181</v>
      </c>
      <c r="O36" t="s">
        <v>182</v>
      </c>
      <c r="P36" t="s">
        <v>183</v>
      </c>
      <c r="Q36" t="s">
        <v>184</v>
      </c>
      <c r="R36" t="s">
        <v>185</v>
      </c>
      <c r="S36" t="s">
        <v>186</v>
      </c>
      <c r="T36" t="s">
        <v>187</v>
      </c>
      <c r="U36" t="s">
        <v>188</v>
      </c>
      <c r="V36" t="s">
        <v>189</v>
      </c>
      <c r="W36" t="s">
        <v>190</v>
      </c>
    </row>
    <row r="37" spans="1:23" x14ac:dyDescent="0.2">
      <c r="A37" t="s">
        <v>191</v>
      </c>
      <c r="D37" s="1">
        <v>11.827398893112695</v>
      </c>
      <c r="E37" s="1">
        <v>18.606343205429472</v>
      </c>
      <c r="F37" s="1">
        <v>17.915757196426512</v>
      </c>
      <c r="G37" s="1">
        <v>17.225171187423548</v>
      </c>
      <c r="H37" s="1">
        <v>15.621198801530097</v>
      </c>
      <c r="I37" s="1">
        <v>15.170462356687736</v>
      </c>
      <c r="J37" s="1">
        <v>14.659088925193899</v>
      </c>
      <c r="K37" s="1">
        <v>15.319161829967308</v>
      </c>
      <c r="L37" s="1">
        <v>17.211318057659444</v>
      </c>
      <c r="M37" s="1">
        <v>14.068032634375392</v>
      </c>
      <c r="N37" s="1">
        <v>14.076279709787341</v>
      </c>
      <c r="O37" s="1">
        <v>12.460105267567741</v>
      </c>
      <c r="P37" s="1">
        <v>10.839807287642167</v>
      </c>
      <c r="Q37" s="1">
        <v>9.794827733050381</v>
      </c>
      <c r="R37" s="1">
        <v>9.3594373557722861</v>
      </c>
      <c r="S37" s="1">
        <v>9.7495926119871434</v>
      </c>
      <c r="T37" s="1">
        <v>9.426979793087801</v>
      </c>
      <c r="U37" s="1">
        <v>8.4197714683549059</v>
      </c>
      <c r="V37" s="1">
        <v>5.7245729544992079</v>
      </c>
      <c r="W37" s="1">
        <v>2.7771675659971722</v>
      </c>
    </row>
    <row r="38" spans="1:23" x14ac:dyDescent="0.2">
      <c r="A38" t="s">
        <v>191</v>
      </c>
      <c r="D38" s="1">
        <v>10.63589775280928</v>
      </c>
      <c r="E38" s="1">
        <v>12.911033631501269</v>
      </c>
      <c r="F38" s="1">
        <v>12.701645675625571</v>
      </c>
      <c r="G38" s="1">
        <v>13.591006781256024</v>
      </c>
      <c r="H38" s="1">
        <v>14.480367886886478</v>
      </c>
      <c r="I38" s="1">
        <v>16.53411465584831</v>
      </c>
      <c r="J38" s="1">
        <v>15.369865576915611</v>
      </c>
      <c r="K38" s="1">
        <v>15.197682636651619</v>
      </c>
      <c r="L38" s="1">
        <v>15.025499696387627</v>
      </c>
      <c r="M38" s="1">
        <v>11.691380153355157</v>
      </c>
      <c r="N38" s="1">
        <v>12.550854871987013</v>
      </c>
      <c r="O38" s="1">
        <v>13.331814829197974</v>
      </c>
      <c r="P38" s="1">
        <v>13.683037427093007</v>
      </c>
      <c r="Q38" s="1">
        <v>12.688077943052834</v>
      </c>
      <c r="R38" s="1">
        <v>11.603511663160315</v>
      </c>
      <c r="S38" s="1">
        <v>10.518945383267798</v>
      </c>
      <c r="T38" s="1">
        <v>9.4478872387199289</v>
      </c>
      <c r="U38" s="1">
        <v>8.2046454813925731</v>
      </c>
      <c r="V38" s="1">
        <v>7.0602667254439906</v>
      </c>
      <c r="W38" s="1">
        <v>3.1685570814397783</v>
      </c>
    </row>
    <row r="39" spans="1:23" x14ac:dyDescent="0.2">
      <c r="A39" t="s">
        <v>191</v>
      </c>
      <c r="D39" s="1">
        <v>13.342484859480777</v>
      </c>
      <c r="E39" s="1">
        <v>19.225756538583621</v>
      </c>
      <c r="F39" s="1">
        <v>19.225756538583621</v>
      </c>
      <c r="G39" s="1">
        <v>17.84717705769793</v>
      </c>
      <c r="H39" s="1">
        <v>18.203832737950044</v>
      </c>
      <c r="I39" s="1">
        <v>17.21044614701864</v>
      </c>
      <c r="J39" s="1">
        <v>14.510361604651608</v>
      </c>
      <c r="K39" s="1">
        <v>15.024659308134735</v>
      </c>
      <c r="L39" s="1">
        <v>16.645780337764588</v>
      </c>
      <c r="M39" s="1">
        <v>16.91356764130461</v>
      </c>
      <c r="N39" s="1">
        <v>16.494358986621542</v>
      </c>
      <c r="O39" s="1">
        <v>15.429628595179535</v>
      </c>
      <c r="P39" s="1">
        <v>13.991640531203714</v>
      </c>
      <c r="Q39" s="1">
        <v>13.162176743207775</v>
      </c>
      <c r="R39" s="1">
        <v>12.615207628696107</v>
      </c>
      <c r="S39" s="1">
        <v>11.641838652344671</v>
      </c>
      <c r="T39" s="1">
        <v>12.686738439763198</v>
      </c>
      <c r="U39" s="1">
        <v>10.869024982085733</v>
      </c>
      <c r="V39" s="1">
        <v>6.4011181118922771</v>
      </c>
      <c r="W39" s="1">
        <v>3.155081974653541</v>
      </c>
    </row>
    <row r="40" spans="1:23" x14ac:dyDescent="0.2">
      <c r="A40" t="s">
        <v>191</v>
      </c>
      <c r="D40" s="1">
        <v>15.936475339989578</v>
      </c>
      <c r="E40" s="1">
        <v>17.890460118143558</v>
      </c>
      <c r="F40" s="1">
        <v>18.752939533198383</v>
      </c>
      <c r="G40" s="1">
        <v>16.569928807000068</v>
      </c>
      <c r="H40" s="1">
        <v>18.131819046531788</v>
      </c>
      <c r="I40" s="1">
        <v>15.912416008436892</v>
      </c>
      <c r="J40" s="1">
        <v>14.917920157070304</v>
      </c>
      <c r="K40" s="1">
        <v>15.033125824751165</v>
      </c>
      <c r="L40" s="1">
        <v>15.540589401906638</v>
      </c>
      <c r="M40" s="1">
        <v>17.157012128228359</v>
      </c>
      <c r="N40" s="1">
        <v>16.861644889365593</v>
      </c>
      <c r="O40" s="1">
        <v>16.566277650502826</v>
      </c>
      <c r="P40" s="1">
        <v>17.50431211622249</v>
      </c>
      <c r="Q40" s="1">
        <v>16.84403186899922</v>
      </c>
      <c r="R40" s="1">
        <v>16.499572897825921</v>
      </c>
      <c r="S40" s="1">
        <v>16.155113926652621</v>
      </c>
      <c r="T40" s="1">
        <v>14.11466442179306</v>
      </c>
      <c r="U40" s="1">
        <v>11.897858261219286</v>
      </c>
      <c r="V40" s="1">
        <v>8.1890783221693297</v>
      </c>
      <c r="W40" s="1">
        <v>3.6142665733076886</v>
      </c>
    </row>
    <row r="41" spans="1:23" x14ac:dyDescent="0.2">
      <c r="A41" t="s">
        <v>191</v>
      </c>
      <c r="D41" s="1">
        <v>11.153001349539112</v>
      </c>
      <c r="E41" s="1">
        <v>11.137357943605092</v>
      </c>
      <c r="F41" s="1">
        <v>11.986880381160173</v>
      </c>
      <c r="G41" s="1">
        <v>11.894036484988762</v>
      </c>
      <c r="H41" s="1">
        <v>9.9712660377787117</v>
      </c>
      <c r="I41" s="1">
        <v>10.753809129404914</v>
      </c>
      <c r="J41" s="1">
        <v>13.204565156442051</v>
      </c>
      <c r="K41" s="1">
        <v>14.671602605954947</v>
      </c>
      <c r="L41" s="1">
        <v>14.953244321042771</v>
      </c>
      <c r="M41" s="1">
        <v>13.676404925481089</v>
      </c>
      <c r="N41" s="1">
        <v>12.787171474858786</v>
      </c>
      <c r="O41" s="1">
        <v>12.536357722017325</v>
      </c>
      <c r="P41" s="1">
        <v>10.838664321212752</v>
      </c>
      <c r="Q41" s="1">
        <v>10.406636740179314</v>
      </c>
      <c r="R41" s="1">
        <v>9.168413369037566</v>
      </c>
      <c r="S41" s="1">
        <v>9.214439742149322</v>
      </c>
      <c r="T41" s="1">
        <v>9.3956176333001018</v>
      </c>
      <c r="U41" s="1">
        <v>9.2442264951095652</v>
      </c>
      <c r="V41" s="1">
        <v>7.8362013173107092</v>
      </c>
      <c r="W41" s="1">
        <v>4.6283135202904138</v>
      </c>
    </row>
    <row r="43" spans="1:23" x14ac:dyDescent="0.2">
      <c r="D43" t="s">
        <v>192</v>
      </c>
      <c r="E43" t="s">
        <v>193</v>
      </c>
      <c r="F43" t="s">
        <v>194</v>
      </c>
      <c r="G43" t="s">
        <v>195</v>
      </c>
      <c r="H43" t="s">
        <v>196</v>
      </c>
      <c r="I43" t="s">
        <v>197</v>
      </c>
      <c r="J43" t="s">
        <v>198</v>
      </c>
      <c r="K43" t="s">
        <v>199</v>
      </c>
      <c r="L43" t="s">
        <v>200</v>
      </c>
      <c r="M43" t="s">
        <v>201</v>
      </c>
      <c r="N43" t="s">
        <v>202</v>
      </c>
      <c r="O43" t="s">
        <v>203</v>
      </c>
      <c r="P43" t="s">
        <v>204</v>
      </c>
      <c r="Q43" t="s">
        <v>205</v>
      </c>
      <c r="R43" t="s">
        <v>206</v>
      </c>
      <c r="S43" t="s">
        <v>207</v>
      </c>
      <c r="T43" t="s">
        <v>208</v>
      </c>
      <c r="U43" t="s">
        <v>209</v>
      </c>
      <c r="V43" t="s">
        <v>210</v>
      </c>
      <c r="W43" t="s">
        <v>211</v>
      </c>
    </row>
    <row r="44" spans="1:23" x14ac:dyDescent="0.2">
      <c r="A44" t="s">
        <v>212</v>
      </c>
      <c r="D44" s="1">
        <v>3</v>
      </c>
      <c r="E44" s="1">
        <v>2</v>
      </c>
      <c r="F44" s="1">
        <v>2</v>
      </c>
      <c r="G44" s="1">
        <v>2</v>
      </c>
      <c r="H44" s="1">
        <v>2</v>
      </c>
      <c r="I44" s="1">
        <v>3</v>
      </c>
      <c r="J44" s="1">
        <v>2</v>
      </c>
      <c r="K44" s="1">
        <v>3</v>
      </c>
      <c r="L44" s="1">
        <v>2</v>
      </c>
      <c r="M44" s="1">
        <v>2</v>
      </c>
      <c r="N44" s="1">
        <v>3</v>
      </c>
      <c r="O44" s="1">
        <v>2</v>
      </c>
      <c r="P44" s="1">
        <v>2</v>
      </c>
      <c r="Q44" s="1">
        <v>3</v>
      </c>
      <c r="R44" s="1">
        <v>3</v>
      </c>
      <c r="S44" s="1">
        <v>2</v>
      </c>
      <c r="T44" s="1">
        <v>3</v>
      </c>
      <c r="U44" s="1">
        <v>2</v>
      </c>
      <c r="V44" s="1">
        <v>4</v>
      </c>
      <c r="W44" s="1">
        <v>4</v>
      </c>
    </row>
    <row r="45" spans="1:23" x14ac:dyDescent="0.2">
      <c r="A45" t="s">
        <v>212</v>
      </c>
      <c r="D45" s="1">
        <v>3</v>
      </c>
      <c r="E45" s="1">
        <v>3</v>
      </c>
      <c r="F45" s="1">
        <v>2</v>
      </c>
      <c r="G45" s="1">
        <v>2</v>
      </c>
      <c r="H45" s="1">
        <v>2</v>
      </c>
      <c r="I45" s="1">
        <v>3</v>
      </c>
      <c r="J45" s="1">
        <v>2</v>
      </c>
      <c r="K45" s="1">
        <v>2</v>
      </c>
      <c r="L45" s="1">
        <v>2</v>
      </c>
      <c r="M45" s="1">
        <v>2</v>
      </c>
      <c r="N45" s="1">
        <v>3</v>
      </c>
      <c r="O45" s="1">
        <v>2</v>
      </c>
      <c r="P45" s="1">
        <v>2</v>
      </c>
      <c r="Q45" s="1">
        <v>2</v>
      </c>
      <c r="R45" s="1">
        <v>2</v>
      </c>
      <c r="S45" s="1">
        <v>2</v>
      </c>
      <c r="T45" s="1">
        <v>3</v>
      </c>
      <c r="U45" s="1">
        <v>2</v>
      </c>
      <c r="V45" s="1">
        <v>3</v>
      </c>
      <c r="W45" s="1">
        <v>4</v>
      </c>
    </row>
    <row r="46" spans="1:23" x14ac:dyDescent="0.2">
      <c r="A46" t="s">
        <v>212</v>
      </c>
      <c r="D46" s="1">
        <v>3</v>
      </c>
      <c r="E46" s="1">
        <v>1</v>
      </c>
      <c r="F46" s="1">
        <v>2</v>
      </c>
      <c r="G46" s="1">
        <v>2</v>
      </c>
      <c r="H46" s="1">
        <v>2</v>
      </c>
      <c r="I46" s="1">
        <v>3</v>
      </c>
      <c r="J46" s="1">
        <v>2</v>
      </c>
      <c r="K46" s="1">
        <v>3</v>
      </c>
      <c r="L46" s="1">
        <v>2</v>
      </c>
      <c r="M46" s="1">
        <v>3</v>
      </c>
      <c r="N46" s="1">
        <v>2</v>
      </c>
      <c r="O46" s="1">
        <v>3</v>
      </c>
      <c r="P46" s="1">
        <v>3</v>
      </c>
      <c r="Q46" s="1">
        <v>2</v>
      </c>
      <c r="R46" s="1">
        <v>3</v>
      </c>
      <c r="S46" s="1">
        <v>2</v>
      </c>
      <c r="T46" s="1">
        <v>3</v>
      </c>
      <c r="U46" s="1">
        <v>2</v>
      </c>
      <c r="V46" s="1">
        <v>4</v>
      </c>
      <c r="W46" s="1">
        <v>4</v>
      </c>
    </row>
    <row r="47" spans="1:23" x14ac:dyDescent="0.2">
      <c r="A47" t="s">
        <v>212</v>
      </c>
      <c r="D47" s="1">
        <v>2</v>
      </c>
      <c r="E47" s="1">
        <v>2</v>
      </c>
      <c r="F47" s="1">
        <v>3</v>
      </c>
      <c r="G47" s="1">
        <v>2</v>
      </c>
      <c r="H47" s="1">
        <v>2</v>
      </c>
      <c r="I47" s="1">
        <v>3</v>
      </c>
      <c r="J47" s="1">
        <v>2</v>
      </c>
      <c r="K47" s="1">
        <v>2</v>
      </c>
      <c r="L47" s="1">
        <v>3</v>
      </c>
      <c r="M47" s="1">
        <v>2</v>
      </c>
      <c r="N47" s="1">
        <v>2</v>
      </c>
      <c r="O47" s="1">
        <v>2</v>
      </c>
      <c r="P47" s="1">
        <v>3</v>
      </c>
      <c r="Q47" s="1">
        <v>2</v>
      </c>
      <c r="R47" s="1">
        <v>2</v>
      </c>
      <c r="S47" s="1">
        <v>2</v>
      </c>
      <c r="T47" s="1">
        <v>2</v>
      </c>
      <c r="U47" s="1">
        <v>3</v>
      </c>
      <c r="V47" s="1">
        <v>3</v>
      </c>
      <c r="W47" s="1">
        <v>4</v>
      </c>
    </row>
    <row r="48" spans="1:23" x14ac:dyDescent="0.2">
      <c r="A48" t="s">
        <v>212</v>
      </c>
      <c r="D48" s="1">
        <v>3</v>
      </c>
      <c r="E48" s="1">
        <v>2</v>
      </c>
      <c r="F48" s="1">
        <v>2</v>
      </c>
      <c r="G48" s="1">
        <v>3</v>
      </c>
      <c r="H48" s="1">
        <v>3</v>
      </c>
      <c r="I48" s="1">
        <v>3</v>
      </c>
      <c r="J48" s="1">
        <v>3</v>
      </c>
      <c r="K48" s="1">
        <v>2</v>
      </c>
      <c r="L48" s="1">
        <v>2</v>
      </c>
      <c r="M48" s="1">
        <v>3</v>
      </c>
      <c r="N48" s="1">
        <v>2</v>
      </c>
      <c r="O48" s="1">
        <v>2</v>
      </c>
      <c r="P48" s="1">
        <v>3</v>
      </c>
      <c r="Q48" s="1">
        <v>2</v>
      </c>
      <c r="R48" s="1">
        <v>3</v>
      </c>
      <c r="S48" s="1">
        <v>3</v>
      </c>
      <c r="T48" s="1">
        <v>2</v>
      </c>
      <c r="U48" s="1">
        <v>2</v>
      </c>
      <c r="V48" s="1">
        <v>3</v>
      </c>
      <c r="W48" s="1">
        <v>3</v>
      </c>
    </row>
    <row r="50" spans="1:13" x14ac:dyDescent="0.2">
      <c r="D50" t="s">
        <v>129</v>
      </c>
      <c r="E50" t="s">
        <v>130</v>
      </c>
      <c r="F50" t="s">
        <v>131</v>
      </c>
      <c r="G50" t="s">
        <v>132</v>
      </c>
      <c r="H50" t="s">
        <v>133</v>
      </c>
      <c r="I50" t="s">
        <v>134</v>
      </c>
      <c r="J50" t="s">
        <v>135</v>
      </c>
      <c r="K50" t="s">
        <v>136</v>
      </c>
      <c r="L50" t="s">
        <v>137</v>
      </c>
      <c r="M50" t="s">
        <v>138</v>
      </c>
    </row>
    <row r="51" spans="1:13" x14ac:dyDescent="0.2">
      <c r="A51" t="s">
        <v>213</v>
      </c>
      <c r="D51" s="1">
        <v>2.4158023513860906E-2</v>
      </c>
      <c r="E51" s="1">
        <v>2.6166987881858131E-2</v>
      </c>
      <c r="F51" s="1">
        <v>2.2299932178906329E-2</v>
      </c>
      <c r="G51" s="1">
        <v>2.1377494356437616E-2</v>
      </c>
      <c r="H51" s="1">
        <v>2.3787178917060406E-2</v>
      </c>
      <c r="I51" s="1">
        <v>2.4473675407712153E-2</v>
      </c>
      <c r="J51" s="1">
        <v>2.0043652010961414E-2</v>
      </c>
      <c r="K51" s="1">
        <v>1.9245147123503607E-2</v>
      </c>
      <c r="L51" s="1">
        <v>1.9668552955602759E-2</v>
      </c>
      <c r="M51" s="1">
        <v>1.016032941451119E-2</v>
      </c>
    </row>
    <row r="52" spans="1:13" x14ac:dyDescent="0.2">
      <c r="A52" t="s">
        <v>213</v>
      </c>
      <c r="D52" s="1">
        <v>1.9510620260787336E-2</v>
      </c>
      <c r="E52" s="1">
        <v>2.3302104431448263E-2</v>
      </c>
      <c r="F52" s="1">
        <v>2.4423881007736837E-2</v>
      </c>
      <c r="G52" s="1">
        <v>2.4751360617223196E-2</v>
      </c>
      <c r="H52" s="1">
        <v>2.33894159480173E-2</v>
      </c>
      <c r="I52" s="1">
        <v>2.3665085179745519E-2</v>
      </c>
      <c r="J52" s="1">
        <v>2.5925907351722989E-2</v>
      </c>
      <c r="K52" s="1">
        <v>2.404167020147302E-2</v>
      </c>
      <c r="L52" s="1">
        <v>2.0597140258003421E-2</v>
      </c>
      <c r="M52" s="1">
        <v>1.1799854650817608E-2</v>
      </c>
    </row>
    <row r="53" spans="1:13" x14ac:dyDescent="0.2">
      <c r="A53" t="s">
        <v>213</v>
      </c>
      <c r="D53" s="1">
        <v>2.6047640311579603E-2</v>
      </c>
      <c r="E53" s="1">
        <v>3.012396760295253E-2</v>
      </c>
      <c r="F53" s="1">
        <v>2.6475270358163706E-2</v>
      </c>
      <c r="G53" s="1">
        <v>2.2304544315465007E-2</v>
      </c>
      <c r="H53" s="1">
        <v>2.2531699805501394E-2</v>
      </c>
      <c r="I53" s="1">
        <v>2.1580741972930736E-2</v>
      </c>
      <c r="J53" s="1">
        <v>2.2405500053270307E-2</v>
      </c>
      <c r="K53" s="1">
        <v>2.1019492539428059E-2</v>
      </c>
      <c r="L53" s="1">
        <v>2.2172631034848189E-2</v>
      </c>
      <c r="M53" s="1">
        <v>1.0849680691375402E-2</v>
      </c>
    </row>
    <row r="54" spans="1:13" x14ac:dyDescent="0.2">
      <c r="A54" t="s">
        <v>213</v>
      </c>
      <c r="D54" s="1">
        <v>2.7031713534154147E-2</v>
      </c>
      <c r="E54" s="1">
        <v>2.621818746823109E-2</v>
      </c>
      <c r="F54" s="1">
        <v>2.4089868639189316E-2</v>
      </c>
      <c r="G54" s="1">
        <v>2.474500848187447E-2</v>
      </c>
      <c r="H54" s="1">
        <v>2.4832156928985809E-2</v>
      </c>
      <c r="I54" s="1">
        <v>2.478246019018741E-2</v>
      </c>
      <c r="J54" s="1">
        <v>2.5913112545450583E-2</v>
      </c>
      <c r="K54" s="1">
        <v>2.6525970469733137E-2</v>
      </c>
      <c r="L54" s="1">
        <v>2.3437862204943104E-2</v>
      </c>
      <c r="M54" s="1">
        <v>1.2654526209150174E-2</v>
      </c>
    </row>
    <row r="55" spans="1:13" x14ac:dyDescent="0.2">
      <c r="A55" t="s">
        <v>213</v>
      </c>
      <c r="D55" s="1">
        <v>2.30943920359769E-2</v>
      </c>
      <c r="E55" s="1">
        <v>2.2180516223618642E-2</v>
      </c>
      <c r="F55" s="1">
        <v>1.7661384936267965E-2</v>
      </c>
      <c r="G55" s="1">
        <v>2.2516872639921304E-2</v>
      </c>
      <c r="H55" s="1">
        <v>2.6520813795177928E-2</v>
      </c>
      <c r="I55" s="1">
        <v>2.5729016545877045E-2</v>
      </c>
      <c r="J55" s="1">
        <v>2.2315529772320878E-2</v>
      </c>
      <c r="K55" s="1">
        <v>1.9637809138339877E-2</v>
      </c>
      <c r="L55" s="1">
        <v>2.268072789324525E-2</v>
      </c>
      <c r="M55" s="1">
        <v>1.6645300755470858E-2</v>
      </c>
    </row>
    <row r="57" spans="1:13" x14ac:dyDescent="0.2">
      <c r="D57" t="s">
        <v>150</v>
      </c>
      <c r="E57" t="s">
        <v>151</v>
      </c>
      <c r="F57" t="s">
        <v>152</v>
      </c>
      <c r="G57" t="s">
        <v>153</v>
      </c>
      <c r="H57" t="s">
        <v>154</v>
      </c>
      <c r="I57" t="s">
        <v>155</v>
      </c>
      <c r="J57" t="s">
        <v>156</v>
      </c>
      <c r="K57" t="s">
        <v>157</v>
      </c>
      <c r="L57" t="s">
        <v>158</v>
      </c>
      <c r="M57" t="s">
        <v>159</v>
      </c>
    </row>
    <row r="58" spans="1:13" x14ac:dyDescent="0.2">
      <c r="A58" t="s">
        <v>214</v>
      </c>
      <c r="D58" s="1">
        <v>3.4363031387329122E-3</v>
      </c>
      <c r="E58" s="1">
        <v>2.9814988374710126E-3</v>
      </c>
      <c r="F58" s="1">
        <v>2.9053717502980241E-3</v>
      </c>
      <c r="G58" s="1">
        <v>2.8400303441470697E-3</v>
      </c>
      <c r="H58" s="1">
        <v>3.0663106675160303E-3</v>
      </c>
      <c r="I58" s="1">
        <v>3.6538816587741983E-3</v>
      </c>
      <c r="J58" s="1">
        <v>3.9285792935741942E-3</v>
      </c>
      <c r="K58" s="1">
        <v>4.0436610852631911E-3</v>
      </c>
      <c r="L58" s="1">
        <v>4.3719594895557422E-3</v>
      </c>
      <c r="M58" s="1">
        <v>4.8481091922635963E-3</v>
      </c>
    </row>
    <row r="59" spans="1:13" x14ac:dyDescent="0.2">
      <c r="A59" t="s">
        <v>214</v>
      </c>
      <c r="D59" s="1">
        <v>3.343818555136087E-3</v>
      </c>
      <c r="E59" s="1">
        <v>3.5556999088047526E-3</v>
      </c>
      <c r="F59" s="1">
        <v>3.1153644961692409E-3</v>
      </c>
      <c r="G59" s="1">
        <v>3.2388802324566091E-3</v>
      </c>
      <c r="H59" s="1">
        <v>3.5399852955509724E-3</v>
      </c>
      <c r="I59" s="1">
        <v>3.683239734560096E-3</v>
      </c>
      <c r="J59" s="1">
        <v>3.944000914719875E-3</v>
      </c>
      <c r="K59" s="1">
        <v>4.3520375962893204E-3</v>
      </c>
      <c r="L59" s="1">
        <v>4.6169690371533284E-3</v>
      </c>
      <c r="M59" s="1">
        <v>4.8962169280719345E-3</v>
      </c>
    </row>
    <row r="60" spans="1:13" x14ac:dyDescent="0.2">
      <c r="A60" t="s">
        <v>214</v>
      </c>
      <c r="D60" s="1">
        <v>3.5451731412418333E-3</v>
      </c>
      <c r="E60" s="1">
        <v>3.2498877182376446E-3</v>
      </c>
      <c r="F60" s="1">
        <v>3.0213765836754783E-3</v>
      </c>
      <c r="G60" s="1">
        <v>3.0141121699951401E-3</v>
      </c>
      <c r="H60" s="1">
        <v>2.6815341592884116E-3</v>
      </c>
      <c r="I60" s="1">
        <v>2.7295390194307942E-3</v>
      </c>
      <c r="J60" s="1">
        <v>3.2888687234753321E-3</v>
      </c>
      <c r="K60" s="1">
        <v>3.4386433826650723E-3</v>
      </c>
      <c r="L60" s="1">
        <v>3.7483236500791958E-3</v>
      </c>
      <c r="M60" s="1">
        <v>4.6001215256200115E-3</v>
      </c>
    </row>
    <row r="61" spans="1:13" x14ac:dyDescent="0.2">
      <c r="A61" t="s">
        <v>214</v>
      </c>
      <c r="D61" s="1">
        <v>3.2271051138123754E-3</v>
      </c>
      <c r="E61" s="1">
        <v>2.9513764960506497E-3</v>
      </c>
      <c r="F61" s="1">
        <v>2.8590917587280273E-3</v>
      </c>
      <c r="G61" s="1">
        <v>3.3025980526971885E-3</v>
      </c>
      <c r="H61" s="1">
        <v>3.0735382434144234E-3</v>
      </c>
      <c r="I61" s="1">
        <v>2.9657237766129675E-3</v>
      </c>
      <c r="J61" s="1">
        <v>3.0078614198240858E-3</v>
      </c>
      <c r="K61" s="1">
        <v>3.2506360465832424E-3</v>
      </c>
      <c r="L61" s="1">
        <v>3.676655680602508E-3</v>
      </c>
      <c r="M61" s="1">
        <v>4.6340854415703268E-3</v>
      </c>
    </row>
    <row r="62" spans="1:13" x14ac:dyDescent="0.2">
      <c r="A62" t="s">
        <v>214</v>
      </c>
      <c r="D62" s="1">
        <v>4.143648586783873E-3</v>
      </c>
      <c r="E62" s="1">
        <v>3.7164359569429955E-3</v>
      </c>
      <c r="F62" s="1">
        <v>3.4211280255564067E-3</v>
      </c>
      <c r="G62" s="1">
        <v>3.2563768035215822E-3</v>
      </c>
      <c r="H62" s="1">
        <v>3.7545903585100016E-3</v>
      </c>
      <c r="I62" s="1">
        <v>4.0642032298383451E-3</v>
      </c>
      <c r="J62" s="1">
        <v>4.1842241893290041E-3</v>
      </c>
      <c r="K62" s="1">
        <v>4.271326671035444E-3</v>
      </c>
      <c r="L62" s="1">
        <v>4.8708491344281049E-3</v>
      </c>
      <c r="M62" s="1">
        <v>5.3564448661421798E-3</v>
      </c>
    </row>
    <row r="64" spans="1:13" x14ac:dyDescent="0.2">
      <c r="D64" t="s">
        <v>171</v>
      </c>
      <c r="E64" t="s">
        <v>172</v>
      </c>
      <c r="F64" t="s">
        <v>173</v>
      </c>
      <c r="G64" t="s">
        <v>174</v>
      </c>
      <c r="H64" t="s">
        <v>175</v>
      </c>
      <c r="I64" t="s">
        <v>176</v>
      </c>
      <c r="J64" t="s">
        <v>177</v>
      </c>
      <c r="K64" t="s">
        <v>178</v>
      </c>
      <c r="L64" t="s">
        <v>179</v>
      </c>
      <c r="M64" t="s">
        <v>180</v>
      </c>
    </row>
    <row r="65" spans="1:13" x14ac:dyDescent="0.2">
      <c r="A65" t="s">
        <v>215</v>
      </c>
      <c r="D65" s="1">
        <v>14.538976618039404</v>
      </c>
      <c r="E65" s="1">
        <v>17.57046419192503</v>
      </c>
      <c r="F65" s="1">
        <v>15.350756934624679</v>
      </c>
      <c r="G65" s="1">
        <v>15.055132668057945</v>
      </c>
      <c r="H65" s="1">
        <v>15.639675346017418</v>
      </c>
      <c r="I65" s="1">
        <v>13.429809932899502</v>
      </c>
      <c r="J65" s="1">
        <v>10.212819554887096</v>
      </c>
      <c r="K65" s="1">
        <v>9.515499458258228</v>
      </c>
      <c r="L65" s="1">
        <v>9.0240964631946419</v>
      </c>
      <c r="M65" s="1">
        <v>4.25087026024819</v>
      </c>
    </row>
    <row r="66" spans="1:13" x14ac:dyDescent="0.2">
      <c r="A66" t="s">
        <v>215</v>
      </c>
      <c r="D66" s="1">
        <v>11.773465692155275</v>
      </c>
      <c r="E66" s="1">
        <v>13.146326228440797</v>
      </c>
      <c r="F66" s="1">
        <v>15.712615948263579</v>
      </c>
      <c r="G66" s="1">
        <v>15.283774106783614</v>
      </c>
      <c r="H66" s="1">
        <v>13.358439924871391</v>
      </c>
      <c r="I66" s="1">
        <v>12.863238854871398</v>
      </c>
      <c r="J66" s="1">
        <v>13.18555768507292</v>
      </c>
      <c r="K66" s="1">
        <v>11.061228523214057</v>
      </c>
      <c r="L66" s="1">
        <v>8.9505905357889866</v>
      </c>
      <c r="M66" s="1">
        <v>4.8364326431558684</v>
      </c>
    </row>
    <row r="67" spans="1:13" x14ac:dyDescent="0.2">
      <c r="A67" t="s">
        <v>215</v>
      </c>
      <c r="D67" s="1">
        <v>14.813302779256489</v>
      </c>
      <c r="E67" s="1">
        <v>18.536466798140776</v>
      </c>
      <c r="F67" s="1">
        <v>17.607800783391202</v>
      </c>
      <c r="G67" s="1">
        <v>14.818940226741484</v>
      </c>
      <c r="H67" s="1">
        <v>16.8064527198886</v>
      </c>
      <c r="I67" s="1">
        <v>15.855520751756336</v>
      </c>
      <c r="J67" s="1">
        <v>13.659855016005338</v>
      </c>
      <c r="K67" s="1">
        <v>12.225860038155535</v>
      </c>
      <c r="L67" s="1">
        <v>11.959653056692213</v>
      </c>
      <c r="M67" s="1">
        <v>4.7781000432729082</v>
      </c>
    </row>
    <row r="68" spans="1:13" x14ac:dyDescent="0.2">
      <c r="A68" t="s">
        <v>215</v>
      </c>
      <c r="D68" s="1">
        <v>16.913467729066568</v>
      </c>
      <c r="E68" s="1">
        <v>17.879735242719057</v>
      </c>
      <c r="F68" s="1">
        <v>16.800177223674851</v>
      </c>
      <c r="G68" s="1">
        <v>14.975522990910735</v>
      </c>
      <c r="H68" s="1">
        <v>16.187158492435326</v>
      </c>
      <c r="I68" s="1">
        <v>16.713961269934209</v>
      </c>
      <c r="J68" s="1">
        <v>17.240200017333184</v>
      </c>
      <c r="K68" s="1">
        <v>16.327343412239269</v>
      </c>
      <c r="L68" s="1">
        <v>12.784580725448796</v>
      </c>
      <c r="M68" s="1">
        <v>5.5749001799626781</v>
      </c>
    </row>
    <row r="69" spans="1:13" x14ac:dyDescent="0.2">
      <c r="A69" t="s">
        <v>215</v>
      </c>
      <c r="D69" s="1">
        <v>11.146743987165504</v>
      </c>
      <c r="E69" s="1">
        <v>11.931174043457327</v>
      </c>
      <c r="F69" s="1">
        <v>10.362537583591811</v>
      </c>
      <c r="G69" s="1">
        <v>13.791380136247209</v>
      </c>
      <c r="H69" s="1">
        <v>14.18714068370576</v>
      </c>
      <c r="I69" s="1">
        <v>12.661764598438054</v>
      </c>
      <c r="J69" s="1">
        <v>10.665853288799378</v>
      </c>
      <c r="K69" s="1">
        <v>9.1914265555934449</v>
      </c>
      <c r="L69" s="1">
        <v>9.3199220642048335</v>
      </c>
      <c r="M69" s="1">
        <v>6.2322574188005611</v>
      </c>
    </row>
    <row r="71" spans="1:13" x14ac:dyDescent="0.2">
      <c r="D71" t="s">
        <v>192</v>
      </c>
      <c r="E71" t="s">
        <v>193</v>
      </c>
      <c r="F71" t="s">
        <v>194</v>
      </c>
      <c r="G71" t="s">
        <v>195</v>
      </c>
      <c r="H71" t="s">
        <v>196</v>
      </c>
      <c r="I71" t="s">
        <v>197</v>
      </c>
      <c r="J71" t="s">
        <v>198</v>
      </c>
      <c r="K71" t="s">
        <v>199</v>
      </c>
      <c r="L71" t="s">
        <v>200</v>
      </c>
      <c r="M71" t="s">
        <v>201</v>
      </c>
    </row>
    <row r="72" spans="1:13" x14ac:dyDescent="0.2">
      <c r="A72" t="s">
        <v>216</v>
      </c>
      <c r="D72" s="1">
        <v>5</v>
      </c>
      <c r="E72" s="1">
        <v>4</v>
      </c>
      <c r="F72" s="1">
        <v>5</v>
      </c>
      <c r="G72" s="1">
        <v>5</v>
      </c>
      <c r="H72" s="1">
        <v>4</v>
      </c>
      <c r="I72" s="1">
        <v>5</v>
      </c>
      <c r="J72" s="1">
        <v>5</v>
      </c>
      <c r="K72" s="1">
        <v>5</v>
      </c>
      <c r="L72" s="1">
        <v>5</v>
      </c>
      <c r="M72" s="1">
        <v>8</v>
      </c>
    </row>
    <row r="73" spans="1:13" x14ac:dyDescent="0.2">
      <c r="A73" t="s">
        <v>216</v>
      </c>
      <c r="D73" s="1">
        <v>6</v>
      </c>
      <c r="E73" s="1">
        <v>4</v>
      </c>
      <c r="F73" s="1">
        <v>5</v>
      </c>
      <c r="G73" s="1">
        <v>4</v>
      </c>
      <c r="H73" s="1">
        <v>4</v>
      </c>
      <c r="I73" s="1">
        <v>5</v>
      </c>
      <c r="J73" s="1">
        <v>4</v>
      </c>
      <c r="K73" s="1">
        <v>4</v>
      </c>
      <c r="L73" s="1">
        <v>5</v>
      </c>
      <c r="M73" s="1">
        <v>7</v>
      </c>
    </row>
    <row r="74" spans="1:13" x14ac:dyDescent="0.2">
      <c r="A74" t="s">
        <v>216</v>
      </c>
      <c r="D74" s="1">
        <v>4</v>
      </c>
      <c r="E74" s="1">
        <v>4</v>
      </c>
      <c r="F74" s="1">
        <v>5</v>
      </c>
      <c r="G74" s="1">
        <v>5</v>
      </c>
      <c r="H74" s="1">
        <v>5</v>
      </c>
      <c r="I74" s="1">
        <v>5</v>
      </c>
      <c r="J74" s="1">
        <v>5</v>
      </c>
      <c r="K74" s="1">
        <v>5</v>
      </c>
      <c r="L74" s="1">
        <v>5</v>
      </c>
      <c r="M74" s="1">
        <v>8</v>
      </c>
    </row>
    <row r="75" spans="1:13" x14ac:dyDescent="0.2">
      <c r="A75" t="s">
        <v>216</v>
      </c>
      <c r="D75" s="1">
        <v>4</v>
      </c>
      <c r="E75" s="1">
        <v>5</v>
      </c>
      <c r="F75" s="1">
        <v>5</v>
      </c>
      <c r="G75" s="1">
        <v>4</v>
      </c>
      <c r="H75" s="1">
        <v>5</v>
      </c>
      <c r="I75" s="1">
        <v>4</v>
      </c>
      <c r="J75" s="1">
        <v>5</v>
      </c>
      <c r="K75" s="1">
        <v>4</v>
      </c>
      <c r="L75" s="1">
        <v>5</v>
      </c>
      <c r="M75" s="1">
        <v>7</v>
      </c>
    </row>
    <row r="76" spans="1:13" x14ac:dyDescent="0.2">
      <c r="A76" t="s">
        <v>216</v>
      </c>
      <c r="D76" s="1">
        <v>5</v>
      </c>
      <c r="E76" s="1">
        <v>5</v>
      </c>
      <c r="F76" s="1">
        <v>6</v>
      </c>
      <c r="G76" s="1">
        <v>5</v>
      </c>
      <c r="H76" s="1">
        <v>5</v>
      </c>
      <c r="I76" s="1">
        <v>4</v>
      </c>
      <c r="J76" s="1">
        <v>5</v>
      </c>
      <c r="K76" s="1">
        <v>6</v>
      </c>
      <c r="L76" s="1">
        <v>4</v>
      </c>
      <c r="M76" s="1">
        <v>6</v>
      </c>
    </row>
    <row r="78" spans="1:13" x14ac:dyDescent="0.2">
      <c r="A78" t="s">
        <v>225</v>
      </c>
      <c r="D78" t="s">
        <v>226</v>
      </c>
      <c r="F78" t="s">
        <v>227</v>
      </c>
    </row>
    <row r="79" spans="1:13" x14ac:dyDescent="0.2">
      <c r="D79" s="1">
        <v>2.2570117270477988E-2</v>
      </c>
      <c r="F79" s="1">
        <v>1.3292693478700166E-2</v>
      </c>
    </row>
    <row r="80" spans="1:13" x14ac:dyDescent="0.2">
      <c r="D80" s="1">
        <v>2.339771775102803E-2</v>
      </c>
      <c r="F80" s="1">
        <v>1.3625515687785184E-2</v>
      </c>
    </row>
    <row r="81" spans="1:6" x14ac:dyDescent="0.2">
      <c r="D81" s="1">
        <v>2.3753953483664648E-2</v>
      </c>
      <c r="F81" s="1">
        <v>1.1713471146727293E-2</v>
      </c>
    </row>
    <row r="82" spans="1:6" x14ac:dyDescent="0.2">
      <c r="D82" s="1">
        <v>2.5445082852205446E-2</v>
      </c>
      <c r="F82" s="1">
        <v>1.4366157319846976E-2</v>
      </c>
    </row>
    <row r="83" spans="1:6" x14ac:dyDescent="0.2">
      <c r="D83" s="1">
        <v>2.2159795542254966E-2</v>
      </c>
      <c r="F83" s="1">
        <v>1.8835330807936118E-2</v>
      </c>
    </row>
    <row r="85" spans="1:6" x14ac:dyDescent="0.2">
      <c r="A85" t="s">
        <v>228</v>
      </c>
      <c r="D85" t="s">
        <v>226</v>
      </c>
      <c r="F85" t="s">
        <v>227</v>
      </c>
    </row>
    <row r="86" spans="1:6" x14ac:dyDescent="0.2">
      <c r="D86" s="1">
        <v>2.251075303852014E-2</v>
      </c>
      <c r="F86" s="1">
        <v>1.3292693478700166E-2</v>
      </c>
    </row>
    <row r="87" spans="1:6" x14ac:dyDescent="0.2">
      <c r="D87" s="1">
        <v>2.3233472547624329E-2</v>
      </c>
      <c r="F87" s="1">
        <v>1.3625515687785184E-2</v>
      </c>
    </row>
    <row r="88" spans="1:6" x14ac:dyDescent="0.2">
      <c r="D88" s="1">
        <v>2.3774096125395806E-2</v>
      </c>
      <c r="F88" s="1">
        <v>1.1713471146727293E-2</v>
      </c>
    </row>
    <row r="89" spans="1:6" x14ac:dyDescent="0.2">
      <c r="D89" s="1">
        <v>2.5489303005723697E-2</v>
      </c>
      <c r="F89" s="1">
        <v>1.4366157319846976E-2</v>
      </c>
    </row>
    <row r="90" spans="1:6" x14ac:dyDescent="0.2">
      <c r="D90" s="1">
        <v>2.2164966471443202E-2</v>
      </c>
      <c r="F90" s="1">
        <v>1.8835330807936118E-2</v>
      </c>
    </row>
    <row r="92" spans="1:6" x14ac:dyDescent="0.2">
      <c r="A92" t="s">
        <v>229</v>
      </c>
      <c r="D92" t="s">
        <v>226</v>
      </c>
      <c r="F92" t="s">
        <v>227</v>
      </c>
    </row>
    <row r="93" spans="1:6" x14ac:dyDescent="0.2">
      <c r="D93" s="1">
        <v>3.3618867214172581E-3</v>
      </c>
      <c r="F93" s="1">
        <v>4.7098949107499026E-3</v>
      </c>
    </row>
    <row r="94" spans="1:6" x14ac:dyDescent="0.2">
      <c r="D94" s="1">
        <v>3.6165930730759775E-3</v>
      </c>
      <c r="F94" s="1">
        <v>4.892396180401882E-3</v>
      </c>
    </row>
    <row r="95" spans="1:6" x14ac:dyDescent="0.2">
      <c r="D95" s="1">
        <v>3.1285119014614685E-3</v>
      </c>
      <c r="F95" s="1">
        <v>4.5742458515027028E-3</v>
      </c>
    </row>
    <row r="96" spans="1:6" x14ac:dyDescent="0.2">
      <c r="D96" s="1">
        <v>3.0882144715690995E-3</v>
      </c>
      <c r="F96" s="1">
        <v>4.4428385331326094E-3</v>
      </c>
    </row>
    <row r="97" spans="1:6" x14ac:dyDescent="0.2">
      <c r="D97" s="1">
        <v>3.8370243909508681E-3</v>
      </c>
      <c r="F97" s="1">
        <v>5.2451895607511468E-3</v>
      </c>
    </row>
    <row r="99" spans="1:6" x14ac:dyDescent="0.2">
      <c r="A99" t="s">
        <v>230</v>
      </c>
      <c r="D99" t="s">
        <v>226</v>
      </c>
      <c r="F99" t="s">
        <v>227</v>
      </c>
    </row>
    <row r="100" spans="1:6" x14ac:dyDescent="0.2">
      <c r="D100" s="1">
        <v>3.3937514469431986E-3</v>
      </c>
      <c r="F100" s="1">
        <v>4.7098949107499026E-3</v>
      </c>
    </row>
    <row r="101" spans="1:6" x14ac:dyDescent="0.2">
      <c r="D101" s="1">
        <v>3.6385934957539126E-3</v>
      </c>
      <c r="F101" s="1">
        <v>4.892396180401882E-3</v>
      </c>
    </row>
    <row r="102" spans="1:6" x14ac:dyDescent="0.2">
      <c r="D102" s="1">
        <v>3.1529759862476375E-3</v>
      </c>
      <c r="F102" s="1">
        <v>4.5742458515027028E-3</v>
      </c>
    </row>
    <row r="103" spans="1:6" x14ac:dyDescent="0.2">
      <c r="D103" s="1">
        <v>3.109741570377445E-3</v>
      </c>
      <c r="F103" s="1">
        <v>4.4428385331326094E-3</v>
      </c>
    </row>
    <row r="104" spans="1:6" x14ac:dyDescent="0.2">
      <c r="D104" s="1">
        <v>3.859601911003499E-3</v>
      </c>
      <c r="F104" s="1">
        <v>5.2451895607511468E-3</v>
      </c>
    </row>
    <row r="106" spans="1:6" x14ac:dyDescent="0.2">
      <c r="D106" t="s">
        <v>231</v>
      </c>
      <c r="F106" t="s">
        <v>232</v>
      </c>
    </row>
    <row r="107" spans="1:6" x14ac:dyDescent="0.2">
      <c r="D107" s="1">
        <v>17</v>
      </c>
      <c r="F107" s="1">
        <v>0.3458105634155626</v>
      </c>
    </row>
    <row r="108" spans="1:6" x14ac:dyDescent="0.2">
      <c r="D108" s="1">
        <v>16</v>
      </c>
      <c r="F108" s="1">
        <v>0.34291169018247181</v>
      </c>
    </row>
    <row r="109" spans="1:6" x14ac:dyDescent="0.2">
      <c r="D109" s="1">
        <v>17</v>
      </c>
      <c r="F109" s="1">
        <v>0.36797775919572334</v>
      </c>
    </row>
    <row r="110" spans="1:6" x14ac:dyDescent="0.2">
      <c r="D110" s="1">
        <v>16</v>
      </c>
      <c r="F110" s="1">
        <v>0.37445941103394897</v>
      </c>
    </row>
    <row r="111" spans="1:6" x14ac:dyDescent="0.2">
      <c r="D111" s="1">
        <v>17</v>
      </c>
      <c r="F111" s="1">
        <v>0.36681552302401327</v>
      </c>
    </row>
    <row r="113" spans="4:4" x14ac:dyDescent="0.2">
      <c r="D113" t="s">
        <v>233</v>
      </c>
    </row>
    <row r="114" spans="4:4" x14ac:dyDescent="0.2">
      <c r="D114" s="1">
        <v>81.262293936080283</v>
      </c>
    </row>
    <row r="115" spans="4:4" x14ac:dyDescent="0.2">
      <c r="D115" s="1">
        <v>85.076688431752046</v>
      </c>
    </row>
    <row r="116" spans="4:4" x14ac:dyDescent="0.2">
      <c r="D116" s="1">
        <v>87.320004379011806</v>
      </c>
    </row>
    <row r="117" spans="4:4" x14ac:dyDescent="0.2">
      <c r="D117" s="1">
        <v>85.572315351690136</v>
      </c>
    </row>
    <row r="118" spans="4:4" x14ac:dyDescent="0.2">
      <c r="D118" s="1">
        <v>82.3453618971419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N118"/>
  <sheetViews>
    <sheetView topLeftCell="R1" workbookViewId="0">
      <selection activeCell="AB1" sqref="AB1:AJ7"/>
    </sheetView>
  </sheetViews>
  <sheetFormatPr baseColWidth="10" defaultColWidth="8.83203125" defaultRowHeight="15" x14ac:dyDescent="0.2"/>
  <sheetData>
    <row r="1" spans="1:144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s="3" t="s">
        <v>32</v>
      </c>
      <c r="AC1" s="3" t="s">
        <v>33</v>
      </c>
      <c r="AD1" s="3" t="s">
        <v>34</v>
      </c>
      <c r="AE1" s="3" t="s">
        <v>35</v>
      </c>
      <c r="AF1" s="3" t="s">
        <v>36</v>
      </c>
      <c r="AG1" s="3" t="s">
        <v>37</v>
      </c>
      <c r="AH1" s="3" t="s">
        <v>38</v>
      </c>
      <c r="AI1" s="3" t="s">
        <v>39</v>
      </c>
      <c r="AJ1" s="3" t="s">
        <v>40</v>
      </c>
      <c r="AK1" t="s">
        <v>41</v>
      </c>
      <c r="AL1" t="s">
        <v>47</v>
      </c>
      <c r="AM1" t="s">
        <v>42</v>
      </c>
      <c r="AN1" t="s">
        <v>48</v>
      </c>
      <c r="AO1" t="s">
        <v>43</v>
      </c>
      <c r="AP1" t="s">
        <v>49</v>
      </c>
      <c r="AQ1" t="s">
        <v>44</v>
      </c>
      <c r="AR1" t="s">
        <v>50</v>
      </c>
      <c r="AS1" t="s">
        <v>45</v>
      </c>
      <c r="AT1" t="s">
        <v>51</v>
      </c>
      <c r="AU1" t="s">
        <v>46</v>
      </c>
      <c r="AV1" t="s">
        <v>52</v>
      </c>
      <c r="AW1" t="s">
        <v>53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67</v>
      </c>
      <c r="BI1" t="s">
        <v>68</v>
      </c>
      <c r="BJ1" t="s">
        <v>69</v>
      </c>
      <c r="BK1" t="s">
        <v>70</v>
      </c>
      <c r="BL1" t="s">
        <v>71</v>
      </c>
      <c r="BM1" t="s">
        <v>72</v>
      </c>
      <c r="BN1" t="s">
        <v>73</v>
      </c>
      <c r="BO1" t="s">
        <v>74</v>
      </c>
      <c r="BP1" t="s">
        <v>75</v>
      </c>
      <c r="BQ1" t="s">
        <v>76</v>
      </c>
      <c r="BR1" t="s">
        <v>77</v>
      </c>
      <c r="BS1" t="s">
        <v>78</v>
      </c>
      <c r="BT1" t="s">
        <v>79</v>
      </c>
      <c r="BU1" t="s">
        <v>80</v>
      </c>
      <c r="BV1" t="s">
        <v>81</v>
      </c>
      <c r="BW1" t="s">
        <v>82</v>
      </c>
      <c r="BX1" t="s">
        <v>83</v>
      </c>
      <c r="BY1" t="s">
        <v>84</v>
      </c>
      <c r="BZ1" t="s">
        <v>85</v>
      </c>
      <c r="CA1" t="s">
        <v>86</v>
      </c>
      <c r="CB1" t="s">
        <v>87</v>
      </c>
      <c r="CC1" t="s">
        <v>88</v>
      </c>
      <c r="CD1" t="s">
        <v>89</v>
      </c>
      <c r="CE1" t="s">
        <v>90</v>
      </c>
      <c r="CF1" t="s">
        <v>91</v>
      </c>
      <c r="CG1" t="s">
        <v>92</v>
      </c>
      <c r="CH1" t="s">
        <v>93</v>
      </c>
      <c r="CI1" t="s">
        <v>94</v>
      </c>
      <c r="CJ1" t="s">
        <v>95</v>
      </c>
      <c r="CK1" t="s">
        <v>96</v>
      </c>
      <c r="CL1" t="s">
        <v>97</v>
      </c>
      <c r="CM1" t="s">
        <v>98</v>
      </c>
      <c r="CN1" t="s">
        <v>99</v>
      </c>
      <c r="CO1" t="s">
        <v>100</v>
      </c>
      <c r="CP1" t="s">
        <v>101</v>
      </c>
      <c r="CQ1" t="s">
        <v>102</v>
      </c>
      <c r="CR1" t="s">
        <v>103</v>
      </c>
      <c r="CS1" t="s">
        <v>104</v>
      </c>
      <c r="CT1" t="s">
        <v>105</v>
      </c>
      <c r="CU1" t="s">
        <v>106</v>
      </c>
      <c r="CW1" t="s">
        <v>107</v>
      </c>
      <c r="CX1" t="s">
        <v>108</v>
      </c>
      <c r="CY1" t="s">
        <v>109</v>
      </c>
      <c r="CZ1" t="s">
        <v>110</v>
      </c>
      <c r="DA1" t="s">
        <v>111</v>
      </c>
      <c r="DB1" t="s">
        <v>112</v>
      </c>
      <c r="DC1" t="s">
        <v>113</v>
      </c>
      <c r="DD1" t="s">
        <v>114</v>
      </c>
      <c r="DE1" t="s">
        <v>115</v>
      </c>
      <c r="DF1" t="s">
        <v>116</v>
      </c>
      <c r="DG1" t="s">
        <v>117</v>
      </c>
      <c r="DH1" t="s">
        <v>118</v>
      </c>
      <c r="DI1" t="s">
        <v>234</v>
      </c>
      <c r="DJ1" t="s">
        <v>235</v>
      </c>
      <c r="DK1" t="s">
        <v>236</v>
      </c>
      <c r="DL1" t="s">
        <v>237</v>
      </c>
      <c r="DM1" t="s">
        <v>238</v>
      </c>
      <c r="DN1" t="s">
        <v>239</v>
      </c>
      <c r="DO1" t="s">
        <v>240</v>
      </c>
      <c r="DP1" t="s">
        <v>241</v>
      </c>
      <c r="DQ1" t="s">
        <v>242</v>
      </c>
      <c r="DR1" t="s">
        <v>243</v>
      </c>
      <c r="DS1" t="s">
        <v>244</v>
      </c>
      <c r="DT1" t="s">
        <v>245</v>
      </c>
      <c r="DU1" t="s">
        <v>246</v>
      </c>
      <c r="DV1" t="s">
        <v>247</v>
      </c>
      <c r="DW1" t="s">
        <v>248</v>
      </c>
      <c r="DX1" t="s">
        <v>249</v>
      </c>
      <c r="DY1" t="s">
        <v>250</v>
      </c>
      <c r="DZ1" t="s">
        <v>251</v>
      </c>
      <c r="EA1" t="s">
        <v>252</v>
      </c>
      <c r="EB1" t="s">
        <v>253</v>
      </c>
      <c r="ED1" t="s">
        <v>217</v>
      </c>
      <c r="EE1" t="s">
        <v>218</v>
      </c>
      <c r="EG1" t="s">
        <v>219</v>
      </c>
      <c r="EH1" t="s">
        <v>220</v>
      </c>
      <c r="EJ1" t="s">
        <v>221</v>
      </c>
      <c r="EK1" t="s">
        <v>222</v>
      </c>
      <c r="EM1" t="s">
        <v>223</v>
      </c>
      <c r="EN1" t="s">
        <v>224</v>
      </c>
    </row>
    <row r="2" spans="1:144" x14ac:dyDescent="0.2">
      <c r="A2" s="1">
        <v>1.4243508432855636</v>
      </c>
      <c r="B2" t="s">
        <v>0</v>
      </c>
      <c r="C2">
        <f>0.6*E2</f>
        <v>2.2493628470886119E-3</v>
      </c>
      <c r="D2" s="1">
        <v>2.0938209413348761E-2</v>
      </c>
      <c r="E2" s="1">
        <v>3.7489380784810201E-3</v>
      </c>
      <c r="F2" s="1">
        <v>2.0938209413348761E-2</v>
      </c>
      <c r="G2" s="1">
        <v>3.7489380784810201E-3</v>
      </c>
      <c r="H2" s="1">
        <v>2.0938209413348761E-2</v>
      </c>
      <c r="I2" s="1">
        <v>3.7489380784810201E-3</v>
      </c>
      <c r="J2" s="1">
        <v>2.0938209413348761E-2</v>
      </c>
      <c r="K2" s="1">
        <v>3.7489380784810201E-3</v>
      </c>
      <c r="L2" s="1">
        <v>2.3642775342936035E-2</v>
      </c>
      <c r="M2" s="1">
        <v>3.0320137739181501E-3</v>
      </c>
      <c r="N2" s="1">
        <v>2.3642775342936035E-2</v>
      </c>
      <c r="O2" s="1">
        <v>3.0320137739181501E-3</v>
      </c>
      <c r="P2" s="1">
        <v>2.3642775342936035E-2</v>
      </c>
      <c r="Q2" s="1">
        <v>3.0320137739181501E-3</v>
      </c>
      <c r="R2" s="1">
        <v>2.3642775342936035E-2</v>
      </c>
      <c r="S2" s="1">
        <v>3.0320137739181501E-3</v>
      </c>
      <c r="T2" s="1">
        <v>2.7088992020074081E-2</v>
      </c>
      <c r="U2" s="1">
        <v>3.0362822771072399E-3</v>
      </c>
      <c r="V2" s="1">
        <v>2.7088992020074081E-2</v>
      </c>
      <c r="W2" s="1">
        <v>3.0362822771072399E-3</v>
      </c>
      <c r="X2" s="1">
        <v>2.7088992020074081E-2</v>
      </c>
      <c r="Y2" s="1">
        <v>3.0362822771072399E-3</v>
      </c>
      <c r="Z2" s="1">
        <v>2.7088992020074081E-2</v>
      </c>
      <c r="AA2" s="1">
        <v>3.0362822771072399E-3</v>
      </c>
      <c r="AB2" s="1">
        <v>2.6498837209946401E-2</v>
      </c>
      <c r="AC2" s="1">
        <v>3.0599993377477801E-3</v>
      </c>
      <c r="AD2" s="1">
        <v>2.6498837209946401E-2</v>
      </c>
      <c r="AE2" s="1">
        <v>3.0599993377477801E-3</v>
      </c>
      <c r="AF2" s="1">
        <v>2.6498837209946401E-2</v>
      </c>
      <c r="AG2" s="1">
        <v>3.0599993377477801E-3</v>
      </c>
      <c r="AH2" s="1">
        <v>2.6498837209946401E-2</v>
      </c>
      <c r="AI2" s="1">
        <v>3.0599993377477801E-3</v>
      </c>
      <c r="AJ2" s="1">
        <v>2.3351553249713834E-2</v>
      </c>
      <c r="AK2" s="1">
        <v>3.0422065177456601E-3</v>
      </c>
      <c r="AL2" s="1">
        <v>2.3351553249713834E-2</v>
      </c>
      <c r="AM2" s="1">
        <v>3.0422065177456601E-3</v>
      </c>
      <c r="AN2" s="1">
        <v>2.3351553249713834E-2</v>
      </c>
      <c r="AO2" s="1">
        <v>3.0422065177456601E-3</v>
      </c>
      <c r="AP2" s="1">
        <v>2.3351553249713834E-2</v>
      </c>
      <c r="AQ2" s="1">
        <v>3.0422065177456601E-3</v>
      </c>
      <c r="AR2" s="1">
        <v>2.4175951490316309E-2</v>
      </c>
      <c r="AS2" s="1">
        <v>3.0009313175840199E-3</v>
      </c>
      <c r="AT2" s="1">
        <v>2.4175951490316309E-2</v>
      </c>
      <c r="AU2" s="1">
        <v>3.0009313175840199E-3</v>
      </c>
      <c r="AV2" s="1">
        <v>2.4175951490316309E-2</v>
      </c>
      <c r="AW2" s="1">
        <v>3.0009313175840199E-3</v>
      </c>
      <c r="AX2" s="1">
        <v>2.4175951490316309E-2</v>
      </c>
      <c r="AY2" s="1">
        <v>3.0009313175840199E-3</v>
      </c>
      <c r="AZ2" s="1">
        <v>2.8911542310867552E-2</v>
      </c>
      <c r="BA2" s="1">
        <v>3.2031998872756899E-3</v>
      </c>
      <c r="BB2" s="1">
        <v>2.8911542310867552E-2</v>
      </c>
      <c r="BC2" s="1">
        <v>3.2031998872756899E-3</v>
      </c>
      <c r="BD2" s="1">
        <v>2.8911542310867552E-2</v>
      </c>
      <c r="BE2" s="1">
        <v>3.2031998872756899E-3</v>
      </c>
      <c r="BF2" s="1">
        <v>2.8911542310867552E-2</v>
      </c>
      <c r="BG2" s="1">
        <v>3.2031998872756899E-3</v>
      </c>
      <c r="BH2" s="1">
        <v>2.5533803701619926E-2</v>
      </c>
      <c r="BI2" s="1">
        <v>3.3829879522323599E-3</v>
      </c>
      <c r="BJ2" s="1">
        <v>2.5533803701619926E-2</v>
      </c>
      <c r="BK2" s="1">
        <v>3.3829879522323599E-3</v>
      </c>
      <c r="BL2" s="1">
        <v>2.5533803701619926E-2</v>
      </c>
      <c r="BM2" s="1">
        <v>3.3829879522323599E-3</v>
      </c>
      <c r="BN2" s="1">
        <v>2.5533803701619926E-2</v>
      </c>
      <c r="BO2" s="1">
        <v>3.3829879522323599E-3</v>
      </c>
      <c r="BP2" s="1">
        <v>2.7930360810225444E-2</v>
      </c>
      <c r="BQ2" s="1">
        <v>4.2640387172753003E-3</v>
      </c>
      <c r="BR2" s="1">
        <v>2.7930360810225444E-2</v>
      </c>
      <c r="BS2" s="1">
        <v>4.2640387172753003E-3</v>
      </c>
      <c r="BT2" s="1">
        <v>2.7930360810225444E-2</v>
      </c>
      <c r="BU2" s="1">
        <v>4.2640387172753003E-3</v>
      </c>
      <c r="BV2" s="1">
        <v>2.7930360810225444E-2</v>
      </c>
      <c r="BW2" s="1">
        <v>4.2640387172753003E-3</v>
      </c>
      <c r="BX2" s="1">
        <v>2.4915030351150533E-2</v>
      </c>
      <c r="BY2" s="1">
        <v>4.4964345409871003E-3</v>
      </c>
      <c r="BZ2" s="1">
        <v>2.4915030351150533E-2</v>
      </c>
      <c r="CA2" s="1">
        <v>4.4964345409871003E-3</v>
      </c>
      <c r="CB2" s="1">
        <v>2.4915030351150533E-2</v>
      </c>
      <c r="CC2" s="1">
        <v>4.4964345409871003E-3</v>
      </c>
      <c r="CD2" s="1">
        <v>2.4915030351150533E-2</v>
      </c>
      <c r="CE2" s="1">
        <v>4.4964345409871003E-3</v>
      </c>
      <c r="CW2" s="2">
        <v>2.6074534977834182E-2</v>
      </c>
      <c r="CX2" s="2">
        <v>4.7122745972984197E-3</v>
      </c>
      <c r="CY2" s="2">
        <v>2.6074534977834182E-2</v>
      </c>
      <c r="CZ2" s="2">
        <v>4.7122745972984197E-3</v>
      </c>
      <c r="DA2" s="2">
        <v>2.6074534977834182E-2</v>
      </c>
      <c r="DB2" s="2">
        <v>4.7122745972984197E-3</v>
      </c>
      <c r="DC2" s="2">
        <v>2.6074534977834182E-2</v>
      </c>
      <c r="DD2" s="2">
        <v>4.7122745972984197E-3</v>
      </c>
      <c r="DE2" s="2">
        <v>1.8000141665577885E-2</v>
      </c>
      <c r="DF2" s="2">
        <v>5.1671007353600203E-3</v>
      </c>
      <c r="DG2" s="2">
        <v>1.8000141665577885E-2</v>
      </c>
      <c r="DH2" s="2">
        <v>5.1671007353600203E-3</v>
      </c>
      <c r="DI2" s="2">
        <v>1.8000141665577885E-2</v>
      </c>
      <c r="DJ2" s="2">
        <v>5.1671007353600203E-3</v>
      </c>
      <c r="DK2" s="2">
        <v>1.8000141665577885E-2</v>
      </c>
      <c r="DL2" s="2">
        <v>5.1671007353600203E-3</v>
      </c>
      <c r="DM2" s="2">
        <v>8.9511524245419367E-3</v>
      </c>
      <c r="DN2" s="2">
        <v>5.3660774084530703E-3</v>
      </c>
      <c r="DO2" s="2">
        <v>8.9511524245419367E-3</v>
      </c>
      <c r="DP2" s="2">
        <v>5.3660774084530703E-3</v>
      </c>
      <c r="DQ2" s="2">
        <v>8.9511524245419367E-3</v>
      </c>
      <c r="DR2" s="2">
        <v>5.3660774084530703E-3</v>
      </c>
      <c r="DS2" s="2">
        <v>8.9511524245419367E-3</v>
      </c>
      <c r="DT2" s="2">
        <v>5.3660774084530703E-3</v>
      </c>
      <c r="ED2" s="1">
        <v>2.5423552206218326E-2</v>
      </c>
      <c r="EE2" s="1">
        <v>1.7675276355984672E-2</v>
      </c>
      <c r="EG2" s="1">
        <v>2.5298705590019888E-2</v>
      </c>
      <c r="EH2" s="1">
        <v>1.7675276355984672E-2</v>
      </c>
      <c r="EJ2" s="1">
        <v>3.3900725521565588E-3</v>
      </c>
      <c r="EK2" s="1">
        <v>5.081817580370504E-3</v>
      </c>
      <c r="EM2" s="1">
        <v>3.4267032400354344E-3</v>
      </c>
      <c r="EN2" s="1">
        <v>5.081817580370504E-3</v>
      </c>
    </row>
    <row r="3" spans="1:144" x14ac:dyDescent="0.2">
      <c r="A3" s="1">
        <v>1.5170352735238044</v>
      </c>
      <c r="B3" t="s">
        <v>1</v>
      </c>
      <c r="C3">
        <f t="shared" ref="C3:C6" si="0">0.6*E3</f>
        <v>2.796484197357312E-3</v>
      </c>
      <c r="D3" s="1">
        <v>2.2639923778135448E-2</v>
      </c>
      <c r="E3" s="1">
        <v>4.6608069955955201E-3</v>
      </c>
      <c r="F3" s="1">
        <v>2.2639923778135448E-2</v>
      </c>
      <c r="G3" s="1">
        <v>4.6608069955955201E-3</v>
      </c>
      <c r="H3" s="1">
        <v>2.2639923778135448E-2</v>
      </c>
      <c r="I3" s="1">
        <v>4.6608069955955201E-3</v>
      </c>
      <c r="J3" s="1">
        <v>2.2639923778135448E-2</v>
      </c>
      <c r="K3" s="1">
        <v>4.6608069955955201E-3</v>
      </c>
      <c r="L3" s="1">
        <v>3.0738351495824812E-2</v>
      </c>
      <c r="M3" s="1">
        <v>4.3628227710724001E-3</v>
      </c>
      <c r="N3" s="1">
        <v>3.0738351495824812E-2</v>
      </c>
      <c r="O3" s="1">
        <v>4.3628227710724001E-3</v>
      </c>
      <c r="P3" s="1">
        <v>3.0738351495824812E-2</v>
      </c>
      <c r="Q3" s="1">
        <v>4.3628227710724001E-3</v>
      </c>
      <c r="R3" s="1">
        <v>3.0738351495824812E-2</v>
      </c>
      <c r="S3" s="1">
        <v>4.3628227710724001E-3</v>
      </c>
      <c r="T3" s="1">
        <v>3.0433777547451957E-2</v>
      </c>
      <c r="U3" s="1">
        <v>3.52404576347712E-3</v>
      </c>
      <c r="V3" s="1">
        <v>3.0433777547451957E-2</v>
      </c>
      <c r="W3" s="1">
        <v>3.52404576347712E-3</v>
      </c>
      <c r="X3" s="1">
        <v>3.0433777547451957E-2</v>
      </c>
      <c r="Y3" s="1">
        <v>3.52404576347712E-3</v>
      </c>
      <c r="Z3" s="1">
        <v>3.0433777547451957E-2</v>
      </c>
      <c r="AA3" s="1">
        <v>3.52404576347712E-3</v>
      </c>
      <c r="AB3" s="1">
        <v>2.3893772499886039E-2</v>
      </c>
      <c r="AC3" s="1">
        <v>3.4893315823240202E-3</v>
      </c>
      <c r="AD3" s="1">
        <v>2.3893772499886039E-2</v>
      </c>
      <c r="AE3" s="1">
        <v>3.4893315823240202E-3</v>
      </c>
      <c r="AF3" s="1">
        <v>2.3893772499886039E-2</v>
      </c>
      <c r="AG3" s="1">
        <v>3.4893315823240202E-3</v>
      </c>
      <c r="AH3" s="1">
        <v>2.3893772499886039E-2</v>
      </c>
      <c r="AI3" s="1">
        <v>3.4893315823240202E-3</v>
      </c>
      <c r="AJ3" s="1">
        <v>2.1651950277876142E-2</v>
      </c>
      <c r="AK3" s="1">
        <v>3.03872825310508E-3</v>
      </c>
      <c r="AL3" s="1">
        <v>2.1651950277876142E-2</v>
      </c>
      <c r="AM3" s="1">
        <v>3.03872825310508E-3</v>
      </c>
      <c r="AN3" s="1">
        <v>2.1651950277876142E-2</v>
      </c>
      <c r="AO3" s="1">
        <v>3.03872825310508E-3</v>
      </c>
      <c r="AP3" s="1">
        <v>2.1651950277876142E-2</v>
      </c>
      <c r="AQ3" s="1">
        <v>3.03872825310508E-3</v>
      </c>
      <c r="AR3" s="1">
        <v>2.2527754548040683E-2</v>
      </c>
      <c r="AS3" s="1">
        <v>2.829909324646E-3</v>
      </c>
      <c r="AT3" s="1">
        <v>2.2527754548040683E-2</v>
      </c>
      <c r="AU3" s="1">
        <v>2.829909324646E-3</v>
      </c>
      <c r="AV3" s="1">
        <v>2.2527754548040683E-2</v>
      </c>
      <c r="AW3" s="1">
        <v>2.829909324646E-3</v>
      </c>
      <c r="AX3" s="1">
        <v>2.2527754548040683E-2</v>
      </c>
      <c r="AY3" s="1">
        <v>2.829909324646E-3</v>
      </c>
      <c r="AZ3" s="1">
        <v>1.8799557370094581E-2</v>
      </c>
      <c r="BA3" s="1">
        <v>2.8298795223236101E-3</v>
      </c>
      <c r="BB3" s="1">
        <v>1.8799557370094581E-2</v>
      </c>
      <c r="BC3" s="1">
        <v>2.8298795223236101E-3</v>
      </c>
      <c r="BD3" s="1">
        <v>1.8799557370094581E-2</v>
      </c>
      <c r="BE3" s="1">
        <v>2.8298795223236101E-3</v>
      </c>
      <c r="BF3" s="1">
        <v>1.8799557370094581E-2</v>
      </c>
      <c r="BG3" s="1">
        <v>2.8298795223236101E-3</v>
      </c>
      <c r="BH3" s="1">
        <v>2.246964005777757E-2</v>
      </c>
      <c r="BI3" s="1">
        <v>3.4599697395830699E-3</v>
      </c>
      <c r="BJ3" s="1">
        <v>2.246964005777757E-2</v>
      </c>
      <c r="BK3" s="1">
        <v>3.4599697395830699E-3</v>
      </c>
      <c r="BL3" s="1">
        <v>2.246964005777757E-2</v>
      </c>
      <c r="BM3" s="1">
        <v>3.4599697395830699E-3</v>
      </c>
      <c r="BN3" s="1">
        <v>2.246964005777757E-2</v>
      </c>
      <c r="BO3" s="1">
        <v>3.4599697395830699E-3</v>
      </c>
      <c r="BP3" s="1">
        <v>2.4760386157861126E-2</v>
      </c>
      <c r="BQ3" s="1">
        <v>4.0628481745870401E-3</v>
      </c>
      <c r="BR3" s="1">
        <v>2.4760386157861126E-2</v>
      </c>
      <c r="BS3" s="1">
        <v>4.0628481745870401E-3</v>
      </c>
      <c r="BT3" s="1">
        <v>2.4760386157861126E-2</v>
      </c>
      <c r="BU3" s="1">
        <v>4.0628481745870401E-3</v>
      </c>
      <c r="BV3" s="1">
        <v>2.4760386157861126E-2</v>
      </c>
      <c r="BW3" s="1">
        <v>4.0628481745870401E-3</v>
      </c>
      <c r="BX3" s="1">
        <v>2.528700228039793E-2</v>
      </c>
      <c r="BY3" s="1">
        <v>4.4515160299523097E-3</v>
      </c>
      <c r="BZ3" s="1">
        <v>2.528700228039793E-2</v>
      </c>
      <c r="CA3" s="1">
        <v>4.4515160299523097E-3</v>
      </c>
      <c r="CB3" s="1">
        <v>2.528700228039793E-2</v>
      </c>
      <c r="CC3" s="1">
        <v>4.4515160299523097E-3</v>
      </c>
      <c r="CD3" s="1">
        <v>2.528700228039793E-2</v>
      </c>
      <c r="CE3" s="1">
        <v>4.4515160299523097E-3</v>
      </c>
      <c r="CF3" s="1">
        <v>2.2661585240395705E-2</v>
      </c>
      <c r="CG3" s="1">
        <v>4.64402621672099E-3</v>
      </c>
      <c r="CH3" s="1">
        <v>2.2661585240395705E-2</v>
      </c>
      <c r="CI3" s="1">
        <v>4.64402621672099E-3</v>
      </c>
      <c r="CJ3" s="1">
        <v>2.2661585240395705E-2</v>
      </c>
      <c r="CK3" s="1">
        <v>4.64402621672099E-3</v>
      </c>
      <c r="CL3" s="1">
        <v>2.2661585240395705E-2</v>
      </c>
      <c r="CM3" s="1">
        <v>4.64402621672099E-3</v>
      </c>
      <c r="CN3" s="1">
        <v>1.8055429451351E-2</v>
      </c>
      <c r="CO3" s="1">
        <v>4.7271714378350404E-3</v>
      </c>
      <c r="CP3" s="1">
        <v>1.8055429451351E-2</v>
      </c>
      <c r="CQ3" s="1">
        <v>4.7271714378350404E-3</v>
      </c>
      <c r="CR3" s="1">
        <v>1.8055429451351E-2</v>
      </c>
      <c r="CS3" s="1">
        <v>4.7271714378350404E-3</v>
      </c>
      <c r="CT3" s="1">
        <v>1.8055429451351E-2</v>
      </c>
      <c r="CU3" s="1">
        <v>4.7271714378350404E-3</v>
      </c>
      <c r="CW3" s="2">
        <v>1.5172176592523495E-2</v>
      </c>
      <c r="CX3" s="2">
        <v>5.0628511401371703E-3</v>
      </c>
      <c r="CY3" s="2">
        <v>1.5172176592523495E-2</v>
      </c>
      <c r="CZ3" s="2">
        <v>5.0628511401371703E-3</v>
      </c>
      <c r="DA3" s="2">
        <v>1.5172176592523495E-2</v>
      </c>
      <c r="DB3" s="2">
        <v>5.0628511401371703E-3</v>
      </c>
      <c r="DC3" s="2">
        <v>1.5172176592523495E-2</v>
      </c>
      <c r="DD3" s="2">
        <v>5.0628511401371703E-3</v>
      </c>
      <c r="DE3" s="2">
        <v>1.1941342036328927E-2</v>
      </c>
      <c r="DF3" s="2">
        <v>5.3031422604626604E-3</v>
      </c>
      <c r="DG3" s="2">
        <v>1.1941342036328927E-2</v>
      </c>
      <c r="DH3" s="2">
        <v>5.3031422604626604E-3</v>
      </c>
      <c r="DI3" s="2">
        <v>1.1941342036328927E-2</v>
      </c>
      <c r="DJ3" s="2">
        <v>5.3031422604626604E-3</v>
      </c>
      <c r="DK3" s="2">
        <v>1.1941342036328927E-2</v>
      </c>
      <c r="DL3" s="2">
        <v>5.3031422604626604E-3</v>
      </c>
      <c r="DM3" s="2">
        <v>5.8458507603316896E-3</v>
      </c>
      <c r="DN3" s="2">
        <v>5.2341480255126997E-3</v>
      </c>
      <c r="DO3" s="2">
        <v>5.8458507603316896E-3</v>
      </c>
      <c r="DP3" s="2">
        <v>5.2341480255126997E-3</v>
      </c>
      <c r="DQ3" s="2">
        <v>5.8458507603316896E-3</v>
      </c>
      <c r="DR3" s="2">
        <v>5.2341480255126997E-3</v>
      </c>
      <c r="DS3" s="2">
        <v>5.8458507603316896E-3</v>
      </c>
      <c r="DT3" s="2">
        <v>5.2341480255126997E-3</v>
      </c>
      <c r="ED3" s="1">
        <v>2.3803938469367077E-2</v>
      </c>
      <c r="EE3" s="1">
        <v>1.0986456463061373E-2</v>
      </c>
      <c r="EG3" s="1">
        <v>2.3659927558757756E-2</v>
      </c>
      <c r="EH3" s="1">
        <v>1.0986456463061373E-2</v>
      </c>
      <c r="EJ3" s="1">
        <v>3.8029618437273537E-3</v>
      </c>
      <c r="EK3" s="1">
        <v>5.2000471420375095E-3</v>
      </c>
      <c r="EM3" s="1">
        <v>3.8400879842685177E-3</v>
      </c>
      <c r="EN3" s="1">
        <v>5.2000471420375095E-3</v>
      </c>
    </row>
    <row r="4" spans="1:144" x14ac:dyDescent="0.2">
      <c r="A4" s="1">
        <v>1.4878403186059281</v>
      </c>
      <c r="B4" t="s">
        <v>2</v>
      </c>
      <c r="C4">
        <f t="shared" si="0"/>
        <v>2.7766382217407222E-3</v>
      </c>
      <c r="D4" s="1">
        <v>2.3253332293207269E-2</v>
      </c>
      <c r="E4" s="1">
        <v>4.6277303695678703E-3</v>
      </c>
      <c r="F4" s="1">
        <v>2.3253332293207269E-2</v>
      </c>
      <c r="G4" s="1">
        <v>4.6277303695678703E-3</v>
      </c>
      <c r="H4" s="1">
        <v>2.3253332293207269E-2</v>
      </c>
      <c r="I4" s="1">
        <v>4.6277303695678703E-3</v>
      </c>
      <c r="J4" s="1">
        <v>2.3253332293207269E-2</v>
      </c>
      <c r="K4" s="1">
        <v>4.6277303695678703E-3</v>
      </c>
      <c r="L4" s="1">
        <v>2.5223892587330952E-2</v>
      </c>
      <c r="M4" s="1">
        <v>3.5861000025139002E-3</v>
      </c>
      <c r="N4" s="1">
        <v>2.5223892587330952E-2</v>
      </c>
      <c r="O4" s="1">
        <v>3.5861000025139002E-3</v>
      </c>
      <c r="P4" s="1">
        <v>2.5223892587330952E-2</v>
      </c>
      <c r="Q4" s="1">
        <v>3.5861000025139002E-3</v>
      </c>
      <c r="R4" s="1">
        <v>2.5223892587330952E-2</v>
      </c>
      <c r="S4" s="1">
        <v>3.5861000025139002E-3</v>
      </c>
      <c r="T4" s="1">
        <v>2.4871520277951347E-2</v>
      </c>
      <c r="U4" s="1">
        <v>3.4045856424602E-3</v>
      </c>
      <c r="V4" s="1">
        <v>2.4871520277951347E-2</v>
      </c>
      <c r="W4" s="1">
        <v>3.4045856424602E-3</v>
      </c>
      <c r="X4" s="1">
        <v>2.4871520277951347E-2</v>
      </c>
      <c r="Y4" s="1">
        <v>3.4045856424602E-3</v>
      </c>
      <c r="Z4" s="1">
        <v>2.4871520277951347E-2</v>
      </c>
      <c r="AA4" s="1">
        <v>3.4045856424602E-3</v>
      </c>
      <c r="AB4" s="1">
        <v>2.3490226537692269E-2</v>
      </c>
      <c r="AC4" s="1">
        <v>3.03872924428406E-3</v>
      </c>
      <c r="AD4" s="1">
        <v>2.3490226537692269E-2</v>
      </c>
      <c r="AE4" s="1">
        <v>3.03872924428406E-3</v>
      </c>
      <c r="AF4" s="1">
        <v>2.3490226537692269E-2</v>
      </c>
      <c r="AG4" s="1">
        <v>3.03872924428406E-3</v>
      </c>
      <c r="AH4" s="1">
        <v>2.3490226537692269E-2</v>
      </c>
      <c r="AI4" s="1">
        <v>3.03872924428406E-3</v>
      </c>
      <c r="AJ4" s="1">
        <v>2.0415529608726501E-2</v>
      </c>
      <c r="AK4" s="1">
        <v>2.9837089418142098E-3</v>
      </c>
      <c r="AL4" s="1">
        <v>2.0415529608726501E-2</v>
      </c>
      <c r="AM4" s="1">
        <v>2.9837089418142098E-3</v>
      </c>
      <c r="AN4" s="1">
        <v>2.0415529608726501E-2</v>
      </c>
      <c r="AO4" s="1">
        <v>2.9837089418142098E-3</v>
      </c>
      <c r="AP4" s="1">
        <v>2.0415529608726501E-2</v>
      </c>
      <c r="AQ4" s="1">
        <v>2.9837089418142098E-3</v>
      </c>
      <c r="AR4" s="1">
        <v>2.0048023777574541E-2</v>
      </c>
      <c r="AS4" s="1">
        <v>3.03872924428406E-3</v>
      </c>
      <c r="AT4" s="1">
        <v>2.0048023777574541E-2</v>
      </c>
      <c r="AU4" s="1">
        <v>3.03872924428406E-3</v>
      </c>
      <c r="AV4" s="1">
        <v>2.0048023777574541E-2</v>
      </c>
      <c r="AW4" s="1">
        <v>3.03872924428406E-3</v>
      </c>
      <c r="AX4" s="1">
        <v>2.0048023777574541E-2</v>
      </c>
      <c r="AY4" s="1">
        <v>3.03872924428406E-3</v>
      </c>
      <c r="AZ4" s="1">
        <v>2.223568644846996E-2</v>
      </c>
      <c r="BA4" s="1">
        <v>3.0234148025512701E-3</v>
      </c>
      <c r="BB4" s="1">
        <v>2.223568644846996E-2</v>
      </c>
      <c r="BC4" s="1">
        <v>3.0234148025512701E-3</v>
      </c>
      <c r="BD4" s="1">
        <v>2.223568644846996E-2</v>
      </c>
      <c r="BE4" s="1">
        <v>3.0234148025512701E-3</v>
      </c>
      <c r="BF4" s="1">
        <v>2.223568644846996E-2</v>
      </c>
      <c r="BG4" s="1">
        <v>3.0234148025512701E-3</v>
      </c>
      <c r="BH4" s="1">
        <v>2.6289859007176772E-2</v>
      </c>
      <c r="BI4" s="1">
        <v>2.8370894181421499E-3</v>
      </c>
      <c r="BJ4" s="1">
        <v>2.6289859007176772E-2</v>
      </c>
      <c r="BK4" s="1">
        <v>2.8370894181421499E-3</v>
      </c>
      <c r="BL4" s="1">
        <v>2.6289859007176772E-2</v>
      </c>
      <c r="BM4" s="1">
        <v>2.8370894181421499E-3</v>
      </c>
      <c r="BN4" s="1">
        <v>2.6289859007176772E-2</v>
      </c>
      <c r="BO4" s="1">
        <v>2.8370894181421499E-3</v>
      </c>
      <c r="BP4" s="1">
        <v>2.2495114249905471E-2</v>
      </c>
      <c r="BQ4" s="1">
        <v>2.8370596915572098E-3</v>
      </c>
      <c r="BR4" s="1">
        <v>2.2495114249905471E-2</v>
      </c>
      <c r="BS4" s="1">
        <v>2.8370596915572098E-3</v>
      </c>
      <c r="BT4" s="1">
        <v>2.2495114249905471E-2</v>
      </c>
      <c r="BU4" s="1">
        <v>2.8370596915572098E-3</v>
      </c>
      <c r="BV4" s="1">
        <v>2.2495114249905471E-2</v>
      </c>
      <c r="BW4" s="1">
        <v>2.8370596915572098E-3</v>
      </c>
      <c r="BX4" s="1">
        <v>2.167461345082726E-2</v>
      </c>
      <c r="BY4" s="1">
        <v>2.8298497200012198E-3</v>
      </c>
      <c r="BZ4" s="1">
        <v>2.167461345082726E-2</v>
      </c>
      <c r="CA4" s="1">
        <v>2.8298497200012198E-3</v>
      </c>
      <c r="CB4" s="1">
        <v>2.167461345082726E-2</v>
      </c>
      <c r="CC4" s="1">
        <v>2.8298497200012198E-3</v>
      </c>
      <c r="CD4" s="1">
        <v>2.167461345082726E-2</v>
      </c>
      <c r="CE4" s="1">
        <v>2.8298497200012198E-3</v>
      </c>
      <c r="CF4" s="1">
        <v>2.3043304681777954E-2</v>
      </c>
      <c r="CG4" s="1">
        <v>3.0588315068127299E-3</v>
      </c>
      <c r="CH4" s="1">
        <v>2.3043304681777954E-2</v>
      </c>
      <c r="CI4" s="1">
        <v>3.0588315068127299E-3</v>
      </c>
      <c r="CJ4" s="1">
        <v>2.3043304681777954E-2</v>
      </c>
      <c r="CK4" s="1">
        <v>3.0588315068127299E-3</v>
      </c>
      <c r="CL4" s="1">
        <v>2.3043304681777954E-2</v>
      </c>
      <c r="CM4" s="1">
        <v>3.0588315068127299E-3</v>
      </c>
      <c r="CN4" s="1">
        <v>2.2440528791288984E-2</v>
      </c>
      <c r="CO4" s="1">
        <v>3.4920740915302399E-3</v>
      </c>
      <c r="CP4" s="1">
        <v>2.2440528791288984E-2</v>
      </c>
      <c r="CQ4" s="1">
        <v>3.4920740915302399E-3</v>
      </c>
      <c r="CR4" s="1">
        <v>2.2440528791288984E-2</v>
      </c>
      <c r="CS4" s="1">
        <v>3.4920740915302399E-3</v>
      </c>
      <c r="CT4" s="1">
        <v>2.2440528791288984E-2</v>
      </c>
      <c r="CU4" s="1">
        <v>3.4920740915302399E-3</v>
      </c>
      <c r="CW4" s="2">
        <v>1.9414331096224459E-2</v>
      </c>
      <c r="CX4" s="2">
        <v>4.2341480255126997E-3</v>
      </c>
      <c r="CY4" s="2">
        <v>1.9414331096224459E-2</v>
      </c>
      <c r="CZ4" s="2">
        <v>4.2341480255126997E-3</v>
      </c>
      <c r="DA4" s="2">
        <v>1.9414331096224459E-2</v>
      </c>
      <c r="DB4" s="2">
        <v>4.2341480255126997E-3</v>
      </c>
      <c r="DC4" s="2">
        <v>1.9414331096224459E-2</v>
      </c>
      <c r="DD4" s="2">
        <v>4.2341480255126997E-3</v>
      </c>
      <c r="DE4" s="2">
        <v>1.6575008630752563E-2</v>
      </c>
      <c r="DF4" s="2">
        <v>4.8881152426250704E-3</v>
      </c>
      <c r="DG4" s="2">
        <v>1.6575008630752563E-2</v>
      </c>
      <c r="DH4" s="2">
        <v>4.8881152426250704E-3</v>
      </c>
      <c r="DI4" s="2">
        <v>1.6575008630752563E-2</v>
      </c>
      <c r="DJ4" s="2">
        <v>4.8881152426250704E-3</v>
      </c>
      <c r="DK4" s="2">
        <v>1.6575008630752563E-2</v>
      </c>
      <c r="DL4" s="2">
        <v>4.8881152426250704E-3</v>
      </c>
      <c r="DM4" s="2">
        <v>7.3216139911910331E-3</v>
      </c>
      <c r="DN4" s="2">
        <v>4.5931687222927004E-3</v>
      </c>
      <c r="DO4" s="2">
        <v>7.3216139911910331E-3</v>
      </c>
      <c r="DP4" s="2">
        <v>4.5931687222927004E-3</v>
      </c>
      <c r="DQ4" s="2">
        <v>7.3216139911910331E-3</v>
      </c>
      <c r="DR4" s="2">
        <v>4.5931687222927004E-3</v>
      </c>
      <c r="DS4" s="2">
        <v>7.3216139911910331E-3</v>
      </c>
      <c r="DT4" s="2">
        <v>4.5931687222927004E-3</v>
      </c>
      <c r="ED4" s="1">
        <v>2.2961579690504795E-2</v>
      </c>
      <c r="EE4" s="1">
        <v>1.4436984572722682E-2</v>
      </c>
      <c r="EG4" s="1">
        <v>2.2956802642660767E-2</v>
      </c>
      <c r="EH4" s="1">
        <v>1.4436984572722682E-2</v>
      </c>
      <c r="EJ4" s="1">
        <v>3.1937349182821376E-3</v>
      </c>
      <c r="EK4" s="1">
        <v>4.5718106634768238E-3</v>
      </c>
      <c r="EM4" s="1">
        <v>3.2298252229599257E-3</v>
      </c>
      <c r="EN4" s="1">
        <v>4.5718106634768238E-3</v>
      </c>
    </row>
    <row r="5" spans="1:144" x14ac:dyDescent="0.2">
      <c r="A5" s="1">
        <v>1.5595703602103781</v>
      </c>
      <c r="B5" t="s">
        <v>3</v>
      </c>
      <c r="C5">
        <f t="shared" si="0"/>
        <v>2.4204112249134541E-3</v>
      </c>
      <c r="D5" s="1">
        <v>3.0374620333470197E-2</v>
      </c>
      <c r="E5" s="1">
        <v>4.0340187081890902E-3</v>
      </c>
      <c r="F5" s="1">
        <v>3.0374620333470197E-2</v>
      </c>
      <c r="G5" s="1">
        <v>4.0340187081890902E-3</v>
      </c>
      <c r="H5" s="1">
        <v>3.0374620333470197E-2</v>
      </c>
      <c r="I5" s="1">
        <v>4.0340187081890902E-3</v>
      </c>
      <c r="J5" s="1">
        <v>3.0374620333470197E-2</v>
      </c>
      <c r="K5" s="1">
        <v>4.0340187081890902E-3</v>
      </c>
      <c r="L5" s="1">
        <v>2.9354026645179145E-2</v>
      </c>
      <c r="M5" s="1">
        <v>3.4256110191345202E-3</v>
      </c>
      <c r="N5" s="1">
        <v>2.9354026645179145E-2</v>
      </c>
      <c r="O5" s="1">
        <v>3.4256110191345202E-3</v>
      </c>
      <c r="P5" s="1">
        <v>2.9354026645179145E-2</v>
      </c>
      <c r="Q5" s="1">
        <v>3.4256110191345202E-3</v>
      </c>
      <c r="R5" s="1">
        <v>2.9354026645179145E-2</v>
      </c>
      <c r="S5" s="1">
        <v>3.4256110191345202E-3</v>
      </c>
      <c r="T5" s="1">
        <v>2.8501631353157145E-2</v>
      </c>
      <c r="U5" s="1">
        <v>2.9326309428358999E-3</v>
      </c>
      <c r="V5" s="1">
        <v>2.8501631353157145E-2</v>
      </c>
      <c r="W5" s="1">
        <v>2.9326309428358999E-3</v>
      </c>
      <c r="X5" s="1">
        <v>2.8501631353157145E-2</v>
      </c>
      <c r="Y5" s="1">
        <v>2.9326309428358999E-3</v>
      </c>
      <c r="Z5" s="1">
        <v>2.8501631353157145E-2</v>
      </c>
      <c r="AA5" s="1">
        <v>2.9326309428358999E-3</v>
      </c>
      <c r="AB5" s="1">
        <v>2.5267589973388131E-2</v>
      </c>
      <c r="AC5" s="1">
        <v>2.9459069303378301E-3</v>
      </c>
      <c r="AD5" s="1">
        <v>2.5267589973388131E-2</v>
      </c>
      <c r="AE5" s="1">
        <v>2.9459069303378301E-3</v>
      </c>
      <c r="AF5" s="1">
        <v>2.5267589973388131E-2</v>
      </c>
      <c r="AG5" s="1">
        <v>2.9459069303378301E-3</v>
      </c>
      <c r="AH5" s="1">
        <v>2.5267589973388131E-2</v>
      </c>
      <c r="AI5" s="1">
        <v>2.9459069303378301E-3</v>
      </c>
      <c r="AJ5" s="1">
        <v>2.4883016787916861E-2</v>
      </c>
      <c r="AK5" s="1">
        <v>2.9434018708189001E-3</v>
      </c>
      <c r="AL5" s="1">
        <v>2.4883016787916861E-2</v>
      </c>
      <c r="AM5" s="1">
        <v>2.9434018708189001E-3</v>
      </c>
      <c r="AN5" s="1">
        <v>2.4883016787916861E-2</v>
      </c>
      <c r="AO5" s="1">
        <v>2.9434018708189001E-3</v>
      </c>
      <c r="AP5" s="1">
        <v>2.4883016787916861E-2</v>
      </c>
      <c r="AQ5" s="1">
        <v>2.9434018708189001E-3</v>
      </c>
      <c r="AR5" s="1">
        <v>2.2842049911438549E-2</v>
      </c>
      <c r="AS5" s="1">
        <v>2.9259914974929602E-3</v>
      </c>
      <c r="AT5" s="1">
        <v>2.2842049911438549E-2</v>
      </c>
      <c r="AU5" s="1">
        <v>2.9259914974929602E-3</v>
      </c>
      <c r="AV5" s="1">
        <v>2.2842049911438549E-2</v>
      </c>
      <c r="AW5" s="1">
        <v>2.9259914974929602E-3</v>
      </c>
      <c r="AX5" s="1">
        <v>2.2842049911438549E-2</v>
      </c>
      <c r="AY5" s="1">
        <v>2.9259914974929602E-3</v>
      </c>
      <c r="AZ5" s="1">
        <v>2.0416574951569125E-2</v>
      </c>
      <c r="BA5" s="1">
        <v>2.8425611019134499E-3</v>
      </c>
      <c r="BB5" s="1">
        <v>2.0416574951569125E-2</v>
      </c>
      <c r="BC5" s="1">
        <v>2.8425611019134499E-3</v>
      </c>
      <c r="BD5" s="1">
        <v>2.0416574951569125E-2</v>
      </c>
      <c r="BE5" s="1">
        <v>2.8425611019134499E-3</v>
      </c>
      <c r="BF5" s="1">
        <v>2.0416574951569125E-2</v>
      </c>
      <c r="BG5" s="1">
        <v>2.8425611019134499E-3</v>
      </c>
      <c r="BH5" s="1">
        <v>2.2033545725098923E-2</v>
      </c>
      <c r="BI5" s="1">
        <v>2.6434018708189001E-3</v>
      </c>
      <c r="BJ5" s="1">
        <v>2.2033545725098923E-2</v>
      </c>
      <c r="BK5" s="1">
        <v>2.6434018708189001E-3</v>
      </c>
      <c r="BL5" s="1">
        <v>2.2033545725098923E-2</v>
      </c>
      <c r="BM5" s="1">
        <v>2.6434018708189001E-3</v>
      </c>
      <c r="BN5" s="1">
        <v>2.2033545725098923E-2</v>
      </c>
      <c r="BO5" s="1">
        <v>2.6434018708189001E-3</v>
      </c>
      <c r="BP5" s="1">
        <v>2.1046243125398559E-2</v>
      </c>
      <c r="BQ5" s="1">
        <v>2.5002626096384301E-3</v>
      </c>
      <c r="BR5" s="1">
        <v>2.1046243125398559E-2</v>
      </c>
      <c r="BS5" s="1">
        <v>2.5002626096384301E-3</v>
      </c>
      <c r="BT5" s="1">
        <v>2.1046243125398559E-2</v>
      </c>
      <c r="BU5" s="1">
        <v>2.5002626096384301E-3</v>
      </c>
      <c r="BV5" s="1">
        <v>2.1046243125398559E-2</v>
      </c>
      <c r="BW5" s="1">
        <v>2.5002626096384301E-3</v>
      </c>
      <c r="BX5" s="1">
        <v>2.5565787997164805E-2</v>
      </c>
      <c r="BY5" s="1">
        <v>3.2404288199618502E-3</v>
      </c>
      <c r="BZ5" s="1">
        <v>2.5565787997164805E-2</v>
      </c>
      <c r="CA5" s="1">
        <v>3.2404288199618502E-3</v>
      </c>
      <c r="CB5" s="1">
        <v>2.5565787997164805E-2</v>
      </c>
      <c r="CC5" s="1">
        <v>3.2404288199618502E-3</v>
      </c>
      <c r="CD5" s="1">
        <v>2.5565787997164805E-2</v>
      </c>
      <c r="CE5" s="1">
        <v>3.2404288199618502E-3</v>
      </c>
      <c r="CF5" s="1">
        <v>2.4108255225310529E-2</v>
      </c>
      <c r="CG5" s="1">
        <v>3.3336834795179098E-3</v>
      </c>
      <c r="CH5" s="1">
        <v>2.4108255225310529E-2</v>
      </c>
      <c r="CI5" s="1">
        <v>3.3336834795179098E-3</v>
      </c>
      <c r="CJ5" s="1">
        <v>2.4108255225310529E-2</v>
      </c>
      <c r="CK5" s="1">
        <v>3.3336834795179098E-3</v>
      </c>
      <c r="CL5" s="1">
        <v>2.4108255225310529E-2</v>
      </c>
      <c r="CM5" s="1">
        <v>3.3336834795179098E-3</v>
      </c>
      <c r="CN5" s="1">
        <v>2.0547805264304001E-2</v>
      </c>
      <c r="CO5" s="1">
        <v>4.04268503189087E-3</v>
      </c>
      <c r="CP5" s="1">
        <v>2.0547805264304001E-2</v>
      </c>
      <c r="CQ5" s="1">
        <v>4.04268503189087E-3</v>
      </c>
      <c r="CR5" s="1">
        <v>2.0547805264304001E-2</v>
      </c>
      <c r="CS5" s="1">
        <v>4.04268503189087E-3</v>
      </c>
      <c r="CT5" s="1">
        <v>2.0547805264304001E-2</v>
      </c>
      <c r="CU5" s="1">
        <v>4.04268503189087E-3</v>
      </c>
      <c r="CW5" s="2">
        <v>1.6269436075015801E-2</v>
      </c>
      <c r="CX5" s="2">
        <v>4.6383867263793902E-3</v>
      </c>
      <c r="CY5" s="2">
        <v>1.6269436075015801E-2</v>
      </c>
      <c r="CZ5" s="2">
        <v>4.6383867263793902E-3</v>
      </c>
      <c r="DA5" s="2">
        <v>1.6269436075015801E-2</v>
      </c>
      <c r="DB5" s="2">
        <v>4.6383867263793902E-3</v>
      </c>
      <c r="DC5" s="2">
        <v>1.6269436075015801E-2</v>
      </c>
      <c r="DD5" s="2">
        <v>4.6383867263793902E-3</v>
      </c>
      <c r="DE5" s="2">
        <v>1.5938233868432398E-2</v>
      </c>
      <c r="DF5" s="2">
        <v>4.6607773755535202E-3</v>
      </c>
      <c r="DG5" s="2">
        <v>1.5938233868432398E-2</v>
      </c>
      <c r="DH5" s="2">
        <v>4.6607773755535202E-3</v>
      </c>
      <c r="DI5" s="2">
        <v>1.5938233868432398E-2</v>
      </c>
      <c r="DJ5" s="2">
        <v>4.6607773755535202E-3</v>
      </c>
      <c r="DK5" s="2">
        <v>1.5938233868432398E-2</v>
      </c>
      <c r="DL5" s="2">
        <v>4.6607773755535202E-3</v>
      </c>
      <c r="DM5" s="2">
        <v>1.0405510202719436E-2</v>
      </c>
      <c r="DN5" s="2">
        <v>4.6234118223190297E-3</v>
      </c>
      <c r="DO5" s="2">
        <v>1.0405510202719436E-2</v>
      </c>
      <c r="DP5" s="2">
        <v>4.6234118223190297E-3</v>
      </c>
      <c r="DQ5" s="2">
        <v>1.0405510202719436E-2</v>
      </c>
      <c r="DR5" s="2">
        <v>4.6234118223190297E-3</v>
      </c>
      <c r="DS5" s="2">
        <v>1.0405510202719436E-2</v>
      </c>
      <c r="DT5" s="2">
        <v>4.6234118223190297E-3</v>
      </c>
      <c r="ED5" s="1">
        <v>2.4540047034256739E-2</v>
      </c>
      <c r="EE5" s="1">
        <v>1.4204393382055877E-2</v>
      </c>
      <c r="EG5" s="1">
        <v>2.4578428941116334E-2</v>
      </c>
      <c r="EH5" s="1">
        <v>1.4204393382055877E-2</v>
      </c>
      <c r="EJ5" s="1">
        <v>3.1122963432635327E-3</v>
      </c>
      <c r="EK5" s="1">
        <v>4.6408586414173128E-3</v>
      </c>
      <c r="EM5" s="1">
        <v>3.1508819902125508E-3</v>
      </c>
      <c r="EN5" s="1">
        <v>4.6408586414173128E-3</v>
      </c>
    </row>
    <row r="6" spans="1:144" x14ac:dyDescent="0.2">
      <c r="A6" s="1">
        <v>1.5438761500329388</v>
      </c>
      <c r="B6" t="s">
        <v>4</v>
      </c>
      <c r="C6">
        <f t="shared" si="0"/>
        <v>2.7292233632084098E-3</v>
      </c>
      <c r="D6" s="1">
        <v>2.8593446206021805E-2</v>
      </c>
      <c r="E6" s="1">
        <v>4.5487056053473496E-3</v>
      </c>
      <c r="F6" s="1">
        <v>2.8593446206021805E-2</v>
      </c>
      <c r="G6" s="1">
        <v>4.5487056053473496E-3</v>
      </c>
      <c r="H6" s="1">
        <v>2.8593446206021805E-2</v>
      </c>
      <c r="I6" s="1">
        <v>4.5487056053473496E-3</v>
      </c>
      <c r="J6" s="1">
        <v>2.8593446206021805E-2</v>
      </c>
      <c r="K6" s="1">
        <v>4.5487056053473496E-3</v>
      </c>
      <c r="L6" s="1">
        <v>2.7930842507850915E-2</v>
      </c>
      <c r="M6" s="1">
        <v>4.3866205344903599E-3</v>
      </c>
      <c r="N6" s="1">
        <v>2.7930842507850915E-2</v>
      </c>
      <c r="O6" s="1">
        <v>4.3866205344903599E-3</v>
      </c>
      <c r="P6" s="1">
        <v>2.7930842507850915E-2</v>
      </c>
      <c r="Q6" s="1">
        <v>4.3866205344903599E-3</v>
      </c>
      <c r="R6" s="1">
        <v>2.7930842507850915E-2</v>
      </c>
      <c r="S6" s="1">
        <v>4.3866205344903599E-3</v>
      </c>
      <c r="T6" s="1">
        <v>3.0516985464648778E-2</v>
      </c>
      <c r="U6" s="1">
        <v>3.9683790562095797E-3</v>
      </c>
      <c r="V6" s="1">
        <v>3.0516985464648778E-2</v>
      </c>
      <c r="W6" s="1">
        <v>3.9683790562095797E-3</v>
      </c>
      <c r="X6" s="1">
        <v>3.0516985464648778E-2</v>
      </c>
      <c r="Y6" s="1">
        <v>3.9683790562095797E-3</v>
      </c>
      <c r="Z6" s="1">
        <v>3.0516985464648778E-2</v>
      </c>
      <c r="AA6" s="1">
        <v>3.9683790562095797E-3</v>
      </c>
      <c r="AB6" s="1">
        <v>2.4386758429041602E-2</v>
      </c>
      <c r="AC6" s="1">
        <v>3.8531527652592898E-3</v>
      </c>
      <c r="AD6" s="1">
        <v>2.4386758429041602E-2</v>
      </c>
      <c r="AE6" s="1">
        <v>3.8531527652592898E-3</v>
      </c>
      <c r="AF6" s="1">
        <v>2.4386758429041602E-2</v>
      </c>
      <c r="AG6" s="1">
        <v>3.8531527652592898E-3</v>
      </c>
      <c r="AH6" s="1">
        <v>2.4386758429041602E-2</v>
      </c>
      <c r="AI6" s="1">
        <v>3.8531527652592898E-3</v>
      </c>
      <c r="AJ6" s="1">
        <v>2.2000002094852877E-2</v>
      </c>
      <c r="AK6" s="1">
        <v>3.8531825338466801E-3</v>
      </c>
      <c r="AL6" s="1">
        <v>2.2000002094852877E-2</v>
      </c>
      <c r="AM6" s="1">
        <v>3.8531825338466801E-3</v>
      </c>
      <c r="AN6" s="1">
        <v>2.2000002094852877E-2</v>
      </c>
      <c r="AO6" s="1">
        <v>3.8531825338466801E-3</v>
      </c>
      <c r="AP6" s="1">
        <v>2.2000002094852877E-2</v>
      </c>
      <c r="AQ6" s="1">
        <v>3.8531825338466801E-3</v>
      </c>
      <c r="AR6" s="1">
        <v>2.4065793836297627E-2</v>
      </c>
      <c r="AS6" s="1">
        <v>3.2572398590401501E-3</v>
      </c>
      <c r="AT6" s="1">
        <v>2.4065793836297627E-2</v>
      </c>
      <c r="AU6" s="1">
        <v>3.2572398590401501E-3</v>
      </c>
      <c r="AV6" s="1">
        <v>2.4065793836297627E-2</v>
      </c>
      <c r="AW6" s="1">
        <v>3.2572398590401501E-3</v>
      </c>
      <c r="AX6" s="1">
        <v>2.4065793836297627E-2</v>
      </c>
      <c r="AY6" s="1">
        <v>3.2572398590401501E-3</v>
      </c>
      <c r="AZ6" s="1">
        <v>2.2617332672200029E-2</v>
      </c>
      <c r="BA6" s="1">
        <v>3.1662053449036699E-3</v>
      </c>
      <c r="BB6" s="1">
        <v>2.2617332672200029E-2</v>
      </c>
      <c r="BC6" s="1">
        <v>3.1662053449036699E-3</v>
      </c>
      <c r="BD6" s="1">
        <v>2.2617332672200029E-2</v>
      </c>
      <c r="BE6" s="1">
        <v>3.1662053449036699E-3</v>
      </c>
      <c r="BF6" s="1">
        <v>2.2617332672200029E-2</v>
      </c>
      <c r="BG6" s="1">
        <v>3.1662053449036699E-3</v>
      </c>
      <c r="BH6" s="1">
        <v>2.5292792202285343E-2</v>
      </c>
      <c r="BI6" s="1">
        <v>3.0226500374781699E-3</v>
      </c>
      <c r="BJ6" s="1">
        <v>2.5292792202285343E-2</v>
      </c>
      <c r="BK6" s="1">
        <v>3.0226500374781699E-3</v>
      </c>
      <c r="BL6" s="1">
        <v>2.5292792202285343E-2</v>
      </c>
      <c r="BM6" s="1">
        <v>3.0226500374781699E-3</v>
      </c>
      <c r="BN6" s="1">
        <v>2.5292792202285343E-2</v>
      </c>
      <c r="BO6" s="1">
        <v>3.0226500374781699E-3</v>
      </c>
      <c r="BP6" s="1">
        <v>3.0730348071359031E-2</v>
      </c>
      <c r="BQ6" s="1">
        <v>4.27792293440121E-3</v>
      </c>
      <c r="BR6" s="1">
        <v>3.0730348071359031E-2</v>
      </c>
      <c r="BS6" s="1">
        <v>4.27792293440121E-3</v>
      </c>
      <c r="BT6" s="1">
        <v>3.0730348071359031E-2</v>
      </c>
      <c r="BU6" s="1">
        <v>4.27792293440121E-3</v>
      </c>
      <c r="BV6" s="1">
        <v>3.0730348071359031E-2</v>
      </c>
      <c r="BW6" s="1">
        <v>4.27792293440121E-3</v>
      </c>
      <c r="BX6" s="1">
        <v>2.3826588826219578E-2</v>
      </c>
      <c r="BY6" s="1">
        <v>4.8257125320597402E-3</v>
      </c>
      <c r="BZ6" s="1">
        <v>2.3826588826219578E-2</v>
      </c>
      <c r="CA6" s="1">
        <v>4.8257125320597402E-3</v>
      </c>
      <c r="CB6" s="1">
        <v>2.3826588826219578E-2</v>
      </c>
      <c r="CC6" s="1">
        <v>4.8257125320597402E-3</v>
      </c>
      <c r="CD6" s="1">
        <v>2.3826588826219578E-2</v>
      </c>
      <c r="CE6" s="1">
        <v>4.8257125320597402E-3</v>
      </c>
      <c r="CW6" s="2">
        <v>2.383715982075944E-2</v>
      </c>
      <c r="CX6" s="2">
        <v>4.9687360631700704E-3</v>
      </c>
      <c r="CY6" s="2">
        <v>2.383715982075944E-2</v>
      </c>
      <c r="CZ6" s="2">
        <v>4.9687360631700704E-3</v>
      </c>
      <c r="DA6" s="2">
        <v>2.383715982075944E-2</v>
      </c>
      <c r="DB6" s="2">
        <v>4.9687360631700704E-3</v>
      </c>
      <c r="DC6" s="2">
        <v>2.383715982075944E-2</v>
      </c>
      <c r="DD6" s="2">
        <v>4.9687360631700704E-3</v>
      </c>
      <c r="DE6" s="2">
        <v>2.016034722328186E-2</v>
      </c>
      <c r="DF6" s="2">
        <v>5.4796827690621799E-3</v>
      </c>
      <c r="DG6" s="2">
        <v>2.016034722328186E-2</v>
      </c>
      <c r="DH6" s="2">
        <v>5.4796827690621799E-3</v>
      </c>
      <c r="DI6" s="2">
        <v>2.016034722328186E-2</v>
      </c>
      <c r="DJ6" s="2">
        <v>5.4796827690621799E-3</v>
      </c>
      <c r="DK6" s="2">
        <v>2.016034722328186E-2</v>
      </c>
      <c r="DL6" s="2">
        <v>5.4796827690621799E-3</v>
      </c>
      <c r="DM6" s="2">
        <v>1.2496440586483575E-2</v>
      </c>
      <c r="DN6" s="2">
        <v>5.7221598767613997E-3</v>
      </c>
      <c r="DO6" s="2">
        <v>1.2496440586483575E-2</v>
      </c>
      <c r="DP6" s="2">
        <v>5.7221598767613997E-3</v>
      </c>
      <c r="DQ6" s="2">
        <v>1.2496440586483575E-2</v>
      </c>
      <c r="DR6" s="2">
        <v>5.7221598767613997E-3</v>
      </c>
      <c r="DS6" s="2">
        <v>1.2496440586483575E-2</v>
      </c>
      <c r="DT6" s="2">
        <v>5.7221598767613997E-3</v>
      </c>
      <c r="DU6" s="2">
        <v>7.8360369743481172E-3</v>
      </c>
      <c r="DV6" s="2">
        <v>5.6655068397521999E-3</v>
      </c>
      <c r="DW6" s="2">
        <v>7.8360369743481172E-3</v>
      </c>
      <c r="DX6" s="2">
        <v>5.6655068397521999E-3</v>
      </c>
      <c r="DY6" s="2">
        <v>7.8360369743481172E-3</v>
      </c>
      <c r="DZ6" s="2">
        <v>5.6655068397521999E-3</v>
      </c>
      <c r="EA6" s="2">
        <v>7.8360369743481172E-3</v>
      </c>
      <c r="EB6" s="2">
        <v>5.6655068397521999E-3</v>
      </c>
      <c r="ED6" s="1">
        <v>2.5984829637128112E-2</v>
      </c>
      <c r="EE6" s="1">
        <v>1.6082496151218251E-2</v>
      </c>
      <c r="EG6" s="1">
        <v>2.5996089031077745E-2</v>
      </c>
      <c r="EH6" s="1">
        <v>1.6082496151218251E-2</v>
      </c>
      <c r="EJ6" s="1">
        <v>3.8753859651246779E-3</v>
      </c>
      <c r="EK6" s="1">
        <v>5.4590213871864622E-3</v>
      </c>
      <c r="EM6" s="1">
        <v>3.9159771203036205E-3</v>
      </c>
      <c r="EN6" s="1">
        <v>5.4590213871864622E-3</v>
      </c>
    </row>
    <row r="7" spans="1:144" x14ac:dyDescent="0.2">
      <c r="AB7" s="3"/>
      <c r="AC7" s="3"/>
      <c r="AD7" s="3"/>
      <c r="AE7" s="3"/>
      <c r="AF7" s="3"/>
      <c r="AG7" s="3"/>
      <c r="AH7" s="3"/>
      <c r="AI7" s="3"/>
      <c r="AJ7" s="3"/>
    </row>
    <row r="9" spans="1:144" x14ac:dyDescent="0.2">
      <c r="A9" t="s">
        <v>254</v>
      </c>
      <c r="D9" s="1">
        <v>0.89293081221654513</v>
      </c>
      <c r="F9" s="1">
        <v>2.6261517814886735</v>
      </c>
      <c r="H9" s="1">
        <v>4.3593727507608024</v>
      </c>
      <c r="J9" s="1">
        <v>6.092593720032931</v>
      </c>
      <c r="L9" s="1">
        <v>7.9207549893840987</v>
      </c>
      <c r="N9" s="1">
        <v>9.7935231519895414</v>
      </c>
      <c r="P9" s="1">
        <v>11.666291314594984</v>
      </c>
      <c r="R9" s="1">
        <v>13.539059477200427</v>
      </c>
      <c r="T9" s="1">
        <v>15.532802633199653</v>
      </c>
      <c r="V9" s="1">
        <v>17.647820463195178</v>
      </c>
      <c r="X9" s="1">
        <v>19.762838293190708</v>
      </c>
      <c r="Z9" s="1">
        <v>21.877856123186234</v>
      </c>
      <c r="AB9" s="1">
        <v>23.972157329433131</v>
      </c>
      <c r="AD9" s="1">
        <v>26.047407025604237</v>
      </c>
      <c r="AF9" s="1">
        <v>28.122656721775343</v>
      </c>
      <c r="AH9" s="1">
        <v>30.197906417946442</v>
      </c>
      <c r="AJ9" s="1">
        <v>32.162674768349788</v>
      </c>
      <c r="AL9" s="1">
        <v>34.01571258497205</v>
      </c>
      <c r="AN9" s="1">
        <v>35.868750401594298</v>
      </c>
      <c r="AP9" s="1">
        <v>37.72178821821656</v>
      </c>
      <c r="AR9" s="1">
        <v>39.603765472214398</v>
      </c>
      <c r="AT9" s="1">
        <v>41.511784338213111</v>
      </c>
      <c r="AV9" s="1">
        <v>43.419803204211824</v>
      </c>
      <c r="AX9" s="1">
        <v>45.32782207021053</v>
      </c>
      <c r="AZ9" s="1">
        <v>47.402077746573589</v>
      </c>
      <c r="BB9" s="1">
        <v>49.656770988026935</v>
      </c>
      <c r="BD9" s="1">
        <v>51.911464229480274</v>
      </c>
      <c r="BF9" s="1">
        <v>54.166157470933612</v>
      </c>
      <c r="BH9" s="1">
        <v>56.302279553280677</v>
      </c>
      <c r="BJ9" s="1">
        <v>58.332452932976203</v>
      </c>
      <c r="BL9" s="1">
        <v>60.362626312671729</v>
      </c>
      <c r="BN9" s="1">
        <v>62.392799692367255</v>
      </c>
      <c r="BP9" s="1">
        <v>64.507101119583638</v>
      </c>
      <c r="BR9" s="1">
        <v>66.767386896733697</v>
      </c>
      <c r="BT9" s="1">
        <v>69.027672673883771</v>
      </c>
      <c r="BV9" s="1">
        <v>71.287958451033845</v>
      </c>
      <c r="BX9" s="1">
        <v>73.442394939952408</v>
      </c>
      <c r="BZ9" s="1">
        <v>75.507298052186584</v>
      </c>
      <c r="CB9" s="1">
        <v>77.572201164420775</v>
      </c>
      <c r="CD9" s="1">
        <v>79.637104276654966</v>
      </c>
      <c r="CW9" s="1">
        <v>81.742710303910044</v>
      </c>
      <c r="CY9" s="1">
        <v>83.904172819993263</v>
      </c>
      <c r="DA9" s="1">
        <v>86.065635336076468</v>
      </c>
      <c r="DC9" s="1">
        <v>88.227097852159687</v>
      </c>
      <c r="DE9" s="1">
        <v>90.105119200979985</v>
      </c>
      <c r="DG9" s="1">
        <v>91.73163155291553</v>
      </c>
      <c r="DI9" s="1">
        <v>93.35814390485109</v>
      </c>
      <c r="DK9" s="1">
        <v>94.984656256786636</v>
      </c>
      <c r="DM9" s="1">
        <v>96.293515507883555</v>
      </c>
      <c r="DO9" s="1">
        <v>97.298691297295761</v>
      </c>
      <c r="DQ9" s="1">
        <v>98.303867086707953</v>
      </c>
      <c r="DS9" s="1">
        <v>99.309042876120174</v>
      </c>
    </row>
    <row r="10" spans="1:144" x14ac:dyDescent="0.2">
      <c r="A10" t="s">
        <v>255</v>
      </c>
      <c r="D10" s="1">
        <v>0.93052853369948541</v>
      </c>
      <c r="F10" s="1">
        <v>2.7301393436918064</v>
      </c>
      <c r="H10" s="1">
        <v>4.5297501536841285</v>
      </c>
      <c r="J10" s="1">
        <v>6.3293609636764501</v>
      </c>
      <c r="L10" s="1">
        <v>8.395888036560871</v>
      </c>
      <c r="N10" s="1">
        <v>10.709688834703382</v>
      </c>
      <c r="P10" s="1">
        <v>13.023489632845893</v>
      </c>
      <c r="R10" s="1">
        <v>15.337290430988404</v>
      </c>
      <c r="T10" s="1">
        <v>17.641052769456032</v>
      </c>
      <c r="V10" s="1">
        <v>19.879486107400183</v>
      </c>
      <c r="X10" s="1">
        <v>22.117919445344331</v>
      </c>
      <c r="Z10" s="1">
        <v>24.356352783288479</v>
      </c>
      <c r="AB10" s="1">
        <v>26.379233946484096</v>
      </c>
      <c r="AD10" s="1">
        <v>28.184274643962667</v>
      </c>
      <c r="AF10" s="1">
        <v>29.989315341441245</v>
      </c>
      <c r="AH10" s="1">
        <v>31.794356038919815</v>
      </c>
      <c r="AJ10" s="1">
        <v>33.525508466918581</v>
      </c>
      <c r="AL10" s="1">
        <v>35.153069734734672</v>
      </c>
      <c r="AN10" s="1">
        <v>36.780631002550741</v>
      </c>
      <c r="AP10" s="1">
        <v>38.408192270366833</v>
      </c>
      <c r="AR10" s="1">
        <v>40.064619190994335</v>
      </c>
      <c r="AT10" s="1">
        <v>41.736146828831345</v>
      </c>
      <c r="AV10" s="1">
        <v>43.407674466668354</v>
      </c>
      <c r="AX10" s="1">
        <v>45.079202104505363</v>
      </c>
      <c r="AZ10" s="1">
        <v>46.62785200696559</v>
      </c>
      <c r="BB10" s="1">
        <v>48.05362220953819</v>
      </c>
      <c r="BD10" s="1">
        <v>49.479392412110791</v>
      </c>
      <c r="BF10" s="1">
        <v>50.905162614683391</v>
      </c>
      <c r="BH10" s="1">
        <v>52.451895155829639</v>
      </c>
      <c r="BJ10" s="1">
        <v>54.161124351083004</v>
      </c>
      <c r="BL10" s="1">
        <v>55.870353546336361</v>
      </c>
      <c r="BN10" s="1">
        <v>57.579582741589725</v>
      </c>
      <c r="BP10" s="1">
        <v>59.364312689530358</v>
      </c>
      <c r="BR10" s="1">
        <v>61.264283958194198</v>
      </c>
      <c r="BT10" s="1">
        <v>63.164255226858032</v>
      </c>
      <c r="BV10" s="1">
        <v>65.064226495521879</v>
      </c>
      <c r="BX10" s="1">
        <v>66.981554516916773</v>
      </c>
      <c r="BZ10" s="1">
        <v>68.941859516369618</v>
      </c>
      <c r="CB10" s="1">
        <v>70.902164515822463</v>
      </c>
      <c r="CD10" s="1">
        <v>72.862469515275308</v>
      </c>
      <c r="CF10" s="1">
        <v>74.736243334938763</v>
      </c>
      <c r="CH10" s="1">
        <v>76.536175870039969</v>
      </c>
      <c r="CJ10" s="1">
        <v>78.336108405141175</v>
      </c>
      <c r="CL10" s="1">
        <v>80.136040940242395</v>
      </c>
      <c r="CN10" s="1">
        <v>81.784159082183677</v>
      </c>
      <c r="CP10" s="1">
        <v>83.285943601423369</v>
      </c>
      <c r="CR10" s="1">
        <v>84.787728120663061</v>
      </c>
      <c r="CT10" s="1">
        <v>86.289512639902753</v>
      </c>
      <c r="CW10" s="1">
        <v>87.696267962750397</v>
      </c>
      <c r="CY10" s="1">
        <v>89.030121439054767</v>
      </c>
      <c r="DA10" s="1">
        <v>90.363974915359108</v>
      </c>
      <c r="DC10" s="1">
        <v>91.697828391663478</v>
      </c>
      <c r="DE10" s="1">
        <v>92.925196718525996</v>
      </c>
      <c r="DG10" s="1">
        <v>94.061919416920176</v>
      </c>
      <c r="DI10" s="1">
        <v>95.198642115314385</v>
      </c>
      <c r="DK10" s="1">
        <v>96.335364813708594</v>
      </c>
      <c r="DM10" s="1">
        <v>97.271186076836941</v>
      </c>
      <c r="DO10" s="1">
        <v>98.001557939589162</v>
      </c>
      <c r="DQ10" s="1">
        <v>98.731929802341426</v>
      </c>
      <c r="DS10" s="1">
        <v>99.462301665093648</v>
      </c>
    </row>
    <row r="11" spans="1:144" x14ac:dyDescent="0.2">
      <c r="A11" t="s">
        <v>256</v>
      </c>
      <c r="D11" s="1">
        <v>0.96806788929069476</v>
      </c>
      <c r="F11" s="1">
        <v>2.8419963152187573</v>
      </c>
      <c r="H11" s="1">
        <v>4.7159247411468206</v>
      </c>
      <c r="J11" s="1">
        <v>6.5898531670748817</v>
      </c>
      <c r="L11" s="1">
        <v>8.5300037631337435</v>
      </c>
      <c r="N11" s="1">
        <v>10.466366975607992</v>
      </c>
      <c r="P11" s="1">
        <v>12.402730188082241</v>
      </c>
      <c r="R11" s="1">
        <v>14.339093400556489</v>
      </c>
      <c r="T11" s="1">
        <v>16.263614874876012</v>
      </c>
      <c r="V11" s="1">
        <v>18.164094756138105</v>
      </c>
      <c r="X11" s="1">
        <v>20.064574637400202</v>
      </c>
      <c r="Z11" s="1">
        <v>21.965054518662299</v>
      </c>
      <c r="AB11" s="1">
        <v>23.81911497833104</v>
      </c>
      <c r="AD11" s="1">
        <v>25.602166254077712</v>
      </c>
      <c r="AF11" s="1">
        <v>27.385217529824384</v>
      </c>
      <c r="AH11" s="1">
        <v>29.168268805571053</v>
      </c>
      <c r="AJ11" s="1">
        <v>30.847992563891438</v>
      </c>
      <c r="AL11" s="1">
        <v>32.420690806970725</v>
      </c>
      <c r="AN11" s="1">
        <v>33.993389050050013</v>
      </c>
      <c r="AP11" s="1">
        <v>35.5660872931293</v>
      </c>
      <c r="AR11" s="1">
        <v>37.126435224600677</v>
      </c>
      <c r="AT11" s="1">
        <v>38.678130842278946</v>
      </c>
      <c r="AV11" s="1">
        <v>40.229826459957224</v>
      </c>
      <c r="AX11" s="1">
        <v>41.781522077635486</v>
      </c>
      <c r="AZ11" s="1">
        <v>43.406735755133013</v>
      </c>
      <c r="BB11" s="1">
        <v>45.104438185639026</v>
      </c>
      <c r="BD11" s="1">
        <v>46.802140616145046</v>
      </c>
      <c r="BF11" s="1">
        <v>48.499843046651058</v>
      </c>
      <c r="BH11" s="1">
        <v>50.33378901445095</v>
      </c>
      <c r="BJ11" s="1">
        <v>52.291455308412537</v>
      </c>
      <c r="BL11" s="1">
        <v>54.249121602374125</v>
      </c>
      <c r="BN11" s="1">
        <v>56.206787896335719</v>
      </c>
      <c r="BP11" s="1">
        <v>58.036928920622294</v>
      </c>
      <c r="BR11" s="1">
        <v>59.739542677265099</v>
      </c>
      <c r="BT11" s="1">
        <v>61.442156433907911</v>
      </c>
      <c r="BV11" s="1">
        <v>63.144770190550723</v>
      </c>
      <c r="BX11" s="1">
        <v>64.819810396832722</v>
      </c>
      <c r="BZ11" s="1">
        <v>66.4667924596517</v>
      </c>
      <c r="CB11" s="1">
        <v>68.113774522470692</v>
      </c>
      <c r="CD11" s="1">
        <v>69.760756585289684</v>
      </c>
      <c r="CF11" s="1">
        <v>71.453734552838313</v>
      </c>
      <c r="CH11" s="1">
        <v>73.208098637624488</v>
      </c>
      <c r="CJ11" s="1">
        <v>74.962462722410677</v>
      </c>
      <c r="CL11" s="1">
        <v>76.716826807196853</v>
      </c>
      <c r="CN11" s="1">
        <v>78.450934151963594</v>
      </c>
      <c r="CP11" s="1">
        <v>80.193903646641459</v>
      </c>
      <c r="CR11" s="1">
        <v>81.936873141319325</v>
      </c>
      <c r="CT11" s="1">
        <v>83.67984263599719</v>
      </c>
      <c r="CW11" s="1">
        <v>85.321114466711364</v>
      </c>
      <c r="CY11" s="1">
        <v>86.910564545863352</v>
      </c>
      <c r="DA11" s="1">
        <v>88.500014625015325</v>
      </c>
      <c r="DC11" s="1">
        <v>90.089464704167312</v>
      </c>
      <c r="DE11" s="1">
        <v>91.583497202885255</v>
      </c>
      <c r="DG11" s="1">
        <v>93.026066247760184</v>
      </c>
      <c r="DI11" s="1">
        <v>94.468635292635099</v>
      </c>
      <c r="DK11" s="1">
        <v>95.911204337510028</v>
      </c>
      <c r="DM11" s="1">
        <v>97.042806051958266</v>
      </c>
      <c r="DO11" s="1">
        <v>97.843616633879293</v>
      </c>
      <c r="DQ11" s="1">
        <v>98.644427215800306</v>
      </c>
      <c r="DS11" s="1">
        <v>99.445237797721347</v>
      </c>
    </row>
    <row r="12" spans="1:144" x14ac:dyDescent="0.2">
      <c r="A12" t="s">
        <v>257</v>
      </c>
      <c r="D12" s="1">
        <v>1.1290110302733223</v>
      </c>
      <c r="F12" s="1">
        <v>3.3353006546168968</v>
      </c>
      <c r="H12" s="1">
        <v>5.541590278960471</v>
      </c>
      <c r="J12" s="1">
        <v>7.7478799033040451</v>
      </c>
      <c r="L12" s="1">
        <v>9.9214491799695139</v>
      </c>
      <c r="N12" s="1">
        <v>12.023286871979245</v>
      </c>
      <c r="P12" s="1">
        <v>14.125124563988976</v>
      </c>
      <c r="R12" s="1">
        <v>16.226962255998707</v>
      </c>
      <c r="T12" s="1">
        <v>18.301472059707621</v>
      </c>
      <c r="V12" s="1">
        <v>20.317043982461573</v>
      </c>
      <c r="X12" s="1">
        <v>22.332615905215526</v>
      </c>
      <c r="Z12" s="1">
        <v>24.348187827969479</v>
      </c>
      <c r="AB12" s="1">
        <v>26.260076022746809</v>
      </c>
      <c r="AD12" s="1">
        <v>28.069131748832813</v>
      </c>
      <c r="AF12" s="1">
        <v>29.878187474918818</v>
      </c>
      <c r="AH12" s="1">
        <v>31.687243201004822</v>
      </c>
      <c r="AJ12" s="1">
        <v>33.483969467796044</v>
      </c>
      <c r="AL12" s="1">
        <v>35.268205650316347</v>
      </c>
      <c r="AN12" s="1">
        <v>37.052441832836649</v>
      </c>
      <c r="AP12" s="1">
        <v>38.836678015356952</v>
      </c>
      <c r="AR12" s="1">
        <v>40.555480571779015</v>
      </c>
      <c r="AT12" s="1">
        <v>42.207733145074613</v>
      </c>
      <c r="AV12" s="1">
        <v>43.859985718370226</v>
      </c>
      <c r="AX12" s="1">
        <v>45.512238291665824</v>
      </c>
      <c r="AZ12" s="1">
        <v>47.086729866748371</v>
      </c>
      <c r="BB12" s="1">
        <v>48.578110868009837</v>
      </c>
      <c r="BD12" s="1">
        <v>50.06949186927131</v>
      </c>
      <c r="BF12" s="1">
        <v>51.560872870532776</v>
      </c>
      <c r="BH12" s="1">
        <v>53.104094135458638</v>
      </c>
      <c r="BJ12" s="1">
        <v>54.686385529646785</v>
      </c>
      <c r="BL12" s="1">
        <v>56.268676923834924</v>
      </c>
      <c r="BN12" s="1">
        <v>57.850968318023078</v>
      </c>
      <c r="BP12" s="1">
        <v>59.401606680552966</v>
      </c>
      <c r="BR12" s="1">
        <v>60.911413890011652</v>
      </c>
      <c r="BT12" s="1">
        <v>62.421221099470337</v>
      </c>
      <c r="BV12" s="1">
        <v>63.931028308929015</v>
      </c>
      <c r="BX12" s="1">
        <v>65.585732631947749</v>
      </c>
      <c r="BZ12" s="1">
        <v>67.432793691330843</v>
      </c>
      <c r="CB12" s="1">
        <v>69.279854750713952</v>
      </c>
      <c r="CD12" s="1">
        <v>71.126915810097046</v>
      </c>
      <c r="CF12" s="1">
        <v>72.927248205963551</v>
      </c>
      <c r="CH12" s="1">
        <v>74.686831447922998</v>
      </c>
      <c r="CJ12" s="1">
        <v>76.446414689882445</v>
      </c>
      <c r="CL12" s="1">
        <v>78.205997931841893</v>
      </c>
      <c r="CN12" s="1">
        <v>79.851432750240434</v>
      </c>
      <c r="CP12" s="1">
        <v>81.428180483050497</v>
      </c>
      <c r="CR12" s="1">
        <v>83.004928215860545</v>
      </c>
      <c r="CT12" s="1">
        <v>84.581675948670622</v>
      </c>
      <c r="CW12" s="1">
        <v>86.021258687247553</v>
      </c>
      <c r="CY12" s="1">
        <v>87.361872957358131</v>
      </c>
      <c r="DA12" s="1">
        <v>88.702487227468723</v>
      </c>
      <c r="DC12" s="1">
        <v>90.043101497579286</v>
      </c>
      <c r="DE12" s="1">
        <v>91.373097387941385</v>
      </c>
      <c r="DG12" s="1">
        <v>92.693910591983524</v>
      </c>
      <c r="DI12" s="1">
        <v>94.014723796025635</v>
      </c>
      <c r="DK12" s="1">
        <v>95.33553700006776</v>
      </c>
      <c r="DM12" s="1">
        <v>96.478970465212882</v>
      </c>
      <c r="DO12" s="1">
        <v>97.442628303837807</v>
      </c>
      <c r="DQ12" s="1">
        <v>98.406286142462733</v>
      </c>
      <c r="DS12" s="1">
        <v>99.369943981087658</v>
      </c>
    </row>
    <row r="13" spans="1:144" x14ac:dyDescent="0.2">
      <c r="A13" t="s">
        <v>258</v>
      </c>
      <c r="D13" s="1">
        <v>1.1028052001357791</v>
      </c>
      <c r="F13" s="1">
        <v>3.2494898166875705</v>
      </c>
      <c r="H13" s="1">
        <v>5.3961744332393629</v>
      </c>
      <c r="J13" s="1">
        <v>7.5428590497911543</v>
      </c>
      <c r="L13" s="1">
        <v>9.668084571383913</v>
      </c>
      <c r="N13" s="1">
        <v>11.761352418137795</v>
      </c>
      <c r="P13" s="1">
        <v>13.854620264891681</v>
      </c>
      <c r="R13" s="1">
        <v>15.947888111645566</v>
      </c>
      <c r="T13" s="1">
        <v>18.12491082943437</v>
      </c>
      <c r="V13" s="1">
        <v>20.35859806659537</v>
      </c>
      <c r="X13" s="1">
        <v>22.59228530375637</v>
      </c>
      <c r="Z13" s="1">
        <v>24.825972540917373</v>
      </c>
      <c r="AB13" s="1">
        <v>26.861126138075047</v>
      </c>
      <c r="AD13" s="1">
        <v>28.690282653880956</v>
      </c>
      <c r="AF13" s="1">
        <v>30.519439169686869</v>
      </c>
      <c r="AH13" s="1">
        <v>32.348595685492775</v>
      </c>
      <c r="AJ13" s="1">
        <v>34.100454668911198</v>
      </c>
      <c r="AL13" s="1">
        <v>35.77501804811412</v>
      </c>
      <c r="AN13" s="1">
        <v>37.449581427317042</v>
      </c>
      <c r="AP13" s="1">
        <v>39.124144806519965</v>
      </c>
      <c r="AR13" s="1">
        <v>40.865610953195542</v>
      </c>
      <c r="AT13" s="1">
        <v>42.635379447563096</v>
      </c>
      <c r="AV13" s="1">
        <v>44.405147941930657</v>
      </c>
      <c r="AX13" s="1">
        <v>46.174916436298211</v>
      </c>
      <c r="AZ13" s="1">
        <v>47.897775042069249</v>
      </c>
      <c r="BB13" s="1">
        <v>49.567827268509404</v>
      </c>
      <c r="BD13" s="1">
        <v>51.23787949494956</v>
      </c>
      <c r="BF13" s="1">
        <v>52.907931721389708</v>
      </c>
      <c r="BH13" s="1">
        <v>54.664631426969571</v>
      </c>
      <c r="BJ13" s="1">
        <v>56.498680242294526</v>
      </c>
      <c r="BL13" s="1">
        <v>58.332729057619467</v>
      </c>
      <c r="BN13" s="1">
        <v>60.166777872944429</v>
      </c>
      <c r="BP13" s="1">
        <v>62.176927467757338</v>
      </c>
      <c r="BR13" s="1">
        <v>64.44448442205146</v>
      </c>
      <c r="BT13" s="1">
        <v>66.712041376345582</v>
      </c>
      <c r="BV13" s="1">
        <v>68.979598330639689</v>
      </c>
      <c r="BX13" s="1">
        <v>71.023570017262173</v>
      </c>
      <c r="BZ13" s="1">
        <v>72.879437883196104</v>
      </c>
      <c r="CB13" s="1">
        <v>74.735305749130049</v>
      </c>
      <c r="CD13" s="1">
        <v>76.59117361506398</v>
      </c>
      <c r="CW13" s="1">
        <v>78.447383833412005</v>
      </c>
      <c r="CY13" s="1">
        <v>80.31320032933462</v>
      </c>
      <c r="DA13" s="1">
        <v>82.179016825257222</v>
      </c>
      <c r="DC13" s="1">
        <v>84.044833321179837</v>
      </c>
      <c r="DE13" s="1">
        <v>85.791572500006779</v>
      </c>
      <c r="DG13" s="1">
        <v>87.452329419646816</v>
      </c>
      <c r="DI13" s="1">
        <v>89.113086339286824</v>
      </c>
      <c r="DK13" s="1">
        <v>90.77384325892686</v>
      </c>
      <c r="DM13" s="1">
        <v>92.186396764172699</v>
      </c>
      <c r="DO13" s="1">
        <v>93.366452590726951</v>
      </c>
      <c r="DQ13" s="1">
        <v>94.546508417281188</v>
      </c>
      <c r="DS13" s="1">
        <v>95.726564243835426</v>
      </c>
      <c r="DU13" s="1">
        <v>96.755688157488621</v>
      </c>
      <c r="DW13" s="1">
        <v>97.630210625745704</v>
      </c>
      <c r="DY13" s="1">
        <v>98.504733094002788</v>
      </c>
      <c r="EA13" s="1">
        <v>99.379255562259857</v>
      </c>
    </row>
    <row r="16" spans="1:144" x14ac:dyDescent="0.2">
      <c r="A16" t="s">
        <v>259</v>
      </c>
      <c r="D16" s="1">
        <v>11.170208189638823</v>
      </c>
      <c r="F16" s="1">
        <v>11.170208189638823</v>
      </c>
      <c r="H16" s="1">
        <v>11.170208189638823</v>
      </c>
      <c r="J16" s="1">
        <v>11.170208189638823</v>
      </c>
      <c r="L16" s="1">
        <v>15.59542739964761</v>
      </c>
      <c r="N16" s="1">
        <v>15.59542739964761</v>
      </c>
      <c r="P16" s="1">
        <v>15.59542739964761</v>
      </c>
      <c r="R16" s="1">
        <v>15.59542739964761</v>
      </c>
      <c r="T16" s="1">
        <v>17.843526752646071</v>
      </c>
      <c r="V16" s="1">
        <v>17.843526752646071</v>
      </c>
      <c r="X16" s="1">
        <v>17.843526752646071</v>
      </c>
      <c r="Z16" s="1">
        <v>17.843526752646071</v>
      </c>
      <c r="AB16" s="1">
        <v>17.319505192736457</v>
      </c>
      <c r="AD16" s="1">
        <v>17.319505192736457</v>
      </c>
      <c r="AF16" s="1">
        <v>17.319505192736457</v>
      </c>
      <c r="AH16" s="1">
        <v>17.319505192736457</v>
      </c>
      <c r="AJ16" s="1">
        <v>15.351721267771021</v>
      </c>
      <c r="AL16" s="1">
        <v>15.351721267771021</v>
      </c>
      <c r="AN16" s="1">
        <v>15.351721267771021</v>
      </c>
      <c r="AP16" s="1">
        <v>15.351721267771021</v>
      </c>
      <c r="AR16" s="1">
        <v>16.112299104385905</v>
      </c>
      <c r="AT16" s="1">
        <v>16.112299104385905</v>
      </c>
      <c r="AV16" s="1">
        <v>16.112299104385905</v>
      </c>
      <c r="AX16" s="1">
        <v>16.112299104385905</v>
      </c>
      <c r="AZ16" s="1">
        <v>18.051662917269091</v>
      </c>
      <c r="BB16" s="1">
        <v>18.051662917269091</v>
      </c>
      <c r="BD16" s="1">
        <v>18.051662917269091</v>
      </c>
      <c r="BF16" s="1">
        <v>18.051662917269091</v>
      </c>
      <c r="BH16" s="1">
        <v>15.095415095859698</v>
      </c>
      <c r="BJ16" s="1">
        <v>15.095415095859698</v>
      </c>
      <c r="BL16" s="1">
        <v>15.095415095859698</v>
      </c>
      <c r="BN16" s="1">
        <v>15.095415095859698</v>
      </c>
      <c r="BP16" s="1">
        <v>13.100425517746146</v>
      </c>
      <c r="BR16" s="1">
        <v>13.100425517746146</v>
      </c>
      <c r="BT16" s="1">
        <v>13.100425517746146</v>
      </c>
      <c r="BV16" s="1">
        <v>13.100425517746146</v>
      </c>
      <c r="BX16" s="1">
        <v>11.082127460786273</v>
      </c>
      <c r="BZ16" s="1">
        <v>11.082127460786273</v>
      </c>
      <c r="CB16" s="1">
        <v>11.082127460786273</v>
      </c>
      <c r="CD16" s="1">
        <v>11.082127460786273</v>
      </c>
      <c r="CW16" s="1">
        <v>11.066644967075092</v>
      </c>
      <c r="CY16" s="1">
        <v>11.066644967075092</v>
      </c>
      <c r="DA16" s="1">
        <v>11.066644967075092</v>
      </c>
      <c r="DC16" s="1">
        <v>11.066644967075092</v>
      </c>
      <c r="DE16" s="1">
        <v>6.9672114353790384</v>
      </c>
      <c r="DG16" s="1">
        <v>6.9672114353790384</v>
      </c>
      <c r="DI16" s="1">
        <v>6.9672114353790384</v>
      </c>
      <c r="DK16" s="1">
        <v>6.9672114353790384</v>
      </c>
      <c r="DM16" s="1">
        <v>3.3361995152889046</v>
      </c>
      <c r="DO16" s="1">
        <v>3.3361995152889046</v>
      </c>
      <c r="DQ16" s="1">
        <v>3.3361995152889046</v>
      </c>
      <c r="DS16" s="1">
        <v>3.3361995152889046</v>
      </c>
    </row>
    <row r="17" spans="1:131" x14ac:dyDescent="0.2">
      <c r="A17" t="s">
        <v>260</v>
      </c>
      <c r="D17" s="1">
        <v>9.7150230848564458</v>
      </c>
      <c r="F17" s="1">
        <v>9.7150230848564458</v>
      </c>
      <c r="H17" s="1">
        <v>9.7150230848564458</v>
      </c>
      <c r="J17" s="1">
        <v>9.7150230848564458</v>
      </c>
      <c r="L17" s="1">
        <v>14.091038352341412</v>
      </c>
      <c r="N17" s="1">
        <v>14.091038352341412</v>
      </c>
      <c r="P17" s="1">
        <v>14.091038352341412</v>
      </c>
      <c r="R17" s="1">
        <v>14.091038352341412</v>
      </c>
      <c r="T17" s="1">
        <v>17.272067158074265</v>
      </c>
      <c r="V17" s="1">
        <v>17.272067158074265</v>
      </c>
      <c r="X17" s="1">
        <v>17.272067158074265</v>
      </c>
      <c r="Z17" s="1">
        <v>17.272067158074265</v>
      </c>
      <c r="AB17" s="1">
        <v>13.695329283651471</v>
      </c>
      <c r="AD17" s="1">
        <v>13.695329283651471</v>
      </c>
      <c r="AF17" s="1">
        <v>13.695329283651471</v>
      </c>
      <c r="AH17" s="1">
        <v>13.695329283651471</v>
      </c>
      <c r="AJ17" s="1">
        <v>14.250665722248387</v>
      </c>
      <c r="AL17" s="1">
        <v>14.250665722248387</v>
      </c>
      <c r="AN17" s="1">
        <v>14.250665722248387</v>
      </c>
      <c r="AP17" s="1">
        <v>14.250665722248387</v>
      </c>
      <c r="AR17" s="1">
        <v>15.921184719131404</v>
      </c>
      <c r="AT17" s="1">
        <v>15.921184719131404</v>
      </c>
      <c r="AV17" s="1">
        <v>15.921184719131404</v>
      </c>
      <c r="AX17" s="1">
        <v>15.921184719131404</v>
      </c>
      <c r="AZ17" s="1">
        <v>13.286471895212197</v>
      </c>
      <c r="BB17" s="1">
        <v>13.286471895212197</v>
      </c>
      <c r="BD17" s="1">
        <v>13.286471895212197</v>
      </c>
      <c r="BF17" s="1">
        <v>13.286471895212197</v>
      </c>
      <c r="BH17" s="1">
        <v>12.988344840544869</v>
      </c>
      <c r="BJ17" s="1">
        <v>12.988344840544869</v>
      </c>
      <c r="BL17" s="1">
        <v>12.988344840544869</v>
      </c>
      <c r="BN17" s="1">
        <v>12.988344840544869</v>
      </c>
      <c r="BP17" s="1">
        <v>12.188683944793405</v>
      </c>
      <c r="BR17" s="1">
        <v>12.188683944793405</v>
      </c>
      <c r="BT17" s="1">
        <v>12.188683944793405</v>
      </c>
      <c r="BV17" s="1">
        <v>12.188683944793405</v>
      </c>
      <c r="BX17" s="1">
        <v>11.36107434422463</v>
      </c>
      <c r="BZ17" s="1">
        <v>11.36107434422463</v>
      </c>
      <c r="CB17" s="1">
        <v>11.36107434422463</v>
      </c>
      <c r="CD17" s="1">
        <v>11.36107434422463</v>
      </c>
      <c r="CF17" s="1">
        <v>9.7594562058249448</v>
      </c>
      <c r="CH17" s="1">
        <v>9.7594562058249448</v>
      </c>
      <c r="CJ17" s="1">
        <v>9.7594562058249448</v>
      </c>
      <c r="CL17" s="1">
        <v>9.7594562058249448</v>
      </c>
      <c r="CN17" s="1">
        <v>7.638999214980899</v>
      </c>
      <c r="CP17" s="1">
        <v>7.638999214980899</v>
      </c>
      <c r="CR17" s="1">
        <v>7.638999214980899</v>
      </c>
      <c r="CT17" s="1">
        <v>7.638999214980899</v>
      </c>
      <c r="CW17" s="1">
        <v>5.9935305907937195</v>
      </c>
      <c r="CY17" s="1">
        <v>5.9935305907937195</v>
      </c>
      <c r="DA17" s="1">
        <v>5.9935305907937195</v>
      </c>
      <c r="DC17" s="1">
        <v>5.9935305907937195</v>
      </c>
      <c r="DE17" s="1">
        <v>4.5034967759990403</v>
      </c>
      <c r="DG17" s="1">
        <v>4.5034967759990403</v>
      </c>
      <c r="DI17" s="1">
        <v>4.5034967759990403</v>
      </c>
      <c r="DK17" s="1">
        <v>4.5034967759990403</v>
      </c>
      <c r="DM17" s="1">
        <v>2.2337353593507023</v>
      </c>
      <c r="DO17" s="1">
        <v>2.2337353593507023</v>
      </c>
      <c r="DQ17" s="1">
        <v>2.2337353593507023</v>
      </c>
      <c r="DS17" s="1">
        <v>2.2337353593507023</v>
      </c>
    </row>
    <row r="18" spans="1:131" x14ac:dyDescent="0.2">
      <c r="A18" t="s">
        <v>261</v>
      </c>
      <c r="D18" s="1">
        <v>10.049562284839263</v>
      </c>
      <c r="F18" s="1">
        <v>10.049562284839263</v>
      </c>
      <c r="H18" s="1">
        <v>10.049562284839263</v>
      </c>
      <c r="J18" s="1">
        <v>10.049562284839263</v>
      </c>
      <c r="L18" s="1">
        <v>14.067590178549786</v>
      </c>
      <c r="N18" s="1">
        <v>14.067590178549786</v>
      </c>
      <c r="P18" s="1">
        <v>14.067590178549786</v>
      </c>
      <c r="R18" s="1">
        <v>14.067590178549786</v>
      </c>
      <c r="T18" s="1">
        <v>14.61060046060633</v>
      </c>
      <c r="V18" s="1">
        <v>14.61060046060633</v>
      </c>
      <c r="X18" s="1">
        <v>14.61060046060633</v>
      </c>
      <c r="Z18" s="1">
        <v>14.61060046060633</v>
      </c>
      <c r="AB18" s="1">
        <v>15.460559101721934</v>
      </c>
      <c r="AD18" s="1">
        <v>15.460559101721934</v>
      </c>
      <c r="AF18" s="1">
        <v>15.460559101721934</v>
      </c>
      <c r="AH18" s="1">
        <v>15.460559101721934</v>
      </c>
      <c r="AJ18" s="1">
        <v>13.68466563384904</v>
      </c>
      <c r="AL18" s="1">
        <v>13.68466563384904</v>
      </c>
      <c r="AN18" s="1">
        <v>13.68466563384904</v>
      </c>
      <c r="AP18" s="1">
        <v>13.68466563384904</v>
      </c>
      <c r="AR18" s="1">
        <v>13.195004994463044</v>
      </c>
      <c r="AT18" s="1">
        <v>13.195004994463044</v>
      </c>
      <c r="AV18" s="1">
        <v>13.195004994463044</v>
      </c>
      <c r="AX18" s="1">
        <v>13.195004994463044</v>
      </c>
      <c r="AZ18" s="1">
        <v>14.708988280209953</v>
      </c>
      <c r="BB18" s="1">
        <v>14.708988280209953</v>
      </c>
      <c r="BD18" s="1">
        <v>14.708988280209953</v>
      </c>
      <c r="BF18" s="1">
        <v>14.708988280209953</v>
      </c>
      <c r="BH18" s="1">
        <v>18.532978790913486</v>
      </c>
      <c r="BJ18" s="1">
        <v>18.532978790913486</v>
      </c>
      <c r="BL18" s="1">
        <v>18.532978790913486</v>
      </c>
      <c r="BN18" s="1">
        <v>18.532978790913486</v>
      </c>
      <c r="BP18" s="1">
        <v>15.858047905617607</v>
      </c>
      <c r="BR18" s="1">
        <v>15.858047905617607</v>
      </c>
      <c r="BT18" s="1">
        <v>15.858047905617607</v>
      </c>
      <c r="BV18" s="1">
        <v>15.858047905617607</v>
      </c>
      <c r="BX18" s="1">
        <v>15.318561475284218</v>
      </c>
      <c r="BZ18" s="1">
        <v>15.318561475284218</v>
      </c>
      <c r="CB18" s="1">
        <v>15.318561475284218</v>
      </c>
      <c r="CD18" s="1">
        <v>15.318561475284218</v>
      </c>
      <c r="CF18" s="1">
        <v>15.066736844089091</v>
      </c>
      <c r="CH18" s="1">
        <v>15.066736844089091</v>
      </c>
      <c r="CJ18" s="1">
        <v>15.066736844089091</v>
      </c>
      <c r="CL18" s="1">
        <v>15.066736844089091</v>
      </c>
      <c r="CN18" s="1">
        <v>12.852263842692674</v>
      </c>
      <c r="CP18" s="1">
        <v>12.852263842692674</v>
      </c>
      <c r="CR18" s="1">
        <v>12.852263842692674</v>
      </c>
      <c r="CT18" s="1">
        <v>12.852263842692674</v>
      </c>
      <c r="CW18" s="1">
        <v>9.170360119317575</v>
      </c>
      <c r="CY18" s="1">
        <v>9.170360119317575</v>
      </c>
      <c r="DA18" s="1">
        <v>9.170360119317575</v>
      </c>
      <c r="DC18" s="1">
        <v>9.170360119317575</v>
      </c>
      <c r="DE18" s="1">
        <v>6.7817585339298452</v>
      </c>
      <c r="DG18" s="1">
        <v>6.7817585339298452</v>
      </c>
      <c r="DI18" s="1">
        <v>6.7817585339298452</v>
      </c>
      <c r="DK18" s="1">
        <v>6.7817585339298452</v>
      </c>
      <c r="DM18" s="1">
        <v>3.1880448700505899</v>
      </c>
      <c r="DO18" s="1">
        <v>3.1880448700505899</v>
      </c>
      <c r="DQ18" s="1">
        <v>3.1880448700505899</v>
      </c>
      <c r="DS18" s="1">
        <v>3.1880448700505899</v>
      </c>
    </row>
    <row r="19" spans="1:131" x14ac:dyDescent="0.2">
      <c r="A19" t="s">
        <v>262</v>
      </c>
      <c r="D19" s="1">
        <v>15.059236226053923</v>
      </c>
      <c r="F19" s="1">
        <v>15.059236226053923</v>
      </c>
      <c r="H19" s="1">
        <v>15.059236226053923</v>
      </c>
      <c r="J19" s="1">
        <v>15.059236226053923</v>
      </c>
      <c r="L19" s="1">
        <v>17.137980045729439</v>
      </c>
      <c r="N19" s="1">
        <v>17.137980045729439</v>
      </c>
      <c r="P19" s="1">
        <v>17.137980045729439</v>
      </c>
      <c r="R19" s="1">
        <v>17.137980045729439</v>
      </c>
      <c r="T19" s="1">
        <v>19.437584823131971</v>
      </c>
      <c r="V19" s="1">
        <v>19.437584823131971</v>
      </c>
      <c r="X19" s="1">
        <v>19.437584823131971</v>
      </c>
      <c r="Z19" s="1">
        <v>19.437584823131971</v>
      </c>
      <c r="AB19" s="1">
        <v>17.154370841233941</v>
      </c>
      <c r="AD19" s="1">
        <v>17.154370841233941</v>
      </c>
      <c r="AF19" s="1">
        <v>17.154370841233941</v>
      </c>
      <c r="AH19" s="1">
        <v>17.154370841233941</v>
      </c>
      <c r="AJ19" s="1">
        <v>16.907658471382312</v>
      </c>
      <c r="AL19" s="1">
        <v>16.907658471382312</v>
      </c>
      <c r="AN19" s="1">
        <v>16.907658471382312</v>
      </c>
      <c r="AP19" s="1">
        <v>16.907658471382312</v>
      </c>
      <c r="AR19" s="1">
        <v>15.613203203775548</v>
      </c>
      <c r="AT19" s="1">
        <v>15.613203203775548</v>
      </c>
      <c r="AV19" s="1">
        <v>15.613203203775548</v>
      </c>
      <c r="AX19" s="1">
        <v>15.613203203775548</v>
      </c>
      <c r="AZ19" s="1">
        <v>14.364915454465237</v>
      </c>
      <c r="BB19" s="1">
        <v>14.364915454465237</v>
      </c>
      <c r="BD19" s="1">
        <v>14.364915454465237</v>
      </c>
      <c r="BF19" s="1">
        <v>14.364915454465237</v>
      </c>
      <c r="BH19" s="1">
        <v>16.670598570979408</v>
      </c>
      <c r="BJ19" s="1">
        <v>16.670598570979408</v>
      </c>
      <c r="BL19" s="1">
        <v>16.670598570979408</v>
      </c>
      <c r="BN19" s="1">
        <v>16.670598570979408</v>
      </c>
      <c r="BP19" s="1">
        <v>16.8352260632671</v>
      </c>
      <c r="BR19" s="1">
        <v>16.8352260632671</v>
      </c>
      <c r="BT19" s="1">
        <v>16.8352260632671</v>
      </c>
      <c r="BV19" s="1">
        <v>16.8352260632671</v>
      </c>
      <c r="BX19" s="1">
        <v>15.779262201146448</v>
      </c>
      <c r="BZ19" s="1">
        <v>15.779262201146448</v>
      </c>
      <c r="CB19" s="1">
        <v>15.779262201146448</v>
      </c>
      <c r="CD19" s="1">
        <v>15.779262201146448</v>
      </c>
      <c r="CF19" s="1">
        <v>14.463433840333797</v>
      </c>
      <c r="CH19" s="1">
        <v>14.463433840333797</v>
      </c>
      <c r="CJ19" s="1">
        <v>14.463433840333797</v>
      </c>
      <c r="CL19" s="1">
        <v>14.463433840333797</v>
      </c>
      <c r="CN19" s="1">
        <v>10.16542476211324</v>
      </c>
      <c r="CP19" s="1">
        <v>10.16542476211324</v>
      </c>
      <c r="CR19" s="1">
        <v>10.16542476211324</v>
      </c>
      <c r="CT19" s="1">
        <v>10.16542476211324</v>
      </c>
      <c r="CW19" s="1">
        <v>7.0151270408258171</v>
      </c>
      <c r="CY19" s="1">
        <v>7.0151270408258171</v>
      </c>
      <c r="DA19" s="1">
        <v>7.0151270408258171</v>
      </c>
      <c r="DC19" s="1">
        <v>7.0151270408258171</v>
      </c>
      <c r="DE19" s="1">
        <v>6.8393027961519195</v>
      </c>
      <c r="DG19" s="1">
        <v>6.8393027961519195</v>
      </c>
      <c r="DI19" s="1">
        <v>6.8393027961519195</v>
      </c>
      <c r="DK19" s="1">
        <v>6.8393027961519195</v>
      </c>
      <c r="DM19" s="1">
        <v>4.5012257625366363</v>
      </c>
      <c r="DO19" s="1">
        <v>4.5012257625366363</v>
      </c>
      <c r="DQ19" s="1">
        <v>4.5012257625366363</v>
      </c>
      <c r="DS19" s="1">
        <v>4.5012257625366363</v>
      </c>
    </row>
    <row r="20" spans="1:131" x14ac:dyDescent="0.2">
      <c r="A20" t="s">
        <v>263</v>
      </c>
      <c r="D20" s="1">
        <v>12.572124330230576</v>
      </c>
      <c r="F20" s="1">
        <v>12.572124330230576</v>
      </c>
      <c r="H20" s="1">
        <v>12.572124330230576</v>
      </c>
      <c r="J20" s="1">
        <v>12.572124330230576</v>
      </c>
      <c r="L20" s="1">
        <v>12.734560597727169</v>
      </c>
      <c r="N20" s="1">
        <v>12.734560597727169</v>
      </c>
      <c r="P20" s="1">
        <v>12.734560597727169</v>
      </c>
      <c r="R20" s="1">
        <v>12.734560597727169</v>
      </c>
      <c r="T20" s="1">
        <v>15.380075860896843</v>
      </c>
      <c r="V20" s="1">
        <v>15.380075860896843</v>
      </c>
      <c r="X20" s="1">
        <v>15.380075860896843</v>
      </c>
      <c r="Z20" s="1">
        <v>15.380075860896843</v>
      </c>
      <c r="AB20" s="1">
        <v>12.658080234408015</v>
      </c>
      <c r="AD20" s="1">
        <v>12.658080234408015</v>
      </c>
      <c r="AF20" s="1">
        <v>12.658080234408015</v>
      </c>
      <c r="AH20" s="1">
        <v>12.658080234408015</v>
      </c>
      <c r="AJ20" s="1">
        <v>11.41913309406082</v>
      </c>
      <c r="AL20" s="1">
        <v>11.41913309406082</v>
      </c>
      <c r="AN20" s="1">
        <v>11.41913309406082</v>
      </c>
      <c r="AP20" s="1">
        <v>11.41913309406082</v>
      </c>
      <c r="AR20" s="1">
        <v>14.776801757172027</v>
      </c>
      <c r="AT20" s="1">
        <v>14.776801757172027</v>
      </c>
      <c r="AV20" s="1">
        <v>14.776801757172027</v>
      </c>
      <c r="AX20" s="1">
        <v>14.776801757172027</v>
      </c>
      <c r="AZ20" s="1">
        <v>14.286712457614241</v>
      </c>
      <c r="BB20" s="1">
        <v>14.286712457614241</v>
      </c>
      <c r="BD20" s="1">
        <v>14.286712457614241</v>
      </c>
      <c r="BF20" s="1">
        <v>14.286712457614241</v>
      </c>
      <c r="BH20" s="1">
        <v>16.735508172416413</v>
      </c>
      <c r="BJ20" s="1">
        <v>16.735508172416413</v>
      </c>
      <c r="BL20" s="1">
        <v>16.735508172416413</v>
      </c>
      <c r="BN20" s="1">
        <v>16.735508172416413</v>
      </c>
      <c r="BP20" s="1">
        <v>14.366947952352687</v>
      </c>
      <c r="BR20" s="1">
        <v>14.366947952352687</v>
      </c>
      <c r="BT20" s="1">
        <v>14.366947952352687</v>
      </c>
      <c r="BV20" s="1">
        <v>14.366947952352687</v>
      </c>
      <c r="BX20" s="1">
        <v>9.8748479806565541</v>
      </c>
      <c r="BZ20" s="1">
        <v>9.8748479806565541</v>
      </c>
      <c r="CB20" s="1">
        <v>9.8748479806565541</v>
      </c>
      <c r="CD20" s="1">
        <v>9.8748479806565541</v>
      </c>
      <c r="CW20" s="1">
        <v>9.5948585385520566</v>
      </c>
      <c r="CY20" s="1">
        <v>9.5948585385520566</v>
      </c>
      <c r="DA20" s="1">
        <v>9.5948585385520566</v>
      </c>
      <c r="DC20" s="1">
        <v>9.5948585385520566</v>
      </c>
      <c r="DE20" s="1">
        <v>7.3582169161709343</v>
      </c>
      <c r="DG20" s="1">
        <v>7.3582169161709343</v>
      </c>
      <c r="DI20" s="1">
        <v>7.3582169161709343</v>
      </c>
      <c r="DK20" s="1">
        <v>7.3582169161709343</v>
      </c>
      <c r="DM20" s="1">
        <v>4.3677355598656389</v>
      </c>
      <c r="DO20" s="1">
        <v>4.3677355598656389</v>
      </c>
      <c r="DQ20" s="1">
        <v>4.3677355598656389</v>
      </c>
      <c r="DS20" s="1">
        <v>4.3677355598656389</v>
      </c>
      <c r="DU20" s="1">
        <v>2.7662262868932843</v>
      </c>
      <c r="DW20" s="1">
        <v>2.7662262868932843</v>
      </c>
      <c r="DY20" s="1">
        <v>2.7662262868932843</v>
      </c>
      <c r="EA20" s="1">
        <v>2.7662262868932843</v>
      </c>
    </row>
    <row r="22" spans="1:131" x14ac:dyDescent="0.2">
      <c r="D22" t="s">
        <v>129</v>
      </c>
      <c r="E22" t="s">
        <v>130</v>
      </c>
      <c r="F22" t="s">
        <v>131</v>
      </c>
      <c r="G22" t="s">
        <v>132</v>
      </c>
      <c r="H22" t="s">
        <v>133</v>
      </c>
      <c r="I22" t="s">
        <v>134</v>
      </c>
      <c r="J22" t="s">
        <v>135</v>
      </c>
      <c r="K22" t="s">
        <v>136</v>
      </c>
      <c r="L22" t="s">
        <v>137</v>
      </c>
      <c r="M22" t="s">
        <v>138</v>
      </c>
      <c r="N22" t="s">
        <v>139</v>
      </c>
      <c r="O22" t="s">
        <v>140</v>
      </c>
      <c r="P22" t="s">
        <v>141</v>
      </c>
      <c r="Q22" t="s">
        <v>142</v>
      </c>
      <c r="R22" t="s">
        <v>143</v>
      </c>
      <c r="S22" t="s">
        <v>144</v>
      </c>
      <c r="T22" t="s">
        <v>145</v>
      </c>
      <c r="U22" t="s">
        <v>146</v>
      </c>
      <c r="V22" t="s">
        <v>147</v>
      </c>
      <c r="W22" t="s">
        <v>148</v>
      </c>
    </row>
    <row r="23" spans="1:131" x14ac:dyDescent="0.2">
      <c r="A23" t="s">
        <v>149</v>
      </c>
      <c r="D23" s="1">
        <v>2.0938209413348761E-2</v>
      </c>
      <c r="E23" s="1">
        <v>2.2741253366406946E-2</v>
      </c>
      <c r="F23" s="1">
        <v>2.3642775342936035E-2</v>
      </c>
      <c r="G23" s="1">
        <v>2.7088992020074077E-2</v>
      </c>
      <c r="H23" s="1">
        <v>2.6793914615010239E-2</v>
      </c>
      <c r="I23" s="1">
        <v>2.6498837209946401E-2</v>
      </c>
      <c r="J23" s="1">
        <v>2.3351553249713834E-2</v>
      </c>
      <c r="K23" s="1">
        <v>2.3626352663247991E-2</v>
      </c>
      <c r="L23" s="1">
        <v>2.4175951490316306E-2</v>
      </c>
      <c r="M23" s="1">
        <v>2.8911542310867552E-2</v>
      </c>
      <c r="N23" s="1">
        <v>2.8911542310867552E-2</v>
      </c>
      <c r="O23" s="1">
        <v>2.5533803701619926E-2</v>
      </c>
      <c r="P23" s="1">
        <v>2.6732082255922683E-2</v>
      </c>
      <c r="Q23" s="1">
        <v>2.7930360810225444E-2</v>
      </c>
      <c r="R23" s="1">
        <v>2.6422695580687987E-2</v>
      </c>
      <c r="S23" s="1">
        <v>2.4915030351150533E-2</v>
      </c>
      <c r="T23" s="1">
        <v>2.6074534977834182E-2</v>
      </c>
      <c r="U23" s="1">
        <v>2.3383070540415416E-2</v>
      </c>
      <c r="V23" s="1">
        <v>1.8000141665577885E-2</v>
      </c>
      <c r="W23" s="1">
        <v>8.9511524245419367E-3</v>
      </c>
    </row>
    <row r="24" spans="1:131" x14ac:dyDescent="0.2">
      <c r="A24" t="s">
        <v>149</v>
      </c>
      <c r="D24" s="1">
        <v>2.2639923778135448E-2</v>
      </c>
      <c r="E24" s="1">
        <v>2.668913763698013E-2</v>
      </c>
      <c r="F24" s="1">
        <v>3.0738351495824812E-2</v>
      </c>
      <c r="G24" s="1">
        <v>3.0433777547451957E-2</v>
      </c>
      <c r="H24" s="1">
        <v>3.0433777547451957E-2</v>
      </c>
      <c r="I24" s="1">
        <v>2.3893772499886039E-2</v>
      </c>
      <c r="J24" s="1">
        <v>2.2399224351879441E-2</v>
      </c>
      <c r="K24" s="1">
        <v>2.1943885034597654E-2</v>
      </c>
      <c r="L24" s="1">
        <v>2.2527754548040683E-2</v>
      </c>
      <c r="M24" s="1">
        <v>1.8799557370094581E-2</v>
      </c>
      <c r="N24" s="1">
        <v>2.1246279161883239E-2</v>
      </c>
      <c r="O24" s="1">
        <v>2.3233222091138758E-2</v>
      </c>
      <c r="P24" s="1">
        <v>2.4760386157861126E-2</v>
      </c>
      <c r="Q24" s="1">
        <v>2.528700228039793E-2</v>
      </c>
      <c r="R24" s="1">
        <v>2.4411863267063853E-2</v>
      </c>
      <c r="S24" s="1">
        <v>2.2661585240395705E-2</v>
      </c>
      <c r="T24" s="1">
        <v>1.8055429451351E-2</v>
      </c>
      <c r="U24" s="1">
        <v>1.5892989807230373E-2</v>
      </c>
      <c r="V24" s="1">
        <v>1.2749050675377569E-2</v>
      </c>
      <c r="W24" s="1">
        <v>7.0649490155311372E-3</v>
      </c>
    </row>
    <row r="25" spans="1:131" x14ac:dyDescent="0.2">
      <c r="A25" t="s">
        <v>149</v>
      </c>
      <c r="D25" s="1">
        <v>2.3253332293207269E-2</v>
      </c>
      <c r="E25" s="1">
        <v>2.4567039155956389E-2</v>
      </c>
      <c r="F25" s="1">
        <v>2.5223892587330952E-2</v>
      </c>
      <c r="G25" s="1">
        <v>2.4871520277951347E-2</v>
      </c>
      <c r="H25" s="1">
        <v>2.418087340782181E-2</v>
      </c>
      <c r="I25" s="1">
        <v>2.3490226537692269E-2</v>
      </c>
      <c r="J25" s="1">
        <v>2.0415529608726501E-2</v>
      </c>
      <c r="K25" s="1">
        <v>2.0139900235362534E-2</v>
      </c>
      <c r="L25" s="1">
        <v>2.1506465558171487E-2</v>
      </c>
      <c r="M25" s="1">
        <v>2.3587077301372231E-2</v>
      </c>
      <c r="N25" s="1">
        <v>2.6289859007176772E-2</v>
      </c>
      <c r="O25" s="1">
        <v>2.3760029168995903E-2</v>
      </c>
      <c r="P25" s="1">
        <v>2.2221613983546069E-2</v>
      </c>
      <c r="Q25" s="1">
        <v>2.167461345082726E-2</v>
      </c>
      <c r="R25" s="1">
        <v>2.3043304681777954E-2</v>
      </c>
      <c r="S25" s="1">
        <v>2.2641454088118639E-2</v>
      </c>
      <c r="T25" s="1">
        <v>2.1431796226267476E-2</v>
      </c>
      <c r="U25" s="1">
        <v>1.9414331096224459E-2</v>
      </c>
      <c r="V25" s="1">
        <v>1.6575008630752563E-2</v>
      </c>
      <c r="W25" s="1">
        <v>9.1722929191033389E-3</v>
      </c>
    </row>
    <row r="26" spans="1:131" x14ac:dyDescent="0.2">
      <c r="A26" t="s">
        <v>149</v>
      </c>
      <c r="D26" s="1">
        <v>3.0374620333470197E-2</v>
      </c>
      <c r="E26" s="1">
        <v>3.0034422437373181E-2</v>
      </c>
      <c r="F26" s="1">
        <v>2.9354026645179145E-2</v>
      </c>
      <c r="G26" s="1">
        <v>2.8785763117164478E-2</v>
      </c>
      <c r="H26" s="1">
        <v>2.8501631353157145E-2</v>
      </c>
      <c r="I26" s="1">
        <v>2.5267589973388131E-2</v>
      </c>
      <c r="J26" s="1">
        <v>2.5011207849740619E-2</v>
      </c>
      <c r="K26" s="1">
        <v>2.4883016787916861E-2</v>
      </c>
      <c r="L26" s="1">
        <v>2.2842049911438549E-2</v>
      </c>
      <c r="M26" s="1">
        <v>2.102294369153648E-2</v>
      </c>
      <c r="N26" s="1">
        <v>2.149455546725566E-2</v>
      </c>
      <c r="O26" s="1">
        <v>2.1704444858532134E-2</v>
      </c>
      <c r="P26" s="1">
        <v>2.1046243125398559E-2</v>
      </c>
      <c r="Q26" s="1">
        <v>2.5565787997164805E-2</v>
      </c>
      <c r="R26" s="1">
        <v>2.4594099482595288E-2</v>
      </c>
      <c r="S26" s="1">
        <v>2.2921438571641684E-2</v>
      </c>
      <c r="T26" s="1">
        <v>2.0547805264304001E-2</v>
      </c>
      <c r="U26" s="1">
        <v>1.6269436075015801E-2</v>
      </c>
      <c r="V26" s="1">
        <v>1.5938233868432398E-2</v>
      </c>
      <c r="W26" s="1">
        <v>1.0405510202719436E-2</v>
      </c>
    </row>
    <row r="27" spans="1:131" x14ac:dyDescent="0.2">
      <c r="A27" t="s">
        <v>149</v>
      </c>
      <c r="D27" s="1">
        <v>2.8593446206021805E-2</v>
      </c>
      <c r="E27" s="1">
        <v>2.8262144356936358E-2</v>
      </c>
      <c r="F27" s="1">
        <v>2.7930842507850915E-2</v>
      </c>
      <c r="G27" s="1">
        <v>2.9654937812382823E-2</v>
      </c>
      <c r="H27" s="1">
        <v>3.0516985464648778E-2</v>
      </c>
      <c r="I27" s="1">
        <v>2.4386758429041602E-2</v>
      </c>
      <c r="J27" s="1">
        <v>2.3591172984312028E-2</v>
      </c>
      <c r="K27" s="1">
        <v>2.2000002094852877E-2</v>
      </c>
      <c r="L27" s="1">
        <v>2.4065793836297627E-2</v>
      </c>
      <c r="M27" s="1">
        <v>2.3100153060232564E-2</v>
      </c>
      <c r="N27" s="1">
        <v>2.3509152515561803E-2</v>
      </c>
      <c r="O27" s="1">
        <v>2.5292792202285346E-2</v>
      </c>
      <c r="P27" s="1">
        <v>3.0730348071359031E-2</v>
      </c>
      <c r="Q27" s="1">
        <v>3.0730348071359031E-2</v>
      </c>
      <c r="R27" s="1">
        <v>2.3826588826219578E-2</v>
      </c>
      <c r="S27" s="1">
        <v>2.3833636155912819E-2</v>
      </c>
      <c r="T27" s="1">
        <v>2.383715982075944E-2</v>
      </c>
      <c r="U27" s="1">
        <v>2.016034722328186E-2</v>
      </c>
      <c r="V27" s="1">
        <v>1.4412417245683146E-2</v>
      </c>
      <c r="W27" s="1">
        <v>8.7681176967752093E-3</v>
      </c>
    </row>
    <row r="29" spans="1:131" x14ac:dyDescent="0.2">
      <c r="D29" t="s">
        <v>150</v>
      </c>
      <c r="E29" t="s">
        <v>151</v>
      </c>
      <c r="F29" t="s">
        <v>152</v>
      </c>
      <c r="G29" t="s">
        <v>153</v>
      </c>
      <c r="H29" t="s">
        <v>154</v>
      </c>
      <c r="I29" t="s">
        <v>155</v>
      </c>
      <c r="J29" t="s">
        <v>156</v>
      </c>
      <c r="K29" t="s">
        <v>157</v>
      </c>
      <c r="L29" t="s">
        <v>158</v>
      </c>
      <c r="M29" t="s">
        <v>159</v>
      </c>
      <c r="N29" t="s">
        <v>160</v>
      </c>
      <c r="O29" t="s">
        <v>161</v>
      </c>
      <c r="P29" t="s">
        <v>162</v>
      </c>
      <c r="Q29" t="s">
        <v>163</v>
      </c>
      <c r="R29" t="s">
        <v>164</v>
      </c>
      <c r="S29" t="s">
        <v>165</v>
      </c>
      <c r="T29" t="s">
        <v>166</v>
      </c>
      <c r="U29" t="s">
        <v>167</v>
      </c>
      <c r="V29" t="s">
        <v>168</v>
      </c>
      <c r="W29" t="s">
        <v>169</v>
      </c>
    </row>
    <row r="30" spans="1:131" x14ac:dyDescent="0.2">
      <c r="A30" t="s">
        <v>170</v>
      </c>
      <c r="D30" s="1">
        <v>3.7489380784810201E-3</v>
      </c>
      <c r="E30" s="1">
        <v>3.2709885421057737E-3</v>
      </c>
      <c r="F30" s="1">
        <v>3.0320137739181501E-3</v>
      </c>
      <c r="G30" s="1">
        <v>3.0362822771072399E-3</v>
      </c>
      <c r="H30" s="1">
        <v>3.0481408074275098E-3</v>
      </c>
      <c r="I30" s="1">
        <v>3.0599993377477801E-3</v>
      </c>
      <c r="J30" s="1">
        <v>3.0422065177456601E-3</v>
      </c>
      <c r="K30" s="1">
        <v>3.0284481176917799E-3</v>
      </c>
      <c r="L30" s="1">
        <v>3.0009313175840199E-3</v>
      </c>
      <c r="M30" s="1">
        <v>3.2031998872756899E-3</v>
      </c>
      <c r="N30" s="1">
        <v>3.2031998872756899E-3</v>
      </c>
      <c r="O30" s="1">
        <v>3.3829879522323599E-3</v>
      </c>
      <c r="P30" s="1">
        <v>3.8235133347538303E-3</v>
      </c>
      <c r="Q30" s="1">
        <v>4.2640387172753003E-3</v>
      </c>
      <c r="R30" s="1">
        <v>4.3802366291312003E-3</v>
      </c>
      <c r="S30" s="1">
        <v>4.4964345409871003E-3</v>
      </c>
      <c r="T30" s="1">
        <v>4.7122745972984197E-3</v>
      </c>
      <c r="U30" s="1">
        <v>4.8638833099856199E-3</v>
      </c>
      <c r="V30" s="1">
        <v>5.1671007353600203E-3</v>
      </c>
      <c r="W30" s="1">
        <v>5.3660774084530703E-3</v>
      </c>
    </row>
    <row r="31" spans="1:131" x14ac:dyDescent="0.2">
      <c r="A31" t="s">
        <v>170</v>
      </c>
      <c r="D31" s="1">
        <v>4.6608069955955201E-3</v>
      </c>
      <c r="E31" s="1">
        <v>4.5118148833339601E-3</v>
      </c>
      <c r="F31" s="1">
        <v>4.3628227710724001E-3</v>
      </c>
      <c r="G31" s="1">
        <v>3.52404576347712E-3</v>
      </c>
      <c r="H31" s="1">
        <v>3.52404576347712E-3</v>
      </c>
      <c r="I31" s="1">
        <v>3.4893315823240202E-3</v>
      </c>
      <c r="J31" s="1">
        <v>3.1889293628447266E-3</v>
      </c>
      <c r="K31" s="1">
        <v>2.96912194361872E-3</v>
      </c>
      <c r="L31" s="1">
        <v>2.829909324646E-3</v>
      </c>
      <c r="M31" s="1">
        <v>2.8298795223236101E-3</v>
      </c>
      <c r="N31" s="1">
        <v>3.2499396671632503E-3</v>
      </c>
      <c r="O31" s="1">
        <v>3.6609292179177271E-3</v>
      </c>
      <c r="P31" s="1">
        <v>4.0628481745870401E-3</v>
      </c>
      <c r="Q31" s="1">
        <v>4.4515160299523097E-3</v>
      </c>
      <c r="R31" s="1">
        <v>4.5156860922085365E-3</v>
      </c>
      <c r="S31" s="1">
        <v>4.64402621672099E-3</v>
      </c>
      <c r="T31" s="1">
        <v>4.7271714378350404E-3</v>
      </c>
      <c r="U31" s="1">
        <v>4.9789312145616374E-3</v>
      </c>
      <c r="V31" s="1">
        <v>5.2430694803812881E-3</v>
      </c>
      <c r="W31" s="1">
        <v>5.2479468725026924E-3</v>
      </c>
    </row>
    <row r="32" spans="1:131" x14ac:dyDescent="0.2">
      <c r="A32" t="s">
        <v>170</v>
      </c>
      <c r="D32" s="1">
        <v>4.6277303695678703E-3</v>
      </c>
      <c r="E32" s="1">
        <v>3.9333101248652238E-3</v>
      </c>
      <c r="F32" s="1">
        <v>3.5861000025139002E-3</v>
      </c>
      <c r="G32" s="1">
        <v>3.4045856424602E-3</v>
      </c>
      <c r="H32" s="1">
        <v>3.22165744337213E-3</v>
      </c>
      <c r="I32" s="1">
        <v>3.03872924428406E-3</v>
      </c>
      <c r="J32" s="1">
        <v>2.9837089418142098E-3</v>
      </c>
      <c r="K32" s="1">
        <v>3.0249741686665978E-3</v>
      </c>
      <c r="L32" s="1">
        <v>3.0285196164621998E-3</v>
      </c>
      <c r="M32" s="1">
        <v>2.9613063410815631E-3</v>
      </c>
      <c r="N32" s="1">
        <v>2.8370894181421499E-3</v>
      </c>
      <c r="O32" s="1">
        <v>2.8370696004188563E-3</v>
      </c>
      <c r="P32" s="1">
        <v>2.8346563677052131E-3</v>
      </c>
      <c r="Q32" s="1">
        <v>2.8298497200012194E-3</v>
      </c>
      <c r="R32" s="1">
        <v>3.0588315068127299E-3</v>
      </c>
      <c r="S32" s="1">
        <v>3.347659896624403E-3</v>
      </c>
      <c r="T32" s="1">
        <v>3.7394320695243928E-3</v>
      </c>
      <c r="U32" s="1">
        <v>4.2341480255126997E-3</v>
      </c>
      <c r="V32" s="1">
        <v>4.8881152426250704E-3</v>
      </c>
      <c r="W32" s="1">
        <v>4.6521580263591735E-3</v>
      </c>
    </row>
    <row r="33" spans="1:23" x14ac:dyDescent="0.2">
      <c r="A33" t="s">
        <v>170</v>
      </c>
      <c r="D33" s="1">
        <v>4.0340187081890902E-3</v>
      </c>
      <c r="E33" s="1">
        <v>3.8312161451709002E-3</v>
      </c>
      <c r="F33" s="1">
        <v>3.4256110191345202E-3</v>
      </c>
      <c r="G33" s="1">
        <v>3.0969576349354402E-3</v>
      </c>
      <c r="H33" s="1">
        <v>2.9326309428358999E-3</v>
      </c>
      <c r="I33" s="1">
        <v>2.9459069303378305E-3</v>
      </c>
      <c r="J33" s="1">
        <v>2.9442368906585433E-3</v>
      </c>
      <c r="K33" s="1">
        <v>2.9434018708189001E-3</v>
      </c>
      <c r="L33" s="1">
        <v>2.9259914974929606E-3</v>
      </c>
      <c r="M33" s="1">
        <v>2.8634187008083276E-3</v>
      </c>
      <c r="N33" s="1">
        <v>2.7097882811837498E-3</v>
      </c>
      <c r="O33" s="1">
        <v>2.5956887837587437E-3</v>
      </c>
      <c r="P33" s="1">
        <v>2.5002626096384301E-3</v>
      </c>
      <c r="Q33" s="1">
        <v>3.2404288199618502E-3</v>
      </c>
      <c r="R33" s="1">
        <v>3.3025985929992234E-3</v>
      </c>
      <c r="S33" s="1">
        <v>3.5700173303088965E-3</v>
      </c>
      <c r="T33" s="1">
        <v>4.04268503189087E-3</v>
      </c>
      <c r="U33" s="1">
        <v>4.6383867263793902E-3</v>
      </c>
      <c r="V33" s="1">
        <v>4.6607773755535202E-3</v>
      </c>
      <c r="W33" s="1">
        <v>4.6234118223190297E-3</v>
      </c>
    </row>
    <row r="34" spans="1:23" x14ac:dyDescent="0.2">
      <c r="A34" t="s">
        <v>170</v>
      </c>
      <c r="D34" s="1">
        <v>4.5487056053473496E-3</v>
      </c>
      <c r="E34" s="1">
        <v>4.4676630699188547E-3</v>
      </c>
      <c r="F34" s="1">
        <v>4.3866205344903599E-3</v>
      </c>
      <c r="G34" s="1">
        <v>4.1077928823031731E-3</v>
      </c>
      <c r="H34" s="1">
        <v>3.9683790562095797E-3</v>
      </c>
      <c r="I34" s="1">
        <v>3.8531527652592898E-3</v>
      </c>
      <c r="J34" s="1">
        <v>3.853162688121753E-3</v>
      </c>
      <c r="K34" s="1">
        <v>3.8531825338466801E-3</v>
      </c>
      <c r="L34" s="1">
        <v>3.2572398590401501E-3</v>
      </c>
      <c r="M34" s="1">
        <v>3.1965501829491635E-3</v>
      </c>
      <c r="N34" s="1">
        <v>3.1183535757618366E-3</v>
      </c>
      <c r="O34" s="1">
        <v>3.0226500374781699E-3</v>
      </c>
      <c r="P34" s="1">
        <v>4.27792293440121E-3</v>
      </c>
      <c r="Q34" s="1">
        <v>4.27792293440121E-3</v>
      </c>
      <c r="R34" s="1">
        <v>4.8257125320597402E-3</v>
      </c>
      <c r="S34" s="1">
        <v>4.9210615527999603E-3</v>
      </c>
      <c r="T34" s="1">
        <v>4.9687360631700704E-3</v>
      </c>
      <c r="U34" s="1">
        <v>5.479682769062179E-3</v>
      </c>
      <c r="V34" s="1">
        <v>5.661540599836595E-3</v>
      </c>
      <c r="W34" s="1">
        <v>5.6768374471540392E-3</v>
      </c>
    </row>
    <row r="36" spans="1:23" x14ac:dyDescent="0.2">
      <c r="D36" t="s">
        <v>171</v>
      </c>
      <c r="E36" t="s">
        <v>172</v>
      </c>
      <c r="F36" t="s">
        <v>173</v>
      </c>
      <c r="G36" t="s">
        <v>174</v>
      </c>
      <c r="H36" t="s">
        <v>175</v>
      </c>
      <c r="I36" t="s">
        <v>176</v>
      </c>
      <c r="J36" t="s">
        <v>177</v>
      </c>
      <c r="K36" t="s">
        <v>178</v>
      </c>
      <c r="L36" t="s">
        <v>179</v>
      </c>
      <c r="M36" t="s">
        <v>180</v>
      </c>
      <c r="N36" t="s">
        <v>181</v>
      </c>
      <c r="O36" t="s">
        <v>182</v>
      </c>
      <c r="P36" t="s">
        <v>183</v>
      </c>
      <c r="Q36" t="s">
        <v>184</v>
      </c>
      <c r="R36" t="s">
        <v>185</v>
      </c>
      <c r="S36" t="s">
        <v>186</v>
      </c>
      <c r="T36" t="s">
        <v>187</v>
      </c>
      <c r="U36" t="s">
        <v>188</v>
      </c>
      <c r="V36" t="s">
        <v>189</v>
      </c>
      <c r="W36" t="s">
        <v>190</v>
      </c>
    </row>
    <row r="37" spans="1:23" x14ac:dyDescent="0.2">
      <c r="A37" t="s">
        <v>191</v>
      </c>
      <c r="D37" s="1">
        <v>11.170208189638823</v>
      </c>
      <c r="E37" s="1">
        <v>14.120354329644682</v>
      </c>
      <c r="F37" s="1">
        <v>15.59542739964761</v>
      </c>
      <c r="G37" s="1">
        <v>17.843526752646071</v>
      </c>
      <c r="H37" s="1">
        <v>17.581515972691264</v>
      </c>
      <c r="I37" s="1">
        <v>17.319505192736457</v>
      </c>
      <c r="J37" s="1">
        <v>15.351721267771021</v>
      </c>
      <c r="K37" s="1">
        <v>15.605247213309317</v>
      </c>
      <c r="L37" s="1">
        <v>16.112299104385905</v>
      </c>
      <c r="M37" s="1">
        <v>18.051662917269091</v>
      </c>
      <c r="N37" s="1">
        <v>18.051662917269091</v>
      </c>
      <c r="O37" s="1">
        <v>15.095415095859698</v>
      </c>
      <c r="P37" s="1">
        <v>14.097920306802923</v>
      </c>
      <c r="Q37" s="1">
        <v>13.100425517746146</v>
      </c>
      <c r="R37" s="1">
        <v>12.09127648926621</v>
      </c>
      <c r="S37" s="1">
        <v>11.082127460786273</v>
      </c>
      <c r="T37" s="1">
        <v>11.066644967075092</v>
      </c>
      <c r="U37" s="1">
        <v>9.7001671231764082</v>
      </c>
      <c r="V37" s="1">
        <v>6.9672114353790384</v>
      </c>
      <c r="W37" s="1">
        <v>3.3361995152889046</v>
      </c>
    </row>
    <row r="38" spans="1:23" x14ac:dyDescent="0.2">
      <c r="A38" t="s">
        <v>191</v>
      </c>
      <c r="D38" s="1">
        <v>9.7150230848564458</v>
      </c>
      <c r="E38" s="1">
        <v>11.903030718598929</v>
      </c>
      <c r="F38" s="1">
        <v>14.091038352341412</v>
      </c>
      <c r="G38" s="1">
        <v>17.272067158074265</v>
      </c>
      <c r="H38" s="1">
        <v>17.272067158074265</v>
      </c>
      <c r="I38" s="1">
        <v>13.69532928365147</v>
      </c>
      <c r="J38" s="1">
        <v>14.065553576049416</v>
      </c>
      <c r="K38" s="1">
        <v>14.807505387876057</v>
      </c>
      <c r="L38" s="1">
        <v>15.921184719131404</v>
      </c>
      <c r="M38" s="1">
        <v>13.286471895212197</v>
      </c>
      <c r="N38" s="1">
        <v>13.087720525433978</v>
      </c>
      <c r="O38" s="1">
        <v>12.721791208627714</v>
      </c>
      <c r="P38" s="1">
        <v>12.188683944793405</v>
      </c>
      <c r="Q38" s="1">
        <v>11.36107434422463</v>
      </c>
      <c r="R38" s="1">
        <v>10.827201631424735</v>
      </c>
      <c r="S38" s="1">
        <v>9.7594562058249448</v>
      </c>
      <c r="T38" s="1">
        <v>7.638999214980899</v>
      </c>
      <c r="U38" s="1">
        <v>6.4048977468405148</v>
      </c>
      <c r="V38" s="1">
        <v>4.8760052296977099</v>
      </c>
      <c r="W38" s="1">
        <v>2.6876876426803706</v>
      </c>
    </row>
    <row r="39" spans="1:23" x14ac:dyDescent="0.2">
      <c r="A39" t="s">
        <v>191</v>
      </c>
      <c r="D39" s="1">
        <v>10.049562284839263</v>
      </c>
      <c r="E39" s="1">
        <v>12.728247547312945</v>
      </c>
      <c r="F39" s="1">
        <v>14.067590178549786</v>
      </c>
      <c r="G39" s="1">
        <v>14.61060046060633</v>
      </c>
      <c r="H39" s="1">
        <v>15.035579781164131</v>
      </c>
      <c r="I39" s="1">
        <v>15.460559101721934</v>
      </c>
      <c r="J39" s="1">
        <v>13.684665633849042</v>
      </c>
      <c r="K39" s="1">
        <v>13.317420154309545</v>
      </c>
      <c r="L39" s="1">
        <v>14.204327184960983</v>
      </c>
      <c r="M39" s="1">
        <v>15.983651783777796</v>
      </c>
      <c r="N39" s="1">
        <v>18.532978790913486</v>
      </c>
      <c r="O39" s="1">
        <v>16.749691534049564</v>
      </c>
      <c r="P39" s="1">
        <v>15.678219095506478</v>
      </c>
      <c r="Q39" s="1">
        <v>15.318561475284218</v>
      </c>
      <c r="R39" s="1">
        <v>15.066736844089091</v>
      </c>
      <c r="S39" s="1">
        <v>13.590421509824813</v>
      </c>
      <c r="T39" s="1">
        <v>11.62496260156764</v>
      </c>
      <c r="U39" s="1">
        <v>9.170360119317575</v>
      </c>
      <c r="V39" s="1">
        <v>6.7817585339298452</v>
      </c>
      <c r="W39" s="1">
        <v>3.9067876028264408</v>
      </c>
    </row>
    <row r="40" spans="1:23" x14ac:dyDescent="0.2">
      <c r="A40" t="s">
        <v>191</v>
      </c>
      <c r="D40" s="1">
        <v>15.059236226053923</v>
      </c>
      <c r="E40" s="1">
        <v>15.752150832612429</v>
      </c>
      <c r="F40" s="1">
        <v>17.137980045729439</v>
      </c>
      <c r="G40" s="1">
        <v>18.671049897331127</v>
      </c>
      <c r="H40" s="1">
        <v>19.437584823131971</v>
      </c>
      <c r="I40" s="1">
        <v>17.154370841233941</v>
      </c>
      <c r="J40" s="1">
        <v>16.989895927999523</v>
      </c>
      <c r="K40" s="1">
        <v>16.907658471382312</v>
      </c>
      <c r="L40" s="1">
        <v>15.613203203775548</v>
      </c>
      <c r="M40" s="1">
        <v>14.676987391792814</v>
      </c>
      <c r="N40" s="1">
        <v>15.90203753214135</v>
      </c>
      <c r="O40" s="1">
        <v>16.725474401741973</v>
      </c>
      <c r="P40" s="1">
        <v>16.8352260632671</v>
      </c>
      <c r="Q40" s="1">
        <v>15.779262201146446</v>
      </c>
      <c r="R40" s="1">
        <v>14.902043293938014</v>
      </c>
      <c r="S40" s="1">
        <v>13.03076414759361</v>
      </c>
      <c r="T40" s="1">
        <v>10.16542476211324</v>
      </c>
      <c r="U40" s="1">
        <v>7.0151270408258171</v>
      </c>
      <c r="V40" s="1">
        <v>6.8393027961519195</v>
      </c>
      <c r="W40" s="1">
        <v>4.5012257625366363</v>
      </c>
    </row>
    <row r="41" spans="1:23" x14ac:dyDescent="0.2">
      <c r="A41" t="s">
        <v>191</v>
      </c>
      <c r="D41" s="1">
        <v>12.572124330230574</v>
      </c>
      <c r="E41" s="1">
        <v>12.653342463978873</v>
      </c>
      <c r="F41" s="1">
        <v>12.734560597727169</v>
      </c>
      <c r="G41" s="1">
        <v>14.498237439840286</v>
      </c>
      <c r="H41" s="1">
        <v>15.380075860896843</v>
      </c>
      <c r="I41" s="1">
        <v>12.658080234408015</v>
      </c>
      <c r="J41" s="1">
        <v>12.245097854292283</v>
      </c>
      <c r="K41" s="1">
        <v>11.41913309406082</v>
      </c>
      <c r="L41" s="1">
        <v>14.776801757172029</v>
      </c>
      <c r="M41" s="1">
        <v>14.450075557466837</v>
      </c>
      <c r="N41" s="1">
        <v>15.102977695881632</v>
      </c>
      <c r="O41" s="1">
        <v>16.735508172416413</v>
      </c>
      <c r="P41" s="1">
        <v>14.366947952352687</v>
      </c>
      <c r="Q41" s="1">
        <v>14.366947952352687</v>
      </c>
      <c r="R41" s="1">
        <v>9.8748479806565541</v>
      </c>
      <c r="S41" s="1">
        <v>9.6881883525868897</v>
      </c>
      <c r="T41" s="1">
        <v>9.5948585385520566</v>
      </c>
      <c r="U41" s="1">
        <v>7.3582169161709343</v>
      </c>
      <c r="V41" s="1">
        <v>5.1153558989419627</v>
      </c>
      <c r="W41" s="1">
        <v>3.0865281414877552</v>
      </c>
    </row>
    <row r="43" spans="1:23" x14ac:dyDescent="0.2">
      <c r="D43" t="s">
        <v>192</v>
      </c>
      <c r="E43" t="s">
        <v>193</v>
      </c>
      <c r="F43" t="s">
        <v>194</v>
      </c>
      <c r="G43" t="s">
        <v>195</v>
      </c>
      <c r="H43" t="s">
        <v>196</v>
      </c>
      <c r="I43" t="s">
        <v>197</v>
      </c>
      <c r="J43" t="s">
        <v>198</v>
      </c>
      <c r="K43" t="s">
        <v>199</v>
      </c>
      <c r="L43" t="s">
        <v>200</v>
      </c>
      <c r="M43" t="s">
        <v>201</v>
      </c>
      <c r="N43" t="s">
        <v>202</v>
      </c>
      <c r="O43" t="s">
        <v>203</v>
      </c>
      <c r="P43" t="s">
        <v>204</v>
      </c>
      <c r="Q43" t="s">
        <v>205</v>
      </c>
      <c r="R43" t="s">
        <v>206</v>
      </c>
      <c r="S43" t="s">
        <v>207</v>
      </c>
      <c r="T43" t="s">
        <v>208</v>
      </c>
      <c r="U43" t="s">
        <v>209</v>
      </c>
      <c r="V43" t="s">
        <v>210</v>
      </c>
      <c r="W43" t="s">
        <v>211</v>
      </c>
    </row>
    <row r="44" spans="1:23" x14ac:dyDescent="0.2">
      <c r="A44" t="s">
        <v>212</v>
      </c>
      <c r="D44" s="1">
        <v>3</v>
      </c>
      <c r="E44" s="1">
        <v>3</v>
      </c>
      <c r="F44" s="1">
        <v>2</v>
      </c>
      <c r="G44" s="1">
        <v>3</v>
      </c>
      <c r="H44" s="1">
        <v>2</v>
      </c>
      <c r="I44" s="1">
        <v>3</v>
      </c>
      <c r="J44" s="1">
        <v>2</v>
      </c>
      <c r="K44" s="1">
        <v>3</v>
      </c>
      <c r="L44" s="1">
        <v>3</v>
      </c>
      <c r="M44" s="1">
        <v>2</v>
      </c>
      <c r="N44" s="1">
        <v>2</v>
      </c>
      <c r="O44" s="1">
        <v>3</v>
      </c>
      <c r="P44" s="1">
        <v>2</v>
      </c>
      <c r="Q44" s="1">
        <v>2</v>
      </c>
      <c r="R44" s="1">
        <v>2</v>
      </c>
      <c r="S44" s="1">
        <v>3</v>
      </c>
      <c r="T44" s="1">
        <v>2</v>
      </c>
      <c r="U44" s="1">
        <v>3</v>
      </c>
      <c r="V44" s="1">
        <v>3</v>
      </c>
      <c r="W44" s="1">
        <v>4</v>
      </c>
    </row>
    <row r="45" spans="1:23" x14ac:dyDescent="0.2">
      <c r="A45" t="s">
        <v>212</v>
      </c>
      <c r="D45" s="1">
        <v>3</v>
      </c>
      <c r="E45" s="1">
        <v>2</v>
      </c>
      <c r="F45" s="1">
        <v>3</v>
      </c>
      <c r="G45" s="1">
        <v>2</v>
      </c>
      <c r="H45" s="1">
        <v>2</v>
      </c>
      <c r="I45" s="1">
        <v>3</v>
      </c>
      <c r="J45" s="1">
        <v>3</v>
      </c>
      <c r="K45" s="1">
        <v>3</v>
      </c>
      <c r="L45" s="1">
        <v>3</v>
      </c>
      <c r="M45" s="1">
        <v>3</v>
      </c>
      <c r="N45" s="1">
        <v>3</v>
      </c>
      <c r="O45" s="1">
        <v>3</v>
      </c>
      <c r="P45" s="1">
        <v>3</v>
      </c>
      <c r="Q45" s="1">
        <v>2</v>
      </c>
      <c r="R45" s="1">
        <v>3</v>
      </c>
      <c r="S45" s="1">
        <v>3</v>
      </c>
      <c r="T45" s="1">
        <v>3</v>
      </c>
      <c r="U45" s="1">
        <v>4</v>
      </c>
      <c r="V45" s="1">
        <v>4</v>
      </c>
      <c r="W45" s="1">
        <v>5</v>
      </c>
    </row>
    <row r="46" spans="1:23" x14ac:dyDescent="0.2">
      <c r="A46" t="s">
        <v>212</v>
      </c>
      <c r="D46" s="1">
        <v>3</v>
      </c>
      <c r="E46" s="1">
        <v>3</v>
      </c>
      <c r="F46" s="1">
        <v>2</v>
      </c>
      <c r="G46" s="1">
        <v>3</v>
      </c>
      <c r="H46" s="1">
        <v>2</v>
      </c>
      <c r="I46" s="1">
        <v>3</v>
      </c>
      <c r="J46" s="1">
        <v>3</v>
      </c>
      <c r="K46" s="1">
        <v>4</v>
      </c>
      <c r="L46" s="1">
        <v>3</v>
      </c>
      <c r="M46" s="1">
        <v>3</v>
      </c>
      <c r="N46" s="1">
        <v>2</v>
      </c>
      <c r="O46" s="1">
        <v>3</v>
      </c>
      <c r="P46" s="1">
        <v>3</v>
      </c>
      <c r="Q46" s="1">
        <v>3</v>
      </c>
      <c r="R46" s="1">
        <v>3</v>
      </c>
      <c r="S46" s="1">
        <v>3</v>
      </c>
      <c r="T46" s="1">
        <v>3</v>
      </c>
      <c r="U46" s="1">
        <v>3</v>
      </c>
      <c r="V46" s="1">
        <v>3</v>
      </c>
      <c r="W46" s="1">
        <v>5</v>
      </c>
    </row>
    <row r="47" spans="1:23" x14ac:dyDescent="0.2">
      <c r="A47" t="s">
        <v>212</v>
      </c>
      <c r="D47" s="1">
        <v>2</v>
      </c>
      <c r="E47" s="1">
        <v>3</v>
      </c>
      <c r="F47" s="1">
        <v>2</v>
      </c>
      <c r="G47" s="1">
        <v>3</v>
      </c>
      <c r="H47" s="1">
        <v>2</v>
      </c>
      <c r="I47" s="1">
        <v>3</v>
      </c>
      <c r="J47" s="1">
        <v>3</v>
      </c>
      <c r="K47" s="1">
        <v>2</v>
      </c>
      <c r="L47" s="1">
        <v>3</v>
      </c>
      <c r="M47" s="1">
        <v>4</v>
      </c>
      <c r="N47" s="1">
        <v>3</v>
      </c>
      <c r="O47" s="1">
        <v>3</v>
      </c>
      <c r="P47" s="1">
        <v>3</v>
      </c>
      <c r="Q47" s="1">
        <v>3</v>
      </c>
      <c r="R47" s="1">
        <v>3</v>
      </c>
      <c r="S47" s="1">
        <v>3</v>
      </c>
      <c r="T47" s="1">
        <v>3</v>
      </c>
      <c r="U47" s="1">
        <v>4</v>
      </c>
      <c r="V47" s="1">
        <v>4</v>
      </c>
      <c r="W47" s="1">
        <v>4</v>
      </c>
    </row>
    <row r="48" spans="1:23" x14ac:dyDescent="0.2">
      <c r="A48" t="s">
        <v>212</v>
      </c>
      <c r="D48" s="1">
        <v>3</v>
      </c>
      <c r="E48" s="1">
        <v>2</v>
      </c>
      <c r="F48" s="1">
        <v>2</v>
      </c>
      <c r="G48" s="1">
        <v>3</v>
      </c>
      <c r="H48" s="1">
        <v>2</v>
      </c>
      <c r="I48" s="1">
        <v>2</v>
      </c>
      <c r="J48" s="1">
        <v>3</v>
      </c>
      <c r="K48" s="1">
        <v>3</v>
      </c>
      <c r="L48" s="1">
        <v>3</v>
      </c>
      <c r="M48" s="1">
        <v>3</v>
      </c>
      <c r="N48" s="1">
        <v>3</v>
      </c>
      <c r="O48" s="1">
        <v>3</v>
      </c>
      <c r="P48" s="1">
        <v>2</v>
      </c>
      <c r="Q48" s="1">
        <v>2</v>
      </c>
      <c r="R48" s="1">
        <v>3</v>
      </c>
      <c r="S48" s="1">
        <v>3</v>
      </c>
      <c r="T48" s="1">
        <v>2</v>
      </c>
      <c r="U48" s="1">
        <v>3</v>
      </c>
      <c r="V48" s="1">
        <v>4</v>
      </c>
      <c r="W48" s="1">
        <v>5</v>
      </c>
    </row>
    <row r="50" spans="1:13" x14ac:dyDescent="0.2">
      <c r="D50" t="s">
        <v>129</v>
      </c>
      <c r="E50" t="s">
        <v>130</v>
      </c>
      <c r="F50" t="s">
        <v>131</v>
      </c>
      <c r="G50" t="s">
        <v>132</v>
      </c>
      <c r="H50" t="s">
        <v>133</v>
      </c>
      <c r="I50" t="s">
        <v>134</v>
      </c>
      <c r="J50" t="s">
        <v>135</v>
      </c>
      <c r="K50" t="s">
        <v>136</v>
      </c>
      <c r="L50" t="s">
        <v>137</v>
      </c>
      <c r="M50" t="s">
        <v>138</v>
      </c>
    </row>
    <row r="51" spans="1:13" x14ac:dyDescent="0.2">
      <c r="A51" t="s">
        <v>213</v>
      </c>
      <c r="D51" s="1">
        <v>2.1839731389877853E-2</v>
      </c>
      <c r="E51" s="1">
        <v>2.5710505349218864E-2</v>
      </c>
      <c r="F51" s="1">
        <v>2.6616868171971935E-2</v>
      </c>
      <c r="G51" s="1">
        <v>2.3516432897834328E-2</v>
      </c>
      <c r="H51" s="1">
        <v>2.6070187818536806E-2</v>
      </c>
      <c r="I51" s="1">
        <v>2.6884899145318976E-2</v>
      </c>
      <c r="J51" s="1">
        <v>2.7331221533074063E-2</v>
      </c>
      <c r="K51" s="1">
        <v>2.5518096442965515E-2</v>
      </c>
      <c r="L51" s="1">
        <v>2.4459656315382921E-2</v>
      </c>
      <c r="M51" s="1">
        <v>1.2829290670700199E-2</v>
      </c>
    </row>
    <row r="52" spans="1:13" x14ac:dyDescent="0.2">
      <c r="A52" t="s">
        <v>213</v>
      </c>
      <c r="D52" s="1">
        <v>2.4259609321673321E-2</v>
      </c>
      <c r="E52" s="1">
        <v>3.061652191647567E-2</v>
      </c>
      <c r="F52" s="1">
        <v>2.6509774518912406E-2</v>
      </c>
      <c r="G52" s="1">
        <v>2.2171554693238549E-2</v>
      </c>
      <c r="H52" s="1">
        <v>2.0663655959067634E-2</v>
      </c>
      <c r="I52" s="1">
        <v>2.2239750626510998E-2</v>
      </c>
      <c r="J52" s="1">
        <v>2.4971032606875849E-2</v>
      </c>
      <c r="K52" s="1">
        <v>2.3536724253729779E-2</v>
      </c>
      <c r="L52" s="1">
        <v>1.6819749654710642E-2</v>
      </c>
      <c r="M52" s="1">
        <v>9.5912164199073273E-3</v>
      </c>
    </row>
    <row r="53" spans="1:13" x14ac:dyDescent="0.2">
      <c r="A53" t="s">
        <v>213</v>
      </c>
      <c r="D53" s="1">
        <v>2.3910185724581829E-2</v>
      </c>
      <c r="E53" s="1">
        <v>2.5012469201703191E-2</v>
      </c>
      <c r="F53" s="1">
        <v>2.3766485285744085E-2</v>
      </c>
      <c r="G53" s="1">
        <v>2.0258027109661375E-2</v>
      </c>
      <c r="H53" s="1">
        <v>2.2546771429771861E-2</v>
      </c>
      <c r="I53" s="1">
        <v>2.4771961104268249E-2</v>
      </c>
      <c r="J53" s="1">
        <v>2.1948113717186662E-2</v>
      </c>
      <c r="K53" s="1">
        <v>2.2842379384948295E-2</v>
      </c>
      <c r="L53" s="1">
        <v>2.0423063661245966E-2</v>
      </c>
      <c r="M53" s="1">
        <v>1.19483113109718E-2</v>
      </c>
    </row>
    <row r="54" spans="1:13" x14ac:dyDescent="0.2">
      <c r="A54" t="s">
        <v>213</v>
      </c>
      <c r="D54" s="1">
        <v>3.0170501595811989E-2</v>
      </c>
      <c r="E54" s="1">
        <v>2.9013068528370344E-2</v>
      </c>
      <c r="F54" s="1">
        <v>2.6561206525295738E-2</v>
      </c>
      <c r="G54" s="1">
        <v>2.4959931425011118E-2</v>
      </c>
      <c r="H54" s="1">
        <v>2.1802560642923081E-2</v>
      </c>
      <c r="I54" s="1">
        <v>2.1599500162893897E-2</v>
      </c>
      <c r="J54" s="1">
        <v>2.3306015561281684E-2</v>
      </c>
      <c r="K54" s="1">
        <v>2.3757769027118486E-2</v>
      </c>
      <c r="L54" s="1">
        <v>1.8103022870425031E-2</v>
      </c>
      <c r="M54" s="1">
        <v>1.3171872035575915E-2</v>
      </c>
    </row>
    <row r="55" spans="1:13" x14ac:dyDescent="0.2">
      <c r="A55" t="s">
        <v>213</v>
      </c>
      <c r="D55" s="1">
        <v>2.8460925466387628E-2</v>
      </c>
      <c r="E55" s="1">
        <v>2.8965299690570063E-2</v>
      </c>
      <c r="F55" s="1">
        <v>2.7451871946845192E-2</v>
      </c>
      <c r="G55" s="1">
        <v>2.2795587539582454E-2</v>
      </c>
      <c r="H55" s="1">
        <v>2.3582973448265095E-2</v>
      </c>
      <c r="I55" s="1">
        <v>2.4400972358923568E-2</v>
      </c>
      <c r="J55" s="1">
        <v>3.0730348071359031E-2</v>
      </c>
      <c r="K55" s="1">
        <v>2.3830112491066199E-2</v>
      </c>
      <c r="L55" s="1">
        <v>2.1631072262272892E-2</v>
      </c>
      <c r="M55" s="1">
        <v>1.1276695274067626E-2</v>
      </c>
    </row>
    <row r="57" spans="1:13" x14ac:dyDescent="0.2">
      <c r="D57" t="s">
        <v>150</v>
      </c>
      <c r="E57" t="s">
        <v>151</v>
      </c>
      <c r="F57" t="s">
        <v>152</v>
      </c>
      <c r="G57" t="s">
        <v>153</v>
      </c>
      <c r="H57" t="s">
        <v>154</v>
      </c>
      <c r="I57" t="s">
        <v>155</v>
      </c>
      <c r="J57" t="s">
        <v>156</v>
      </c>
      <c r="K57" t="s">
        <v>157</v>
      </c>
      <c r="L57" t="s">
        <v>158</v>
      </c>
      <c r="M57" t="s">
        <v>159</v>
      </c>
    </row>
    <row r="58" spans="1:13" x14ac:dyDescent="0.2">
      <c r="A58" t="s">
        <v>214</v>
      </c>
      <c r="D58" s="1">
        <v>3.5099633102933965E-3</v>
      </c>
      <c r="E58" s="1">
        <v>3.0345748758316038E-3</v>
      </c>
      <c r="F58" s="1">
        <v>3.0552559256196718E-3</v>
      </c>
      <c r="G58" s="1">
        <v>3.033951477713332E-3</v>
      </c>
      <c r="H58" s="1">
        <v>3.0818387454606883E-3</v>
      </c>
      <c r="I58" s="1">
        <v>3.3110727262496919E-3</v>
      </c>
      <c r="J58" s="1">
        <v>4.0437760260145653E-3</v>
      </c>
      <c r="K58" s="1">
        <v>4.4499553762447405E-3</v>
      </c>
      <c r="L58" s="1">
        <v>4.8032398249107395E-3</v>
      </c>
      <c r="M58" s="1">
        <v>5.2808016914131922E-3</v>
      </c>
    </row>
    <row r="59" spans="1:13" x14ac:dyDescent="0.2">
      <c r="A59" t="s">
        <v>214</v>
      </c>
      <c r="D59" s="1">
        <v>4.6012101506908961E-3</v>
      </c>
      <c r="E59" s="1">
        <v>4.0273119680342877E-3</v>
      </c>
      <c r="F59" s="1">
        <v>3.5032172547852605E-3</v>
      </c>
      <c r="G59" s="1">
        <v>3.079025653231723E-3</v>
      </c>
      <c r="H59" s="1">
        <v>2.8298944234848053E-3</v>
      </c>
      <c r="I59" s="1">
        <v>3.4554344425404885E-3</v>
      </c>
      <c r="J59" s="1">
        <v>4.2183153167331486E-3</v>
      </c>
      <c r="K59" s="1">
        <v>4.5798561544647632E-3</v>
      </c>
      <c r="L59" s="1">
        <v>4.8710341673930957E-3</v>
      </c>
      <c r="M59" s="1">
        <v>5.2457791426709557E-3</v>
      </c>
    </row>
    <row r="60" spans="1:13" x14ac:dyDescent="0.2">
      <c r="A60" t="s">
        <v>214</v>
      </c>
      <c r="D60" s="1">
        <v>4.280520247216547E-3</v>
      </c>
      <c r="E60" s="1">
        <v>3.4771913864816801E-3</v>
      </c>
      <c r="F60" s="1">
        <v>3.1119005239192881E-3</v>
      </c>
      <c r="G60" s="1">
        <v>3.0072890714441455E-3</v>
      </c>
      <c r="H60" s="1">
        <v>2.9949129787718819E-3</v>
      </c>
      <c r="I60" s="1">
        <v>2.8370775275081738E-3</v>
      </c>
      <c r="J60" s="1">
        <v>2.8322530438532165E-3</v>
      </c>
      <c r="K60" s="1">
        <v>3.2032457017185669E-3</v>
      </c>
      <c r="L60" s="1">
        <v>3.986790047518546E-3</v>
      </c>
      <c r="M60" s="1">
        <v>4.7406419824588854E-3</v>
      </c>
    </row>
    <row r="61" spans="1:13" x14ac:dyDescent="0.2">
      <c r="A61" t="s">
        <v>214</v>
      </c>
      <c r="D61" s="1">
        <v>3.9123371703781761E-3</v>
      </c>
      <c r="E61" s="1">
        <v>3.228418988615072E-3</v>
      </c>
      <c r="F61" s="1">
        <v>2.9405965353370574E-3</v>
      </c>
      <c r="G61" s="1">
        <v>2.9439028827226857E-3</v>
      </c>
      <c r="H61" s="1">
        <v>2.8902356136731701E-3</v>
      </c>
      <c r="I61" s="1">
        <v>2.6527385324712463E-3</v>
      </c>
      <c r="J61" s="1">
        <v>2.8703457148001404E-3</v>
      </c>
      <c r="K61" s="1">
        <v>3.4363079616540598E-3</v>
      </c>
      <c r="L61" s="1">
        <v>4.3830860001700242E-3</v>
      </c>
      <c r="M61" s="1">
        <v>4.642094598936275E-3</v>
      </c>
    </row>
    <row r="62" spans="1:13" x14ac:dyDescent="0.2">
      <c r="A62" t="s">
        <v>214</v>
      </c>
      <c r="D62" s="1">
        <v>4.5162885911759513E-3</v>
      </c>
      <c r="E62" s="1">
        <v>4.2193239431780483E-3</v>
      </c>
      <c r="F62" s="1">
        <v>3.910765910734435E-3</v>
      </c>
      <c r="G62" s="1">
        <v>3.8531726109842165E-3</v>
      </c>
      <c r="H62" s="1">
        <v>3.2268950209946566E-3</v>
      </c>
      <c r="I62" s="1">
        <v>3.0705018066200032E-3</v>
      </c>
      <c r="J62" s="1">
        <v>4.27792293440121E-3</v>
      </c>
      <c r="K62" s="1">
        <v>4.8733870424298503E-3</v>
      </c>
      <c r="L62" s="1">
        <v>5.2753040867053362E-3</v>
      </c>
      <c r="M62" s="1">
        <v>5.670038848346287E-3</v>
      </c>
    </row>
    <row r="64" spans="1:13" x14ac:dyDescent="0.2">
      <c r="D64" t="s">
        <v>171</v>
      </c>
      <c r="E64" t="s">
        <v>172</v>
      </c>
      <c r="F64" t="s">
        <v>173</v>
      </c>
      <c r="G64" t="s">
        <v>174</v>
      </c>
      <c r="H64" t="s">
        <v>175</v>
      </c>
      <c r="I64" t="s">
        <v>176</v>
      </c>
      <c r="J64" t="s">
        <v>177</v>
      </c>
      <c r="K64" t="s">
        <v>178</v>
      </c>
      <c r="L64" t="s">
        <v>179</v>
      </c>
      <c r="M64" t="s">
        <v>180</v>
      </c>
    </row>
    <row r="65" spans="1:13" x14ac:dyDescent="0.2">
      <c r="A65" t="s">
        <v>215</v>
      </c>
      <c r="D65" s="1">
        <v>12.645281259641751</v>
      </c>
      <c r="E65" s="1">
        <v>16.944287011446686</v>
      </c>
      <c r="F65" s="1">
        <v>17.42430950471838</v>
      </c>
      <c r="G65" s="1">
        <v>15.503836835093997</v>
      </c>
      <c r="H65" s="1">
        <v>16.888044629539177</v>
      </c>
      <c r="I65" s="1">
        <v>16.277914224423455</v>
      </c>
      <c r="J65" s="1">
        <v>13.599172912274534</v>
      </c>
      <c r="K65" s="1">
        <v>11.485787072178249</v>
      </c>
      <c r="L65" s="1">
        <v>10.246758260735882</v>
      </c>
      <c r="M65" s="1">
        <v>4.8923474810418188</v>
      </c>
    </row>
    <row r="66" spans="1:13" x14ac:dyDescent="0.2">
      <c r="A66" t="s">
        <v>215</v>
      </c>
      <c r="D66" s="1">
        <v>10.59022613835344</v>
      </c>
      <c r="E66" s="1">
        <v>15.363449874634551</v>
      </c>
      <c r="F66" s="1">
        <v>15.126024433420591</v>
      </c>
      <c r="G66" s="1">
        <v>14.436529481962737</v>
      </c>
      <c r="H66" s="1">
        <v>14.603828307171801</v>
      </c>
      <c r="I66" s="1">
        <v>12.904755867030849</v>
      </c>
      <c r="J66" s="1">
        <v>11.857640104565897</v>
      </c>
      <c r="K66" s="1">
        <v>10.293328918624841</v>
      </c>
      <c r="L66" s="1">
        <v>6.9337983760435353</v>
      </c>
      <c r="M66" s="1">
        <v>3.6602732369102986</v>
      </c>
    </row>
    <row r="67" spans="1:13" x14ac:dyDescent="0.2">
      <c r="A67" t="s">
        <v>215</v>
      </c>
      <c r="D67" s="1">
        <v>11.388904916076106</v>
      </c>
      <c r="E67" s="1">
        <v>14.393396347783712</v>
      </c>
      <c r="F67" s="1">
        <v>15.290567373498812</v>
      </c>
      <c r="G67" s="1">
        <v>13.474811074112186</v>
      </c>
      <c r="H67" s="1">
        <v>15.09398948436939</v>
      </c>
      <c r="I67" s="1">
        <v>17.463006436795133</v>
      </c>
      <c r="J67" s="1">
        <v>15.498390285395347</v>
      </c>
      <c r="K67" s="1">
        <v>14.328579176956952</v>
      </c>
      <c r="L67" s="1">
        <v>10.39766136044261</v>
      </c>
      <c r="M67" s="1">
        <v>4.9849017019902178</v>
      </c>
    </row>
    <row r="68" spans="1:13" x14ac:dyDescent="0.2">
      <c r="A68" t="s">
        <v>215</v>
      </c>
      <c r="D68" s="1">
        <v>15.474984989989025</v>
      </c>
      <c r="E68" s="1">
        <v>18.057821956690454</v>
      </c>
      <c r="F68" s="1">
        <v>18.067656433993154</v>
      </c>
      <c r="G68" s="1">
        <v>16.95700094535264</v>
      </c>
      <c r="H68" s="1">
        <v>15.078222739785414</v>
      </c>
      <c r="I68" s="1">
        <v>16.31375596694166</v>
      </c>
      <c r="J68" s="1">
        <v>16.307244132206776</v>
      </c>
      <c r="K68" s="1">
        <v>13.966403720765811</v>
      </c>
      <c r="L68" s="1">
        <v>8.365254635663284</v>
      </c>
      <c r="M68" s="1">
        <v>5.670264279344277</v>
      </c>
    </row>
    <row r="69" spans="1:13" x14ac:dyDescent="0.2">
      <c r="A69" t="s">
        <v>215</v>
      </c>
      <c r="D69" s="1">
        <v>12.604611583729895</v>
      </c>
      <c r="E69" s="1">
        <v>13.792766702995038</v>
      </c>
      <c r="F69" s="1">
        <v>14.019078047652428</v>
      </c>
      <c r="G69" s="1">
        <v>11.832115474176552</v>
      </c>
      <c r="H69" s="1">
        <v>14.613438657319433</v>
      </c>
      <c r="I69" s="1">
        <v>15.919242934149024</v>
      </c>
      <c r="J69" s="1">
        <v>14.366947952352687</v>
      </c>
      <c r="K69" s="1">
        <v>9.7815181666217228</v>
      </c>
      <c r="L69" s="1">
        <v>8.2528735651233838</v>
      </c>
      <c r="M69" s="1">
        <v>3.9882293670229592</v>
      </c>
    </row>
    <row r="71" spans="1:13" x14ac:dyDescent="0.2">
      <c r="D71" t="s">
        <v>192</v>
      </c>
      <c r="E71" t="s">
        <v>193</v>
      </c>
      <c r="F71" t="s">
        <v>194</v>
      </c>
      <c r="G71" t="s">
        <v>195</v>
      </c>
      <c r="H71" t="s">
        <v>196</v>
      </c>
      <c r="I71" t="s">
        <v>197</v>
      </c>
      <c r="J71" t="s">
        <v>198</v>
      </c>
      <c r="K71" t="s">
        <v>199</v>
      </c>
      <c r="L71" t="s">
        <v>200</v>
      </c>
      <c r="M71" t="s">
        <v>201</v>
      </c>
    </row>
    <row r="72" spans="1:13" x14ac:dyDescent="0.2">
      <c r="A72" t="s">
        <v>216</v>
      </c>
      <c r="D72" s="1">
        <v>6</v>
      </c>
      <c r="E72" s="1">
        <v>5</v>
      </c>
      <c r="F72" s="1">
        <v>5</v>
      </c>
      <c r="G72" s="1">
        <v>5</v>
      </c>
      <c r="H72" s="1">
        <v>5</v>
      </c>
      <c r="I72" s="1">
        <v>5</v>
      </c>
      <c r="J72" s="1">
        <v>4</v>
      </c>
      <c r="K72" s="1">
        <v>5</v>
      </c>
      <c r="L72" s="1">
        <v>5</v>
      </c>
      <c r="M72" s="1">
        <v>7</v>
      </c>
    </row>
    <row r="73" spans="1:13" x14ac:dyDescent="0.2">
      <c r="A73" t="s">
        <v>216</v>
      </c>
      <c r="D73" s="1">
        <v>5</v>
      </c>
      <c r="E73" s="1">
        <v>5</v>
      </c>
      <c r="F73" s="1">
        <v>5</v>
      </c>
      <c r="G73" s="1">
        <v>6</v>
      </c>
      <c r="H73" s="1">
        <v>6</v>
      </c>
      <c r="I73" s="1">
        <v>6</v>
      </c>
      <c r="J73" s="1">
        <v>5</v>
      </c>
      <c r="K73" s="1">
        <v>6</v>
      </c>
      <c r="L73" s="1">
        <v>7</v>
      </c>
      <c r="M73" s="1">
        <v>9</v>
      </c>
    </row>
    <row r="74" spans="1:13" x14ac:dyDescent="0.2">
      <c r="A74" t="s">
        <v>216</v>
      </c>
      <c r="D74" s="1">
        <v>6</v>
      </c>
      <c r="E74" s="1">
        <v>5</v>
      </c>
      <c r="F74" s="1">
        <v>5</v>
      </c>
      <c r="G74" s="1">
        <v>7</v>
      </c>
      <c r="H74" s="1">
        <v>6</v>
      </c>
      <c r="I74" s="1">
        <v>5</v>
      </c>
      <c r="J74" s="1">
        <v>6</v>
      </c>
      <c r="K74" s="1">
        <v>6</v>
      </c>
      <c r="L74" s="1">
        <v>6</v>
      </c>
      <c r="M74" s="1">
        <v>8</v>
      </c>
    </row>
    <row r="75" spans="1:13" x14ac:dyDescent="0.2">
      <c r="A75" t="s">
        <v>216</v>
      </c>
      <c r="D75" s="1">
        <v>5</v>
      </c>
      <c r="E75" s="1">
        <v>5</v>
      </c>
      <c r="F75" s="1">
        <v>5</v>
      </c>
      <c r="G75" s="1">
        <v>5</v>
      </c>
      <c r="H75" s="1">
        <v>7</v>
      </c>
      <c r="I75" s="1">
        <v>6</v>
      </c>
      <c r="J75" s="1">
        <v>6</v>
      </c>
      <c r="K75" s="1">
        <v>6</v>
      </c>
      <c r="L75" s="1">
        <v>7</v>
      </c>
      <c r="M75" s="1">
        <v>8</v>
      </c>
    </row>
    <row r="76" spans="1:13" x14ac:dyDescent="0.2">
      <c r="A76" t="s">
        <v>216</v>
      </c>
      <c r="D76" s="1">
        <v>5</v>
      </c>
      <c r="E76" s="1">
        <v>5</v>
      </c>
      <c r="F76" s="1">
        <v>4</v>
      </c>
      <c r="G76" s="1">
        <v>6</v>
      </c>
      <c r="H76" s="1">
        <v>6</v>
      </c>
      <c r="I76" s="1">
        <v>6</v>
      </c>
      <c r="J76" s="1">
        <v>4</v>
      </c>
      <c r="K76" s="1">
        <v>6</v>
      </c>
      <c r="L76" s="1">
        <v>5</v>
      </c>
      <c r="M76" s="1">
        <v>9</v>
      </c>
    </row>
    <row r="78" spans="1:13" x14ac:dyDescent="0.2">
      <c r="A78" t="s">
        <v>225</v>
      </c>
      <c r="D78" t="s">
        <v>226</v>
      </c>
      <c r="F78" t="s">
        <v>227</v>
      </c>
    </row>
    <row r="79" spans="1:13" x14ac:dyDescent="0.2">
      <c r="D79" s="1">
        <v>2.5423552206218326E-2</v>
      </c>
      <c r="F79" s="1">
        <v>1.7675276355984672E-2</v>
      </c>
    </row>
    <row r="80" spans="1:13" x14ac:dyDescent="0.2">
      <c r="D80" s="1">
        <v>2.3803938469367077E-2</v>
      </c>
      <c r="F80" s="1">
        <v>1.0986456463061373E-2</v>
      </c>
    </row>
    <row r="81" spans="1:6" x14ac:dyDescent="0.2">
      <c r="D81" s="1">
        <v>2.2961579690504795E-2</v>
      </c>
      <c r="F81" s="1">
        <v>1.4436984572722682E-2</v>
      </c>
    </row>
    <row r="82" spans="1:6" x14ac:dyDescent="0.2">
      <c r="D82" s="1">
        <v>2.4540047034256739E-2</v>
      </c>
      <c r="F82" s="1">
        <v>1.4204393382055877E-2</v>
      </c>
    </row>
    <row r="83" spans="1:6" x14ac:dyDescent="0.2">
      <c r="D83" s="1">
        <v>2.5984829637128112E-2</v>
      </c>
      <c r="F83" s="1">
        <v>1.6082496151218251E-2</v>
      </c>
    </row>
    <row r="85" spans="1:6" x14ac:dyDescent="0.2">
      <c r="A85" t="s">
        <v>228</v>
      </c>
      <c r="D85" t="s">
        <v>226</v>
      </c>
      <c r="F85" t="s">
        <v>227</v>
      </c>
    </row>
    <row r="86" spans="1:6" x14ac:dyDescent="0.2">
      <c r="D86" s="1">
        <v>2.5298705590019888E-2</v>
      </c>
      <c r="F86" s="1">
        <v>1.7675276355984672E-2</v>
      </c>
    </row>
    <row r="87" spans="1:6" x14ac:dyDescent="0.2">
      <c r="D87" s="1">
        <v>2.3659927558757756E-2</v>
      </c>
      <c r="F87" s="1">
        <v>1.0986456463061373E-2</v>
      </c>
    </row>
    <row r="88" spans="1:6" x14ac:dyDescent="0.2">
      <c r="D88" s="1">
        <v>2.2956802642660767E-2</v>
      </c>
      <c r="F88" s="1">
        <v>1.4436984572722682E-2</v>
      </c>
    </row>
    <row r="89" spans="1:6" x14ac:dyDescent="0.2">
      <c r="D89" s="1">
        <v>2.4578428941116334E-2</v>
      </c>
      <c r="F89" s="1">
        <v>1.4204393382055877E-2</v>
      </c>
    </row>
    <row r="90" spans="1:6" x14ac:dyDescent="0.2">
      <c r="D90" s="1">
        <v>2.5996089031077745E-2</v>
      </c>
      <c r="F90" s="1">
        <v>1.6082496151218251E-2</v>
      </c>
    </row>
    <row r="92" spans="1:6" x14ac:dyDescent="0.2">
      <c r="A92" t="s">
        <v>229</v>
      </c>
      <c r="D92" t="s">
        <v>226</v>
      </c>
      <c r="F92" t="s">
        <v>227</v>
      </c>
    </row>
    <row r="93" spans="1:6" x14ac:dyDescent="0.2">
      <c r="D93" s="1">
        <v>3.3900725521565588E-3</v>
      </c>
      <c r="F93" s="1">
        <v>5.081817580370504E-3</v>
      </c>
    </row>
    <row r="94" spans="1:6" x14ac:dyDescent="0.2">
      <c r="D94" s="1">
        <v>3.8029618437273537E-3</v>
      </c>
      <c r="F94" s="1">
        <v>5.2000471420375095E-3</v>
      </c>
    </row>
    <row r="95" spans="1:6" x14ac:dyDescent="0.2">
      <c r="D95" s="1">
        <v>3.1937349182821376E-3</v>
      </c>
      <c r="F95" s="1">
        <v>4.5718106634768238E-3</v>
      </c>
    </row>
    <row r="96" spans="1:6" x14ac:dyDescent="0.2">
      <c r="D96" s="1">
        <v>3.1122963432635327E-3</v>
      </c>
      <c r="F96" s="1">
        <v>4.6408586414173128E-3</v>
      </c>
    </row>
    <row r="97" spans="1:6" x14ac:dyDescent="0.2">
      <c r="D97" s="1">
        <v>3.8753859651246779E-3</v>
      </c>
      <c r="F97" s="1">
        <v>5.4590213871864622E-3</v>
      </c>
    </row>
    <row r="99" spans="1:6" x14ac:dyDescent="0.2">
      <c r="A99" t="s">
        <v>230</v>
      </c>
      <c r="D99" t="s">
        <v>226</v>
      </c>
      <c r="F99" t="s">
        <v>227</v>
      </c>
    </row>
    <row r="100" spans="1:6" x14ac:dyDescent="0.2">
      <c r="D100" s="1">
        <v>3.4267032400354344E-3</v>
      </c>
      <c r="F100" s="1">
        <v>5.081817580370504E-3</v>
      </c>
    </row>
    <row r="101" spans="1:6" x14ac:dyDescent="0.2">
      <c r="D101" s="1">
        <v>3.8400879842685177E-3</v>
      </c>
      <c r="F101" s="1">
        <v>5.2000471420375095E-3</v>
      </c>
    </row>
    <row r="102" spans="1:6" x14ac:dyDescent="0.2">
      <c r="D102" s="1">
        <v>3.2298252229599257E-3</v>
      </c>
      <c r="F102" s="1">
        <v>4.5718106634768238E-3</v>
      </c>
    </row>
    <row r="103" spans="1:6" x14ac:dyDescent="0.2">
      <c r="D103" s="1">
        <v>3.1508819902125508E-3</v>
      </c>
      <c r="F103" s="1">
        <v>4.6408586414173128E-3</v>
      </c>
    </row>
    <row r="104" spans="1:6" x14ac:dyDescent="0.2">
      <c r="D104" s="1">
        <v>3.9159771203036205E-3</v>
      </c>
      <c r="F104" s="1">
        <v>5.4590213871864622E-3</v>
      </c>
    </row>
    <row r="106" spans="1:6" x14ac:dyDescent="0.2">
      <c r="D106" t="s">
        <v>231</v>
      </c>
      <c r="F106" t="s">
        <v>232</v>
      </c>
    </row>
    <row r="107" spans="1:6" x14ac:dyDescent="0.2">
      <c r="D107" s="1">
        <v>13</v>
      </c>
      <c r="F107" s="1">
        <v>0.30601288496815304</v>
      </c>
    </row>
    <row r="108" spans="1:6" x14ac:dyDescent="0.2">
      <c r="D108" s="1">
        <v>15</v>
      </c>
      <c r="F108" s="1">
        <v>0.31687850009427715</v>
      </c>
    </row>
    <row r="109" spans="1:6" x14ac:dyDescent="0.2">
      <c r="D109" s="1">
        <v>15</v>
      </c>
      <c r="F109" s="1">
        <v>0.31879258543009736</v>
      </c>
    </row>
    <row r="110" spans="1:6" x14ac:dyDescent="0.2">
      <c r="D110" s="1">
        <v>15</v>
      </c>
      <c r="F110" s="1">
        <v>0.33755432743956354</v>
      </c>
    </row>
    <row r="111" spans="1:6" x14ac:dyDescent="0.2">
      <c r="D111" s="1">
        <v>14</v>
      </c>
      <c r="F111" s="1">
        <v>0.32429087491565051</v>
      </c>
    </row>
    <row r="113" spans="4:4" x14ac:dyDescent="0.2">
      <c r="D113" t="s">
        <v>233</v>
      </c>
    </row>
    <row r="114" spans="4:4" x14ac:dyDescent="0.2">
      <c r="D114" s="1">
        <v>79.637104276654966</v>
      </c>
    </row>
    <row r="115" spans="4:4" x14ac:dyDescent="0.2">
      <c r="D115" s="1">
        <v>86.289512639902753</v>
      </c>
    </row>
    <row r="116" spans="4:4" x14ac:dyDescent="0.2">
      <c r="D116" s="1">
        <v>83.67984263599719</v>
      </c>
    </row>
    <row r="117" spans="4:4" x14ac:dyDescent="0.2">
      <c r="D117" s="1">
        <v>84.581675948670622</v>
      </c>
    </row>
    <row r="118" spans="4:4" x14ac:dyDescent="0.2">
      <c r="D118" s="1">
        <v>76.591173615063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V118"/>
  <sheetViews>
    <sheetView workbookViewId="0">
      <selection activeCell="M22" sqref="M22"/>
    </sheetView>
  </sheetViews>
  <sheetFormatPr baseColWidth="10" defaultColWidth="8.83203125" defaultRowHeight="15" x14ac:dyDescent="0.2"/>
  <sheetData>
    <row r="1" spans="1:100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s="3" t="s">
        <v>12</v>
      </c>
      <c r="I1" s="3" t="s">
        <v>13</v>
      </c>
      <c r="J1" s="3" t="s">
        <v>14</v>
      </c>
      <c r="K1" s="3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7</v>
      </c>
      <c r="AM1" t="s">
        <v>42</v>
      </c>
      <c r="AN1" t="s">
        <v>48</v>
      </c>
      <c r="AO1" t="s">
        <v>43</v>
      </c>
      <c r="AP1" t="s">
        <v>49</v>
      </c>
      <c r="AQ1" t="s">
        <v>44</v>
      </c>
      <c r="AR1" t="s">
        <v>50</v>
      </c>
      <c r="AS1" t="s">
        <v>45</v>
      </c>
      <c r="AT1" t="s">
        <v>51</v>
      </c>
      <c r="AU1" t="s">
        <v>46</v>
      </c>
      <c r="AV1" t="s">
        <v>52</v>
      </c>
      <c r="AW1" t="s">
        <v>53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I1" t="s">
        <v>67</v>
      </c>
      <c r="BJ1" t="s">
        <v>68</v>
      </c>
      <c r="BK1" t="s">
        <v>69</v>
      </c>
      <c r="BL1" t="s">
        <v>70</v>
      </c>
      <c r="BM1" t="s">
        <v>71</v>
      </c>
      <c r="BN1" t="s">
        <v>72</v>
      </c>
      <c r="BO1" t="s">
        <v>73</v>
      </c>
      <c r="BP1" t="s">
        <v>74</v>
      </c>
      <c r="BQ1" t="s">
        <v>75</v>
      </c>
      <c r="BR1" t="s">
        <v>76</v>
      </c>
      <c r="BS1" t="s">
        <v>77</v>
      </c>
      <c r="BT1" t="s">
        <v>78</v>
      </c>
      <c r="BU1" t="s">
        <v>79</v>
      </c>
      <c r="BV1" t="s">
        <v>80</v>
      </c>
      <c r="BW1" t="s">
        <v>81</v>
      </c>
      <c r="BX1" t="s">
        <v>82</v>
      </c>
      <c r="BY1" t="s">
        <v>83</v>
      </c>
      <c r="BZ1" t="s">
        <v>84</v>
      </c>
      <c r="CA1" t="s">
        <v>85</v>
      </c>
      <c r="CB1" t="s">
        <v>86</v>
      </c>
      <c r="CC1" t="s">
        <v>87</v>
      </c>
      <c r="CD1" t="s">
        <v>88</v>
      </c>
      <c r="CE1" t="s">
        <v>89</v>
      </c>
      <c r="CF1" t="s">
        <v>90</v>
      </c>
      <c r="CG1" t="s">
        <v>91</v>
      </c>
      <c r="CH1" t="s">
        <v>92</v>
      </c>
      <c r="CI1" t="s">
        <v>93</v>
      </c>
      <c r="CJ1" t="s">
        <v>94</v>
      </c>
      <c r="CL1" t="s">
        <v>217</v>
      </c>
      <c r="CM1" t="s">
        <v>218</v>
      </c>
      <c r="CO1" t="s">
        <v>219</v>
      </c>
      <c r="CP1" t="s">
        <v>220</v>
      </c>
      <c r="CR1" t="s">
        <v>221</v>
      </c>
      <c r="CS1" t="s">
        <v>222</v>
      </c>
      <c r="CU1" t="s">
        <v>223</v>
      </c>
      <c r="CV1" t="s">
        <v>224</v>
      </c>
    </row>
    <row r="2" spans="1:100" x14ac:dyDescent="0.2">
      <c r="A2" s="1">
        <v>0.94305116670461886</v>
      </c>
      <c r="B2" t="s">
        <v>0</v>
      </c>
      <c r="C2">
        <f>0.6*E2</f>
        <v>2.245768318476522E-3</v>
      </c>
      <c r="D2" s="1">
        <v>1.9342066062738372E-2</v>
      </c>
      <c r="E2" s="1">
        <v>3.7429471974608701E-3</v>
      </c>
      <c r="F2" s="1">
        <v>1.9342066062738372E-2</v>
      </c>
      <c r="G2" s="1">
        <v>3.7429471974608701E-3</v>
      </c>
      <c r="H2" s="1">
        <v>1.9342066062738372E-2</v>
      </c>
      <c r="I2" s="1">
        <v>3.7429471974608701E-3</v>
      </c>
      <c r="J2" s="1">
        <v>1.9342066062738372E-2</v>
      </c>
      <c r="K2" s="1">
        <v>3.7429471974608701E-3</v>
      </c>
      <c r="L2" s="1">
        <v>1.9342066062738372E-2</v>
      </c>
      <c r="M2" s="1">
        <v>3.7429471974608701E-3</v>
      </c>
      <c r="N2" s="1">
        <v>1.9342066062738372E-2</v>
      </c>
      <c r="O2" s="1">
        <v>3.7429471974608701E-3</v>
      </c>
      <c r="P2" s="1">
        <v>1.9342066062738372E-2</v>
      </c>
      <c r="Q2" s="1">
        <v>3.7429471974608701E-3</v>
      </c>
      <c r="R2" s="1">
        <v>1.9342066062738372E-2</v>
      </c>
      <c r="S2" s="1">
        <v>3.7429471974608701E-3</v>
      </c>
      <c r="T2" s="1">
        <v>1.9342066062738372E-2</v>
      </c>
      <c r="U2" s="1">
        <v>3.7429471974608701E-3</v>
      </c>
      <c r="V2" s="1">
        <v>1.9342066062738372E-2</v>
      </c>
      <c r="W2" s="1">
        <v>3.7429471974608701E-3</v>
      </c>
      <c r="X2" s="1">
        <v>1.9342066062738372E-2</v>
      </c>
      <c r="Y2" s="1">
        <v>3.7429471974608701E-3</v>
      </c>
      <c r="Z2" s="1">
        <v>1.9342066062738372E-2</v>
      </c>
      <c r="AA2" s="1">
        <v>3.7429471974608701E-3</v>
      </c>
      <c r="AB2" s="1">
        <v>1.9342066062738372E-2</v>
      </c>
      <c r="AC2" s="1">
        <v>3.7429471974608701E-3</v>
      </c>
      <c r="AD2" s="1">
        <v>1.9342066062738372E-2</v>
      </c>
      <c r="AE2" s="1">
        <v>3.7429471974608701E-3</v>
      </c>
      <c r="AF2" s="1">
        <v>2.1510407377137636E-2</v>
      </c>
      <c r="AG2" s="1">
        <v>3.0065348148345899E-3</v>
      </c>
      <c r="AH2" s="1">
        <v>2.1510407377137636E-2</v>
      </c>
      <c r="AI2" s="1">
        <v>3.0065348148345899E-3</v>
      </c>
      <c r="AJ2" s="1">
        <v>2.1510407377137636E-2</v>
      </c>
      <c r="AK2" s="1">
        <v>3.0065348148345899E-3</v>
      </c>
      <c r="AL2" s="1">
        <v>2.1510407377137636E-2</v>
      </c>
      <c r="AM2" s="1">
        <v>3.0065348148345899E-3</v>
      </c>
      <c r="AN2" s="1">
        <v>2.1510407377137636E-2</v>
      </c>
      <c r="AO2" s="1">
        <v>3.0065348148345899E-3</v>
      </c>
      <c r="AP2" s="1">
        <v>2.1510407377137636E-2</v>
      </c>
      <c r="AQ2" s="1">
        <v>3.0065348148345899E-3</v>
      </c>
      <c r="AR2" s="1">
        <v>2.1510407377137636E-2</v>
      </c>
      <c r="AS2" s="1">
        <v>3.0065348148345899E-3</v>
      </c>
      <c r="AT2" s="1">
        <v>2.1510407377137636E-2</v>
      </c>
      <c r="AU2" s="1">
        <v>3.0065348148345899E-3</v>
      </c>
      <c r="AV2" s="1">
        <v>2.1510407377137636E-2</v>
      </c>
      <c r="AW2" s="1">
        <v>3.0065348148345899E-3</v>
      </c>
      <c r="AX2" s="1">
        <v>2.1510407377137636E-2</v>
      </c>
      <c r="AY2" s="1">
        <v>3.0065348148345899E-3</v>
      </c>
      <c r="AZ2" s="1">
        <v>2.1510407377137636E-2</v>
      </c>
      <c r="BA2" s="1">
        <v>3.0065348148345899E-3</v>
      </c>
      <c r="BB2" s="1">
        <v>2.1510407377137636E-2</v>
      </c>
      <c r="BC2" s="1">
        <v>3.0065348148345899E-3</v>
      </c>
      <c r="BD2" s="1">
        <v>2.1510407377137636E-2</v>
      </c>
      <c r="BE2" s="1">
        <v>3.0065348148345899E-3</v>
      </c>
      <c r="BF2" s="1">
        <v>2.1510407377137636E-2</v>
      </c>
      <c r="BG2" s="1">
        <v>3.0065348148345899E-3</v>
      </c>
      <c r="BI2" s="2">
        <v>1.5897471637900906E-2</v>
      </c>
      <c r="BJ2" s="2">
        <v>3.7009585089377902E-3</v>
      </c>
      <c r="BK2" s="2">
        <v>1.5897471637900906E-2</v>
      </c>
      <c r="BL2" s="2">
        <v>3.7009585089377902E-3</v>
      </c>
      <c r="BM2" s="2">
        <v>1.5897471637900906E-2</v>
      </c>
      <c r="BN2" s="2">
        <v>3.7009585089377902E-3</v>
      </c>
      <c r="BO2" s="2">
        <v>1.5897471637900906E-2</v>
      </c>
      <c r="BP2" s="2">
        <v>3.7009585089377902E-3</v>
      </c>
      <c r="BQ2" s="2">
        <v>1.5897471637900906E-2</v>
      </c>
      <c r="BR2" s="2">
        <v>3.7009585089377902E-3</v>
      </c>
      <c r="BS2" s="2">
        <v>1.5897471637900906E-2</v>
      </c>
      <c r="BT2" s="2">
        <v>3.7009585089377902E-3</v>
      </c>
      <c r="BU2" s="2">
        <v>1.5897471637900906E-2</v>
      </c>
      <c r="BV2" s="2">
        <v>3.7009585089377902E-3</v>
      </c>
      <c r="BW2" s="2">
        <v>1.5897471637900906E-2</v>
      </c>
      <c r="BX2" s="2">
        <v>3.7009585089377902E-3</v>
      </c>
      <c r="BY2" s="2">
        <v>1.5897471637900906E-2</v>
      </c>
      <c r="BZ2" s="2">
        <v>3.7009585089377902E-3</v>
      </c>
      <c r="CA2" s="2">
        <v>1.5897471637900906E-2</v>
      </c>
      <c r="CB2" s="2">
        <v>3.7009585089377902E-3</v>
      </c>
      <c r="CC2" s="2">
        <v>1.5897471637900906E-2</v>
      </c>
      <c r="CD2" s="2">
        <v>3.7009585089377902E-3</v>
      </c>
      <c r="CE2" s="2">
        <v>1.5897471637900906E-2</v>
      </c>
      <c r="CF2" s="2">
        <v>3.7009585089377902E-3</v>
      </c>
      <c r="CG2" s="2">
        <v>1.5897471637900906E-2</v>
      </c>
      <c r="CH2" s="2">
        <v>3.7009585089377902E-3</v>
      </c>
      <c r="CI2" s="2">
        <v>1.5897471637900906E-2</v>
      </c>
      <c r="CJ2" s="2">
        <v>3.7009585089377902E-3</v>
      </c>
      <c r="CL2" s="1">
        <v>2.0426236719937988E-2</v>
      </c>
      <c r="CM2" s="1">
        <v>1.5897471637900902E-2</v>
      </c>
      <c r="CO2" s="1">
        <v>2.0426236719937988E-2</v>
      </c>
      <c r="CP2" s="1">
        <v>1.5897471637900902E-2</v>
      </c>
      <c r="CR2" s="1">
        <v>3.3747410061477309E-3</v>
      </c>
      <c r="CS2" s="1">
        <v>3.7009585089377915E-3</v>
      </c>
      <c r="CU2" s="1">
        <v>3.3747410061477313E-3</v>
      </c>
      <c r="CV2" s="1">
        <v>3.7009585089377915E-3</v>
      </c>
    </row>
    <row r="3" spans="1:100" x14ac:dyDescent="0.2">
      <c r="A3" s="1">
        <v>0.90346788647578291</v>
      </c>
      <c r="B3" t="s">
        <v>1</v>
      </c>
      <c r="C3">
        <f t="shared" ref="C3:C6" si="0">0.6*E3</f>
        <v>2.3258186948865718E-3</v>
      </c>
      <c r="D3" s="1">
        <v>2.4751350168327323E-2</v>
      </c>
      <c r="E3" s="1">
        <v>3.8763644914776201E-3</v>
      </c>
      <c r="F3" s="1">
        <v>2.4751350168327323E-2</v>
      </c>
      <c r="G3" s="1">
        <v>3.8763644914776201E-3</v>
      </c>
      <c r="H3" s="1">
        <v>2.4751350168327323E-2</v>
      </c>
      <c r="I3" s="1">
        <v>3.8763644914776201E-3</v>
      </c>
      <c r="J3" s="1">
        <v>2.4751350168327323E-2</v>
      </c>
      <c r="K3" s="1">
        <v>3.8763644914776201E-3</v>
      </c>
      <c r="L3" s="1">
        <v>2.4751350168327323E-2</v>
      </c>
      <c r="M3" s="1">
        <v>3.8763644914776201E-3</v>
      </c>
      <c r="N3" s="1">
        <v>2.4751350168327323E-2</v>
      </c>
      <c r="O3" s="1">
        <v>3.8763644914776201E-3</v>
      </c>
      <c r="P3" s="1">
        <v>2.4751350168327323E-2</v>
      </c>
      <c r="Q3" s="1">
        <v>3.8763644914776201E-3</v>
      </c>
      <c r="R3" s="1">
        <v>2.4751350168327323E-2</v>
      </c>
      <c r="S3" s="1">
        <v>3.8763644914776201E-3</v>
      </c>
      <c r="T3" s="1">
        <v>2.4751350168327323E-2</v>
      </c>
      <c r="U3" s="1">
        <v>3.8763644914776201E-3</v>
      </c>
      <c r="V3" s="1">
        <v>2.4751350168327323E-2</v>
      </c>
      <c r="W3" s="1">
        <v>3.8763644914776201E-3</v>
      </c>
      <c r="X3" s="1">
        <v>2.4751350168327323E-2</v>
      </c>
      <c r="Y3" s="1">
        <v>3.8763644914776201E-3</v>
      </c>
      <c r="Z3" s="1">
        <v>2.4751350168327323E-2</v>
      </c>
      <c r="AA3" s="1">
        <v>3.8763644914776201E-3</v>
      </c>
      <c r="AB3" s="1">
        <v>2.4751350168327323E-2</v>
      </c>
      <c r="AC3" s="1">
        <v>3.8763644914776201E-3</v>
      </c>
      <c r="AD3" s="1">
        <v>2.4751350168327323E-2</v>
      </c>
      <c r="AE3" s="1">
        <v>3.8763644914776201E-3</v>
      </c>
      <c r="AF3" s="1">
        <v>1.6237413319049789E-2</v>
      </c>
      <c r="AG3" s="1">
        <v>2.9472262130970498E-3</v>
      </c>
      <c r="AH3" s="1">
        <v>1.6237413319049789E-2</v>
      </c>
      <c r="AI3" s="1">
        <v>2.9472262130970498E-3</v>
      </c>
      <c r="AJ3" s="1">
        <v>1.6237413319049789E-2</v>
      </c>
      <c r="AK3" s="1">
        <v>2.9472262130970498E-3</v>
      </c>
      <c r="AL3" s="1">
        <v>1.6237413319049789E-2</v>
      </c>
      <c r="AM3" s="1">
        <v>2.9472262130970498E-3</v>
      </c>
      <c r="AN3" s="1">
        <v>1.6237413319049789E-2</v>
      </c>
      <c r="AO3" s="1">
        <v>2.9472262130970498E-3</v>
      </c>
      <c r="AP3" s="1">
        <v>1.6237413319049789E-2</v>
      </c>
      <c r="AQ3" s="1">
        <v>2.9472262130970498E-3</v>
      </c>
      <c r="AR3" s="1">
        <v>1.6237413319049789E-2</v>
      </c>
      <c r="AS3" s="1">
        <v>2.9472262130970498E-3</v>
      </c>
      <c r="AT3" s="1">
        <v>1.6237413319049789E-2</v>
      </c>
      <c r="AU3" s="1">
        <v>2.9472262130970498E-3</v>
      </c>
      <c r="AV3" s="1">
        <v>1.6237413319049789E-2</v>
      </c>
      <c r="AW3" s="1">
        <v>2.9472262130970498E-3</v>
      </c>
      <c r="AX3" s="1">
        <v>1.6237413319049789E-2</v>
      </c>
      <c r="AY3" s="1">
        <v>2.9472262130970498E-3</v>
      </c>
      <c r="AZ3" s="1">
        <v>1.6237413319049789E-2</v>
      </c>
      <c r="BA3" s="1">
        <v>2.9472262130970498E-3</v>
      </c>
      <c r="BB3" s="1">
        <v>1.6237413319049789E-2</v>
      </c>
      <c r="BC3" s="1">
        <v>2.9472262130970498E-3</v>
      </c>
      <c r="BD3" s="1">
        <v>1.6237413319049789E-2</v>
      </c>
      <c r="BE3" s="1">
        <v>2.9472262130970498E-3</v>
      </c>
      <c r="BF3" s="1">
        <v>1.6237413319049789E-2</v>
      </c>
      <c r="BG3" s="1">
        <v>2.9472262130970498E-3</v>
      </c>
      <c r="BI3" s="2">
        <v>1.2926909555549732E-2</v>
      </c>
      <c r="BJ3" s="2">
        <v>3.62802680827678E-3</v>
      </c>
      <c r="BK3" s="2">
        <v>1.2926909555549732E-2</v>
      </c>
      <c r="BL3" s="2">
        <v>3.62802680827678E-3</v>
      </c>
      <c r="BM3" s="2">
        <v>1.2926909555549732E-2</v>
      </c>
      <c r="BN3" s="2">
        <v>3.62802680827678E-3</v>
      </c>
      <c r="BO3" s="2">
        <v>1.2926909555549732E-2</v>
      </c>
      <c r="BP3" s="2">
        <v>3.62802680827678E-3</v>
      </c>
      <c r="BQ3" s="2">
        <v>1.2926909555549732E-2</v>
      </c>
      <c r="BR3" s="2">
        <v>3.62802680827678E-3</v>
      </c>
      <c r="BS3" s="2">
        <v>1.2926909555549732E-2</v>
      </c>
      <c r="BT3" s="2">
        <v>3.62802680827678E-3</v>
      </c>
      <c r="BU3" s="2">
        <v>1.2926909555549732E-2</v>
      </c>
      <c r="BV3" s="2">
        <v>3.62802680827678E-3</v>
      </c>
      <c r="BW3" s="2">
        <v>1.2926909555549732E-2</v>
      </c>
      <c r="BX3" s="2">
        <v>3.62802680827678E-3</v>
      </c>
      <c r="BY3" s="2">
        <v>1.2926909555549732E-2</v>
      </c>
      <c r="BZ3" s="2">
        <v>3.62802680827678E-3</v>
      </c>
      <c r="CA3" s="2">
        <v>1.2926909555549732E-2</v>
      </c>
      <c r="CB3" s="2">
        <v>3.62802680827678E-3</v>
      </c>
      <c r="CC3" s="2">
        <v>1.2926909555549732E-2</v>
      </c>
      <c r="CD3" s="2">
        <v>3.62802680827678E-3</v>
      </c>
      <c r="CE3" s="2">
        <v>1.2926909555549732E-2</v>
      </c>
      <c r="CF3" s="2">
        <v>3.62802680827678E-3</v>
      </c>
      <c r="CG3" s="2">
        <v>1.2926909555549732E-2</v>
      </c>
      <c r="CH3" s="2">
        <v>3.62802680827678E-3</v>
      </c>
      <c r="CI3" s="2">
        <v>1.2926909555549732E-2</v>
      </c>
      <c r="CJ3" s="2">
        <v>3.62802680827678E-3</v>
      </c>
      <c r="CL3" s="1">
        <v>2.0494381743688547E-2</v>
      </c>
      <c r="CM3" s="1">
        <v>1.2926909555549732E-2</v>
      </c>
      <c r="CO3" s="1">
        <v>2.0494381743688554E-2</v>
      </c>
      <c r="CP3" s="1">
        <v>1.2926909555549732E-2</v>
      </c>
      <c r="CR3" s="1">
        <v>3.4117953522873356E-3</v>
      </c>
      <c r="CS3" s="1">
        <v>3.6280268082767787E-3</v>
      </c>
      <c r="CU3" s="1">
        <v>3.411795352287336E-3</v>
      </c>
      <c r="CV3" s="1">
        <v>3.6280268082767787E-3</v>
      </c>
    </row>
    <row r="4" spans="1:100" x14ac:dyDescent="0.2">
      <c r="A4" s="1">
        <v>0.93207665402693829</v>
      </c>
      <c r="B4" t="s">
        <v>2</v>
      </c>
      <c r="C4">
        <f t="shared" si="0"/>
        <v>2.3116584355720197E-3</v>
      </c>
      <c r="D4" s="1">
        <v>2.0875912416728599E-2</v>
      </c>
      <c r="E4" s="1">
        <v>3.8527640592867E-3</v>
      </c>
      <c r="F4" s="1">
        <v>2.0875912416728599E-2</v>
      </c>
      <c r="G4" s="1">
        <v>3.8527640592867E-3</v>
      </c>
      <c r="H4" s="1">
        <v>2.0875912416728599E-2</v>
      </c>
      <c r="I4" s="1">
        <v>3.8527640592867E-3</v>
      </c>
      <c r="J4" s="1">
        <v>2.0875912416728599E-2</v>
      </c>
      <c r="K4" s="1">
        <v>3.8527640592867E-3</v>
      </c>
      <c r="L4" s="1">
        <v>2.0875912416728599E-2</v>
      </c>
      <c r="M4" s="1">
        <v>3.8527640592867E-3</v>
      </c>
      <c r="N4" s="1">
        <v>2.0875912416728599E-2</v>
      </c>
      <c r="O4" s="1">
        <v>3.8527640592867E-3</v>
      </c>
      <c r="P4" s="1">
        <v>2.0875912416728599E-2</v>
      </c>
      <c r="Q4" s="1">
        <v>3.8527640592867E-3</v>
      </c>
      <c r="R4" s="1">
        <v>2.0875912416728599E-2</v>
      </c>
      <c r="S4" s="1">
        <v>3.8527640592867E-3</v>
      </c>
      <c r="T4" s="1">
        <v>2.0875912416728599E-2</v>
      </c>
      <c r="U4" s="1">
        <v>3.8527640592867E-3</v>
      </c>
      <c r="V4" s="1">
        <v>2.0875912416728599E-2</v>
      </c>
      <c r="W4" s="1">
        <v>3.8527640592867E-3</v>
      </c>
      <c r="X4" s="1">
        <v>2.0875912416728599E-2</v>
      </c>
      <c r="Y4" s="1">
        <v>3.8527640592867E-3</v>
      </c>
      <c r="Z4" s="1">
        <v>2.0875912416728599E-2</v>
      </c>
      <c r="AA4" s="1">
        <v>3.8527640592867E-3</v>
      </c>
      <c r="AB4" s="1">
        <v>2.0875912416728599E-2</v>
      </c>
      <c r="AC4" s="1">
        <v>3.8527640592867E-3</v>
      </c>
      <c r="AD4" s="1">
        <v>2.0875912416728599E-2</v>
      </c>
      <c r="AE4" s="1">
        <v>3.8527640592867E-3</v>
      </c>
      <c r="AF4" s="1">
        <v>2.271928763957911E-2</v>
      </c>
      <c r="AG4" s="1">
        <v>3.2275554780713499E-3</v>
      </c>
      <c r="AH4" s="1">
        <v>2.271928763957911E-2</v>
      </c>
      <c r="AI4" s="1">
        <v>3.2275554780713499E-3</v>
      </c>
      <c r="AJ4" s="1">
        <v>2.271928763957911E-2</v>
      </c>
      <c r="AK4" s="1">
        <v>3.2275554780713499E-3</v>
      </c>
      <c r="AL4" s="1">
        <v>2.271928763957911E-2</v>
      </c>
      <c r="AM4" s="1">
        <v>3.2275554780713499E-3</v>
      </c>
      <c r="AN4" s="1">
        <v>2.271928763957911E-2</v>
      </c>
      <c r="AO4" s="1">
        <v>3.2275554780713499E-3</v>
      </c>
      <c r="AP4" s="1">
        <v>2.271928763957911E-2</v>
      </c>
      <c r="AQ4" s="1">
        <v>3.2275554780713499E-3</v>
      </c>
      <c r="AR4" s="1">
        <v>2.271928763957911E-2</v>
      </c>
      <c r="AS4" s="1">
        <v>3.2275554780713499E-3</v>
      </c>
      <c r="AT4" s="1">
        <v>2.271928763957911E-2</v>
      </c>
      <c r="AU4" s="1">
        <v>3.2275554780713499E-3</v>
      </c>
      <c r="AV4" s="1">
        <v>2.271928763957911E-2</v>
      </c>
      <c r="AW4" s="1">
        <v>3.2275554780713499E-3</v>
      </c>
      <c r="AX4" s="1">
        <v>2.271928763957911E-2</v>
      </c>
      <c r="AY4" s="1">
        <v>3.2275554780713499E-3</v>
      </c>
      <c r="AZ4" s="1">
        <v>2.271928763957911E-2</v>
      </c>
      <c r="BA4" s="1">
        <v>3.2275554780713499E-3</v>
      </c>
      <c r="BB4" s="1">
        <v>2.271928763957911E-2</v>
      </c>
      <c r="BC4" s="1">
        <v>3.2275554780713499E-3</v>
      </c>
      <c r="BD4" s="1">
        <v>2.271928763957911E-2</v>
      </c>
      <c r="BE4" s="1">
        <v>3.2275554780713499E-3</v>
      </c>
      <c r="BF4" s="1">
        <v>2.271928763957911E-2</v>
      </c>
      <c r="BG4" s="1">
        <v>3.2275554780713499E-3</v>
      </c>
      <c r="BI4" s="2">
        <v>1.1880564392493364E-2</v>
      </c>
      <c r="BJ4" s="2">
        <v>3.8557014132241801E-3</v>
      </c>
      <c r="BK4" s="2">
        <v>1.1880564392493364E-2</v>
      </c>
      <c r="BL4" s="2">
        <v>3.8557014132241801E-3</v>
      </c>
      <c r="BM4" s="2">
        <v>1.1880564392493364E-2</v>
      </c>
      <c r="BN4" s="2">
        <v>3.8557014132241801E-3</v>
      </c>
      <c r="BO4" s="2">
        <v>1.1880564392493364E-2</v>
      </c>
      <c r="BP4" s="2">
        <v>3.8557014132241801E-3</v>
      </c>
      <c r="BQ4" s="2">
        <v>1.1880564392493364E-2</v>
      </c>
      <c r="BR4" s="2">
        <v>3.8557014132241801E-3</v>
      </c>
      <c r="BS4" s="2">
        <v>1.1880564392493364E-2</v>
      </c>
      <c r="BT4" s="2">
        <v>3.8557014132241801E-3</v>
      </c>
      <c r="BU4" s="2">
        <v>1.1880564392493364E-2</v>
      </c>
      <c r="BV4" s="2">
        <v>3.8557014132241801E-3</v>
      </c>
      <c r="BW4" s="2">
        <v>1.1880564392493364E-2</v>
      </c>
      <c r="BX4" s="2">
        <v>3.8557014132241801E-3</v>
      </c>
      <c r="BY4" s="2">
        <v>1.1880564392493364E-2</v>
      </c>
      <c r="BZ4" s="2">
        <v>3.8557014132241801E-3</v>
      </c>
      <c r="CA4" s="2">
        <v>1.1880564392493364E-2</v>
      </c>
      <c r="CB4" s="2">
        <v>3.8557014132241801E-3</v>
      </c>
      <c r="CC4" s="2">
        <v>1.1880564392493364E-2</v>
      </c>
      <c r="CD4" s="2">
        <v>3.8557014132241801E-3</v>
      </c>
      <c r="CE4" s="2">
        <v>1.1880564392493364E-2</v>
      </c>
      <c r="CF4" s="2">
        <v>3.8557014132241801E-3</v>
      </c>
      <c r="CG4" s="2">
        <v>1.1880564392493364E-2</v>
      </c>
      <c r="CH4" s="2">
        <v>3.8557014132241801E-3</v>
      </c>
      <c r="CI4" s="2">
        <v>1.1880564392493364E-2</v>
      </c>
      <c r="CJ4" s="2">
        <v>3.8557014132241801E-3</v>
      </c>
      <c r="CL4" s="1">
        <v>2.1797600028153844E-2</v>
      </c>
      <c r="CM4" s="1">
        <v>1.1880564392493364E-2</v>
      </c>
      <c r="CO4" s="1">
        <v>2.1797600028153844E-2</v>
      </c>
      <c r="CP4" s="1">
        <v>1.1880564392493364E-2</v>
      </c>
      <c r="CR4" s="1">
        <v>3.5401597686790269E-3</v>
      </c>
      <c r="CS4" s="1">
        <v>3.8557014132241801E-3</v>
      </c>
      <c r="CU4" s="1">
        <v>3.5401597686790269E-3</v>
      </c>
      <c r="CV4" s="1">
        <v>3.8557014132241801E-3</v>
      </c>
    </row>
    <row r="5" spans="1:100" x14ac:dyDescent="0.2">
      <c r="A5" s="1">
        <v>0.95504250078381792</v>
      </c>
      <c r="B5" t="s">
        <v>3</v>
      </c>
      <c r="C5">
        <f t="shared" si="0"/>
        <v>2.569575541021692E-3</v>
      </c>
      <c r="D5" s="1">
        <v>2.7895621523629302E-2</v>
      </c>
      <c r="E5" s="1">
        <v>4.28262590170282E-3</v>
      </c>
      <c r="F5" s="1">
        <v>2.7895621523629302E-2</v>
      </c>
      <c r="G5" s="1">
        <v>4.28262590170282E-3</v>
      </c>
      <c r="H5" s="1">
        <v>2.7895621523629302E-2</v>
      </c>
      <c r="I5" s="1">
        <v>4.28262590170282E-3</v>
      </c>
      <c r="J5" s="1">
        <v>2.7895621523629302E-2</v>
      </c>
      <c r="K5" s="1">
        <v>4.28262590170282E-3</v>
      </c>
      <c r="L5" s="1">
        <v>2.7895621523629302E-2</v>
      </c>
      <c r="M5" s="1">
        <v>4.28262590170282E-3</v>
      </c>
      <c r="N5" s="1">
        <v>2.7895621523629302E-2</v>
      </c>
      <c r="O5" s="1">
        <v>4.28262590170282E-3</v>
      </c>
      <c r="P5" s="1">
        <v>2.7895621523629302E-2</v>
      </c>
      <c r="Q5" s="1">
        <v>4.28262590170282E-3</v>
      </c>
      <c r="R5" s="1">
        <v>2.7895621523629302E-2</v>
      </c>
      <c r="S5" s="1">
        <v>4.28262590170282E-3</v>
      </c>
      <c r="T5" s="1">
        <v>2.7895621523629302E-2</v>
      </c>
      <c r="U5" s="1">
        <v>4.28262590170282E-3</v>
      </c>
      <c r="V5" s="1">
        <v>2.7895621523629302E-2</v>
      </c>
      <c r="W5" s="1">
        <v>4.28262590170282E-3</v>
      </c>
      <c r="X5" s="1">
        <v>2.7895621523629302E-2</v>
      </c>
      <c r="Y5" s="1">
        <v>4.28262590170282E-3</v>
      </c>
      <c r="Z5" s="1">
        <v>2.7895621523629302E-2</v>
      </c>
      <c r="AA5" s="1">
        <v>4.28262590170282E-3</v>
      </c>
      <c r="AB5" s="1">
        <v>2.7895621523629302E-2</v>
      </c>
      <c r="AC5" s="1">
        <v>4.28262590170282E-3</v>
      </c>
      <c r="AD5" s="1">
        <v>2.7895621523629302E-2</v>
      </c>
      <c r="AE5" s="1">
        <v>4.28262590170282E-3</v>
      </c>
      <c r="AF5" s="1">
        <v>2.2253882585910708E-2</v>
      </c>
      <c r="AG5" s="1">
        <v>3.20094406415319E-3</v>
      </c>
      <c r="AH5" s="1">
        <v>2.2253882585910708E-2</v>
      </c>
      <c r="AI5" s="1">
        <v>3.20094406415319E-3</v>
      </c>
      <c r="AJ5" s="1">
        <v>2.2253882585910708E-2</v>
      </c>
      <c r="AK5" s="1">
        <v>3.20094406415319E-3</v>
      </c>
      <c r="AL5" s="1">
        <v>2.2253882585910708E-2</v>
      </c>
      <c r="AM5" s="1">
        <v>3.20094406415319E-3</v>
      </c>
      <c r="AN5" s="1">
        <v>2.2253882585910708E-2</v>
      </c>
      <c r="AO5" s="1">
        <v>3.20094406415319E-3</v>
      </c>
      <c r="AP5" s="1">
        <v>2.2253882585910708E-2</v>
      </c>
      <c r="AQ5" s="1">
        <v>3.20094406415319E-3</v>
      </c>
      <c r="AR5" s="1">
        <v>2.2253882585910708E-2</v>
      </c>
      <c r="AS5" s="1">
        <v>3.20094406415319E-3</v>
      </c>
      <c r="AT5" s="1">
        <v>2.2253882585910708E-2</v>
      </c>
      <c r="AU5" s="1">
        <v>3.20094406415319E-3</v>
      </c>
      <c r="AV5" s="1">
        <v>2.2253882585910708E-2</v>
      </c>
      <c r="AW5" s="1">
        <v>3.20094406415319E-3</v>
      </c>
      <c r="AX5" s="1">
        <v>2.2253882585910708E-2</v>
      </c>
      <c r="AY5" s="1">
        <v>3.20094406415319E-3</v>
      </c>
      <c r="AZ5" s="1">
        <v>2.2253882585910708E-2</v>
      </c>
      <c r="BA5" s="1">
        <v>3.20094406415319E-3</v>
      </c>
      <c r="BB5" s="1">
        <v>2.2253882585910708E-2</v>
      </c>
      <c r="BC5" s="1">
        <v>3.20094406415319E-3</v>
      </c>
      <c r="BD5" s="1">
        <v>2.2253882585910708E-2</v>
      </c>
      <c r="BE5" s="1">
        <v>3.20094406415319E-3</v>
      </c>
      <c r="BF5" s="1">
        <v>2.2253882585910708E-2</v>
      </c>
      <c r="BG5" s="1">
        <v>3.20094406415319E-3</v>
      </c>
      <c r="BI5" s="2">
        <v>6.5456312285623996E-3</v>
      </c>
      <c r="BJ5" s="2">
        <v>3.8550750705270299E-3</v>
      </c>
      <c r="BK5" s="2">
        <v>6.5456312285623996E-3</v>
      </c>
      <c r="BL5" s="2">
        <v>3.8550750705270299E-3</v>
      </c>
      <c r="BM5" s="2">
        <v>6.5456312285623996E-3</v>
      </c>
      <c r="BN5" s="2">
        <v>3.8550750705270299E-3</v>
      </c>
      <c r="BO5" s="2">
        <v>6.5456312285623996E-3</v>
      </c>
      <c r="BP5" s="2">
        <v>3.8550750705270299E-3</v>
      </c>
      <c r="BQ5" s="2">
        <v>6.5456312285623996E-3</v>
      </c>
      <c r="BR5" s="2">
        <v>3.8550750705270299E-3</v>
      </c>
      <c r="BS5" s="2">
        <v>6.5456312285623996E-3</v>
      </c>
      <c r="BT5" s="2">
        <v>3.8550750705270299E-3</v>
      </c>
      <c r="BU5" s="2">
        <v>6.5456312285623996E-3</v>
      </c>
      <c r="BV5" s="2">
        <v>3.8550750705270299E-3</v>
      </c>
      <c r="BW5" s="2">
        <v>6.5456312285623996E-3</v>
      </c>
      <c r="BX5" s="2">
        <v>3.8550750705270299E-3</v>
      </c>
      <c r="BY5" s="2">
        <v>6.5456312285623996E-3</v>
      </c>
      <c r="BZ5" s="2">
        <v>3.8550750705270299E-3</v>
      </c>
      <c r="CA5" s="2">
        <v>6.5456312285623996E-3</v>
      </c>
      <c r="CB5" s="2">
        <v>3.8550750705270299E-3</v>
      </c>
      <c r="CC5" s="2">
        <v>6.5456312285623996E-3</v>
      </c>
      <c r="CD5" s="2">
        <v>3.8550750705270299E-3</v>
      </c>
      <c r="CE5" s="2">
        <v>6.5456312285623996E-3</v>
      </c>
      <c r="CF5" s="2">
        <v>3.8550750705270299E-3</v>
      </c>
      <c r="CG5" s="2">
        <v>6.5456312285623996E-3</v>
      </c>
      <c r="CH5" s="2">
        <v>3.8550750705270299E-3</v>
      </c>
      <c r="CI5" s="2">
        <v>6.5456312285623996E-3</v>
      </c>
      <c r="CJ5" s="2">
        <v>3.8550750705270299E-3</v>
      </c>
      <c r="CL5" s="1">
        <v>2.5074752054769986E-2</v>
      </c>
      <c r="CM5" s="1">
        <v>6.5456312285624004E-3</v>
      </c>
      <c r="CO5" s="1">
        <v>2.5074752054769982E-2</v>
      </c>
      <c r="CP5" s="1">
        <v>6.5456312285624004E-3</v>
      </c>
      <c r="CR5" s="1">
        <v>3.741784982928007E-3</v>
      </c>
      <c r="CS5" s="1">
        <v>3.8550750705270286E-3</v>
      </c>
      <c r="CU5" s="1">
        <v>3.7417849829280074E-3</v>
      </c>
      <c r="CV5" s="1">
        <v>3.8550750705270286E-3</v>
      </c>
    </row>
    <row r="6" spans="1:100" x14ac:dyDescent="0.2">
      <c r="A6" s="1">
        <v>0.888692974948883</v>
      </c>
      <c r="B6" t="s">
        <v>4</v>
      </c>
      <c r="C6">
        <f t="shared" si="0"/>
        <v>2.9467463493347158E-3</v>
      </c>
      <c r="D6" s="1">
        <v>2.4426966905593872E-2</v>
      </c>
      <c r="E6" s="1">
        <v>4.9112439155578596E-3</v>
      </c>
      <c r="F6" s="1">
        <v>2.4426966905593872E-2</v>
      </c>
      <c r="G6" s="1">
        <v>4.9112439155578596E-3</v>
      </c>
      <c r="H6" s="1">
        <v>2.4426966905593872E-2</v>
      </c>
      <c r="I6" s="1">
        <v>4.9112439155578596E-3</v>
      </c>
      <c r="J6" s="1">
        <v>2.4426966905593872E-2</v>
      </c>
      <c r="K6" s="1">
        <v>4.9112439155578596E-3</v>
      </c>
      <c r="L6" s="1">
        <v>2.4426966905593872E-2</v>
      </c>
      <c r="M6" s="1">
        <v>4.9112439155578596E-3</v>
      </c>
      <c r="N6" s="1">
        <v>2.4426966905593872E-2</v>
      </c>
      <c r="O6" s="1">
        <v>4.9112439155578596E-3</v>
      </c>
      <c r="P6" s="1">
        <v>2.4426966905593872E-2</v>
      </c>
      <c r="Q6" s="1">
        <v>4.9112439155578596E-3</v>
      </c>
      <c r="R6" s="1">
        <v>2.4426966905593872E-2</v>
      </c>
      <c r="S6" s="1">
        <v>4.9112439155578596E-3</v>
      </c>
      <c r="T6" s="1">
        <v>2.4426966905593872E-2</v>
      </c>
      <c r="U6" s="1">
        <v>4.9112439155578596E-3</v>
      </c>
      <c r="V6" s="1">
        <v>2.4426966905593872E-2</v>
      </c>
      <c r="W6" s="1">
        <v>4.9112439155578596E-3</v>
      </c>
      <c r="X6" s="1">
        <v>2.4426966905593872E-2</v>
      </c>
      <c r="Y6" s="1">
        <v>4.9112439155578596E-3</v>
      </c>
      <c r="Z6" s="1">
        <v>2.4426966905593872E-2</v>
      </c>
      <c r="AA6" s="1">
        <v>4.9112439155578596E-3</v>
      </c>
      <c r="AB6" s="1">
        <v>2.4426966905593872E-2</v>
      </c>
      <c r="AC6" s="1">
        <v>4.9112439155578596E-3</v>
      </c>
      <c r="AD6" s="1">
        <v>2.4426966905593872E-2</v>
      </c>
      <c r="AE6" s="1">
        <v>4.9112439155578596E-3</v>
      </c>
      <c r="AF6" s="1">
        <v>1.7577111721038818E-2</v>
      </c>
      <c r="AG6" s="1">
        <v>3.4618836402893001E-3</v>
      </c>
      <c r="AH6" s="1">
        <v>1.7577111721038818E-2</v>
      </c>
      <c r="AI6" s="1">
        <v>3.4618836402893001E-3</v>
      </c>
      <c r="AJ6" s="1">
        <v>1.7577111721038818E-2</v>
      </c>
      <c r="AK6" s="1">
        <v>3.4618836402893001E-3</v>
      </c>
      <c r="AL6" s="1">
        <v>1.7577111721038818E-2</v>
      </c>
      <c r="AM6" s="1">
        <v>3.4618836402893001E-3</v>
      </c>
      <c r="AN6" s="1">
        <v>1.7577111721038818E-2</v>
      </c>
      <c r="AO6" s="1">
        <v>3.4618836402893001E-3</v>
      </c>
      <c r="AP6" s="1">
        <v>1.7577111721038818E-2</v>
      </c>
      <c r="AQ6" s="1">
        <v>3.4618836402893001E-3</v>
      </c>
      <c r="AR6" s="1">
        <v>1.7577111721038818E-2</v>
      </c>
      <c r="AS6" s="1">
        <v>3.4618836402893001E-3</v>
      </c>
      <c r="AT6" s="1">
        <v>1.7577111721038818E-2</v>
      </c>
      <c r="AU6" s="1">
        <v>3.4618836402893001E-3</v>
      </c>
      <c r="AV6" s="1">
        <v>1.7577111721038818E-2</v>
      </c>
      <c r="AW6" s="1">
        <v>3.4618836402893001E-3</v>
      </c>
      <c r="AX6" s="1">
        <v>1.7577111721038818E-2</v>
      </c>
      <c r="AY6" s="1">
        <v>3.4618836402893001E-3</v>
      </c>
      <c r="AZ6" s="1">
        <v>1.7577111721038818E-2</v>
      </c>
      <c r="BA6" s="1">
        <v>3.4618836402893001E-3</v>
      </c>
      <c r="BB6" s="1">
        <v>1.7577111721038818E-2</v>
      </c>
      <c r="BC6" s="1">
        <v>3.4618836402893001E-3</v>
      </c>
      <c r="BD6" s="1">
        <v>1.7577111721038818E-2</v>
      </c>
      <c r="BE6" s="1">
        <v>3.4618836402893001E-3</v>
      </c>
      <c r="BF6" s="1">
        <v>1.7577111721038818E-2</v>
      </c>
      <c r="BG6" s="1">
        <v>3.4618836402893001E-3</v>
      </c>
      <c r="BI6" s="2">
        <v>9.0470314025878906E-3</v>
      </c>
      <c r="BJ6" s="2">
        <v>3.8433501720428502E-3</v>
      </c>
      <c r="BK6" s="2">
        <v>9.0470314025878906E-3</v>
      </c>
      <c r="BL6" s="2">
        <v>3.8433501720428502E-3</v>
      </c>
      <c r="BM6" s="2">
        <v>9.0470314025878906E-3</v>
      </c>
      <c r="BN6" s="2">
        <v>3.8433501720428502E-3</v>
      </c>
      <c r="BO6" s="2">
        <v>9.0470314025878906E-3</v>
      </c>
      <c r="BP6" s="2">
        <v>3.8433501720428502E-3</v>
      </c>
      <c r="BQ6" s="2">
        <v>9.0470314025878906E-3</v>
      </c>
      <c r="BR6" s="2">
        <v>3.8433501720428502E-3</v>
      </c>
      <c r="BS6" s="2">
        <v>9.0470314025878906E-3</v>
      </c>
      <c r="BT6" s="2">
        <v>3.8433501720428502E-3</v>
      </c>
      <c r="BU6" s="2">
        <v>9.0470314025878906E-3</v>
      </c>
      <c r="BV6" s="2">
        <v>3.8433501720428502E-3</v>
      </c>
      <c r="BW6" s="2">
        <v>9.0470314025878906E-3</v>
      </c>
      <c r="BX6" s="2">
        <v>3.8433501720428502E-3</v>
      </c>
      <c r="BY6" s="2">
        <v>9.0470314025878906E-3</v>
      </c>
      <c r="BZ6" s="2">
        <v>3.8433501720428502E-3</v>
      </c>
      <c r="CA6" s="2">
        <v>9.0470314025878906E-3</v>
      </c>
      <c r="CB6" s="2">
        <v>3.8433501720428502E-3</v>
      </c>
      <c r="CC6" s="2">
        <v>9.0470314025878906E-3</v>
      </c>
      <c r="CD6" s="2">
        <v>3.8433501720428502E-3</v>
      </c>
      <c r="CE6" s="2">
        <v>9.0470314025878906E-3</v>
      </c>
      <c r="CF6" s="2">
        <v>3.8433501720428502E-3</v>
      </c>
      <c r="CG6" s="2">
        <v>9.0470314025878906E-3</v>
      </c>
      <c r="CH6" s="2">
        <v>3.8433501720428502E-3</v>
      </c>
      <c r="CI6" s="2">
        <v>9.0470314025878906E-3</v>
      </c>
      <c r="CJ6" s="2">
        <v>3.8433501720428502E-3</v>
      </c>
      <c r="CL6" s="1">
        <v>2.1002039313316345E-2</v>
      </c>
      <c r="CM6" s="1">
        <v>9.0470314025878906E-3</v>
      </c>
      <c r="CO6" s="1">
        <v>2.1002039313316345E-2</v>
      </c>
      <c r="CP6" s="1">
        <v>9.0470314025878906E-3</v>
      </c>
      <c r="CR6" s="1">
        <v>4.1865637779235831E-3</v>
      </c>
      <c r="CS6" s="1">
        <v>3.8433501720428497E-3</v>
      </c>
      <c r="CU6" s="1">
        <v>4.1865637779235831E-3</v>
      </c>
      <c r="CV6" s="1">
        <v>3.8433501720428497E-3</v>
      </c>
    </row>
    <row r="7" spans="1:100" x14ac:dyDescent="0.2">
      <c r="H7" s="3"/>
      <c r="I7" s="3"/>
      <c r="J7" s="3"/>
      <c r="K7" s="3"/>
    </row>
    <row r="9" spans="1:100" x14ac:dyDescent="0.2">
      <c r="A9" t="s">
        <v>264</v>
      </c>
      <c r="D9" s="1">
        <v>1.2636431373588737</v>
      </c>
      <c r="F9" s="1">
        <v>3.7115498973777497</v>
      </c>
      <c r="H9" s="1">
        <v>6.1594566573966256</v>
      </c>
      <c r="J9" s="1">
        <v>8.6073634174155007</v>
      </c>
      <c r="L9" s="1">
        <v>11.055270177434377</v>
      </c>
      <c r="N9" s="1">
        <v>13.503176937453251</v>
      </c>
      <c r="P9" s="1">
        <v>15.951083697472127</v>
      </c>
      <c r="R9" s="1">
        <v>18.398990457491003</v>
      </c>
      <c r="T9" s="1">
        <v>20.846897217509877</v>
      </c>
      <c r="V9" s="1">
        <v>23.294803977528755</v>
      </c>
      <c r="X9" s="1">
        <v>25.742710737547625</v>
      </c>
      <c r="Z9" s="1">
        <v>28.190617497566507</v>
      </c>
      <c r="AB9" s="1">
        <v>30.638524257585381</v>
      </c>
      <c r="AD9" s="1">
        <v>33.086431017604255</v>
      </c>
      <c r="AF9" s="1">
        <v>35.649301916948481</v>
      </c>
      <c r="AH9" s="1">
        <v>38.24904868123528</v>
      </c>
      <c r="AJ9" s="1">
        <v>40.848795445522072</v>
      </c>
      <c r="AL9" s="1">
        <v>43.448542209808863</v>
      </c>
      <c r="AN9" s="1">
        <v>46.048288974095662</v>
      </c>
      <c r="AP9" s="1">
        <v>48.648035738382461</v>
      </c>
      <c r="AR9" s="1">
        <v>51.247782502669253</v>
      </c>
      <c r="AT9" s="1">
        <v>53.847529266956052</v>
      </c>
      <c r="AV9" s="1">
        <v>56.447276031242851</v>
      </c>
      <c r="AX9" s="1">
        <v>59.047022795529649</v>
      </c>
      <c r="AZ9" s="1">
        <v>61.646769559816441</v>
      </c>
      <c r="BB9" s="1">
        <v>64.24651632410324</v>
      </c>
      <c r="BD9" s="1">
        <v>66.846263088390032</v>
      </c>
      <c r="BF9" s="1">
        <v>69.446009852676823</v>
      </c>
      <c r="BI9" s="1">
        <v>71.748162173660475</v>
      </c>
      <c r="BK9" s="1">
        <v>73.826355896205058</v>
      </c>
      <c r="BM9" s="1">
        <v>75.904549618749627</v>
      </c>
      <c r="BO9" s="1">
        <v>77.982743341294196</v>
      </c>
      <c r="BQ9" s="1">
        <v>80.060937063838765</v>
      </c>
      <c r="BS9" s="1">
        <v>82.139130786383333</v>
      </c>
      <c r="BU9" s="1">
        <v>84.217324508927902</v>
      </c>
      <c r="BW9" s="1">
        <v>86.295518231472471</v>
      </c>
      <c r="BY9" s="1">
        <v>88.37371195401704</v>
      </c>
      <c r="CA9" s="1">
        <v>90.451905676561609</v>
      </c>
      <c r="CC9" s="1">
        <v>92.530099399106163</v>
      </c>
      <c r="CE9" s="1">
        <v>94.608293121650732</v>
      </c>
      <c r="CG9" s="1">
        <v>96.686486844195315</v>
      </c>
      <c r="CI9" s="1">
        <v>98.764680566739884</v>
      </c>
    </row>
    <row r="10" spans="1:100" x14ac:dyDescent="0.2">
      <c r="A10" t="s">
        <v>265</v>
      </c>
      <c r="D10" s="1">
        <v>1.6272292573007023</v>
      </c>
      <c r="F10" s="1">
        <v>4.7958769854977685</v>
      </c>
      <c r="H10" s="1">
        <v>7.9645247136948338</v>
      </c>
      <c r="J10" s="1">
        <v>11.133172441891901</v>
      </c>
      <c r="L10" s="1">
        <v>14.301820170088966</v>
      </c>
      <c r="N10" s="1">
        <v>17.470467898286032</v>
      </c>
      <c r="P10" s="1">
        <v>20.639115626483097</v>
      </c>
      <c r="R10" s="1">
        <v>23.807763354680162</v>
      </c>
      <c r="T10" s="1">
        <v>26.976411082877227</v>
      </c>
      <c r="V10" s="1">
        <v>30.145058811074293</v>
      </c>
      <c r="X10" s="1">
        <v>33.313706539271358</v>
      </c>
      <c r="Z10" s="1">
        <v>36.48235426746843</v>
      </c>
      <c r="AB10" s="1">
        <v>39.651001995665496</v>
      </c>
      <c r="AD10" s="1">
        <v>42.819649723862568</v>
      </c>
      <c r="AF10" s="1">
        <v>45.517116518197753</v>
      </c>
      <c r="AH10" s="1">
        <v>47.640561061089215</v>
      </c>
      <c r="AJ10" s="1">
        <v>49.764005603980678</v>
      </c>
      <c r="AL10" s="1">
        <v>51.887450146872133</v>
      </c>
      <c r="AN10" s="1">
        <v>54.010894689763596</v>
      </c>
      <c r="AP10" s="1">
        <v>56.134339232655051</v>
      </c>
      <c r="AR10" s="1">
        <v>58.257783775546521</v>
      </c>
      <c r="AT10" s="1">
        <v>60.381228318437991</v>
      </c>
      <c r="AV10" s="1">
        <v>62.50467286132946</v>
      </c>
      <c r="AX10" s="1">
        <v>64.62811740422093</v>
      </c>
      <c r="AZ10" s="1">
        <v>66.751561947112393</v>
      </c>
      <c r="BB10" s="1">
        <v>68.875006490003855</v>
      </c>
      <c r="BD10" s="1">
        <v>70.998451032895332</v>
      </c>
      <c r="BF10" s="1">
        <v>73.12189557578678</v>
      </c>
      <c r="BI10" s="1">
        <v>75.062129192586937</v>
      </c>
      <c r="BK10" s="1">
        <v>76.894506038697472</v>
      </c>
      <c r="BM10" s="1">
        <v>78.72688288480802</v>
      </c>
      <c r="BO10" s="1">
        <v>80.559259730918569</v>
      </c>
      <c r="BQ10" s="1">
        <v>82.391636577029104</v>
      </c>
      <c r="BS10" s="1">
        <v>84.224013423139652</v>
      </c>
      <c r="BU10" s="1">
        <v>86.056390269250201</v>
      </c>
      <c r="BW10" s="1">
        <v>87.88876711536075</v>
      </c>
      <c r="BY10" s="1">
        <v>89.721143961471284</v>
      </c>
      <c r="CA10" s="1">
        <v>91.553520807581833</v>
      </c>
      <c r="CC10" s="1">
        <v>93.385897653692382</v>
      </c>
      <c r="CE10" s="1">
        <v>95.218274499802916</v>
      </c>
      <c r="CG10" s="1">
        <v>97.050651345913465</v>
      </c>
      <c r="CI10" s="1">
        <v>98.883028192024014</v>
      </c>
    </row>
    <row r="11" spans="1:100" x14ac:dyDescent="0.2">
      <c r="A11" t="s">
        <v>266</v>
      </c>
      <c r="D11" s="1">
        <v>1.3678719007554758</v>
      </c>
      <c r="F11" s="1">
        <v>4.0209451613266607</v>
      </c>
      <c r="H11" s="1">
        <v>6.6740184218978467</v>
      </c>
      <c r="J11" s="1">
        <v>9.3270916824690318</v>
      </c>
      <c r="L11" s="1">
        <v>11.980164943040219</v>
      </c>
      <c r="N11" s="1">
        <v>14.633238203611402</v>
      </c>
      <c r="P11" s="1">
        <v>17.286311464182585</v>
      </c>
      <c r="R11" s="1">
        <v>19.939384724753772</v>
      </c>
      <c r="T11" s="1">
        <v>22.592457985324955</v>
      </c>
      <c r="V11" s="1">
        <v>25.245531245896139</v>
      </c>
      <c r="X11" s="1">
        <v>27.898604506467326</v>
      </c>
      <c r="Z11" s="1">
        <v>30.551677767038509</v>
      </c>
      <c r="AB11" s="1">
        <v>33.204751027609696</v>
      </c>
      <c r="AD11" s="1">
        <v>35.857824288180879</v>
      </c>
      <c r="AF11" s="1">
        <v>38.609782936283572</v>
      </c>
      <c r="AH11" s="1">
        <v>41.393550022987206</v>
      </c>
      <c r="AJ11" s="1">
        <v>44.177317109690847</v>
      </c>
      <c r="AL11" s="1">
        <v>46.961084196394481</v>
      </c>
      <c r="AN11" s="1">
        <v>49.744851283098114</v>
      </c>
      <c r="AP11" s="1">
        <v>52.528618369801755</v>
      </c>
      <c r="AR11" s="1">
        <v>55.312385456505403</v>
      </c>
      <c r="AT11" s="1">
        <v>58.096152543209051</v>
      </c>
      <c r="AV11" s="1">
        <v>60.879919629912692</v>
      </c>
      <c r="AX11" s="1">
        <v>63.663686716616333</v>
      </c>
      <c r="AZ11" s="1">
        <v>66.447453803319974</v>
      </c>
      <c r="BB11" s="1">
        <v>69.231220890023621</v>
      </c>
      <c r="BD11" s="1">
        <v>72.014987976727269</v>
      </c>
      <c r="BF11" s="1">
        <v>74.798755063430917</v>
      </c>
      <c r="BI11" s="1">
        <v>77.001093401744683</v>
      </c>
      <c r="BK11" s="1">
        <v>78.689395081411334</v>
      </c>
      <c r="BM11" s="1">
        <v>80.377696761077985</v>
      </c>
      <c r="BO11" s="1">
        <v>82.06599844074465</v>
      </c>
      <c r="BQ11" s="1">
        <v>83.754300120411301</v>
      </c>
      <c r="BS11" s="1">
        <v>85.442601800077938</v>
      </c>
      <c r="BU11" s="1">
        <v>87.130903479744589</v>
      </c>
      <c r="BW11" s="1">
        <v>88.819205159411254</v>
      </c>
      <c r="BY11" s="1">
        <v>90.507506839077905</v>
      </c>
      <c r="CA11" s="1">
        <v>92.195808518744542</v>
      </c>
      <c r="CC11" s="1">
        <v>93.884110198411193</v>
      </c>
      <c r="CE11" s="1">
        <v>95.572411878077844</v>
      </c>
      <c r="CG11" s="1">
        <v>97.260713557744509</v>
      </c>
      <c r="CI11" s="1">
        <v>98.94901523741116</v>
      </c>
    </row>
    <row r="12" spans="1:100" x14ac:dyDescent="0.2">
      <c r="A12" t="s">
        <v>267</v>
      </c>
      <c r="D12" s="1">
        <v>1.7294922780169752</v>
      </c>
      <c r="F12" s="1">
        <v>5.0987923247607529</v>
      </c>
      <c r="H12" s="1">
        <v>8.4680923715045324</v>
      </c>
      <c r="J12" s="1">
        <v>11.83739241824831</v>
      </c>
      <c r="L12" s="1">
        <v>15.206692464992086</v>
      </c>
      <c r="N12" s="1">
        <v>18.575992511735866</v>
      </c>
      <c r="P12" s="1">
        <v>21.945292558479643</v>
      </c>
      <c r="R12" s="1">
        <v>25.314592605223421</v>
      </c>
      <c r="T12" s="1">
        <v>28.683892651967199</v>
      </c>
      <c r="V12" s="1">
        <v>32.05319269871098</v>
      </c>
      <c r="X12" s="1">
        <v>35.422492745454761</v>
      </c>
      <c r="Z12" s="1">
        <v>38.791792792198542</v>
      </c>
      <c r="AB12" s="1">
        <v>42.161092838942317</v>
      </c>
      <c r="AD12" s="1">
        <v>45.530392885686105</v>
      </c>
      <c r="AF12" s="1">
        <v>48.604327075251362</v>
      </c>
      <c r="AH12" s="1">
        <v>51.26963533422127</v>
      </c>
      <c r="AJ12" s="1">
        <v>53.934943593191178</v>
      </c>
      <c r="AL12" s="1">
        <v>56.600251852161101</v>
      </c>
      <c r="AN12" s="1">
        <v>59.265560111131016</v>
      </c>
      <c r="AP12" s="1">
        <v>61.930868370100931</v>
      </c>
      <c r="AR12" s="1">
        <v>64.596176629070854</v>
      </c>
      <c r="AT12" s="1">
        <v>67.261484888040769</v>
      </c>
      <c r="AV12" s="1">
        <v>69.926793147010684</v>
      </c>
      <c r="AX12" s="1">
        <v>72.592101405980614</v>
      </c>
      <c r="AZ12" s="1">
        <v>75.257409664950515</v>
      </c>
      <c r="BB12" s="1">
        <v>77.92271792392043</v>
      </c>
      <c r="BD12" s="1">
        <v>80.588026182890346</v>
      </c>
      <c r="BF12" s="1">
        <v>83.253334441860275</v>
      </c>
      <c r="BI12" s="1">
        <v>85.096257762753808</v>
      </c>
      <c r="BK12" s="1">
        <v>86.185288490763654</v>
      </c>
      <c r="BM12" s="1">
        <v>87.274319218773485</v>
      </c>
      <c r="BO12" s="1">
        <v>88.36334994678333</v>
      </c>
      <c r="BQ12" s="1">
        <v>89.452380674793162</v>
      </c>
      <c r="BS12" s="1">
        <v>90.541411402803007</v>
      </c>
      <c r="BU12" s="1">
        <v>91.630442130812852</v>
      </c>
      <c r="BW12" s="1">
        <v>92.719472858822684</v>
      </c>
      <c r="BY12" s="1">
        <v>93.808503586832529</v>
      </c>
      <c r="CA12" s="1">
        <v>94.89753431484236</v>
      </c>
      <c r="CC12" s="1">
        <v>95.986565042852206</v>
      </c>
      <c r="CE12" s="1">
        <v>97.075595770862051</v>
      </c>
      <c r="CG12" s="1">
        <v>98.164626498871883</v>
      </c>
      <c r="CI12" s="1">
        <v>99.253657226881728</v>
      </c>
    </row>
    <row r="13" spans="1:100" x14ac:dyDescent="0.2">
      <c r="A13" t="s">
        <v>268</v>
      </c>
      <c r="D13" s="1">
        <v>1.705901838934156</v>
      </c>
      <c r="F13" s="1">
        <v>5.007178168123013</v>
      </c>
      <c r="H13" s="1">
        <v>8.3084544973118692</v>
      </c>
      <c r="J13" s="1">
        <v>11.609730826500726</v>
      </c>
      <c r="L13" s="1">
        <v>14.911007155689585</v>
      </c>
      <c r="N13" s="1">
        <v>18.212283484878441</v>
      </c>
      <c r="P13" s="1">
        <v>21.5135598140673</v>
      </c>
      <c r="R13" s="1">
        <v>24.814836143256155</v>
      </c>
      <c r="T13" s="1">
        <v>28.11611247244501</v>
      </c>
      <c r="V13" s="1">
        <v>31.417388801633869</v>
      </c>
      <c r="X13" s="1">
        <v>34.718665130822728</v>
      </c>
      <c r="Z13" s="1">
        <v>38.01994146001158</v>
      </c>
      <c r="AB13" s="1">
        <v>41.321217789200439</v>
      </c>
      <c r="AD13" s="1">
        <v>44.622494118389298</v>
      </c>
      <c r="AF13" s="1">
        <v>47.538381152419774</v>
      </c>
      <c r="AH13" s="1">
        <v>49.905789914994756</v>
      </c>
      <c r="AJ13" s="1">
        <v>52.273198677569738</v>
      </c>
      <c r="AL13" s="1">
        <v>54.64060744014472</v>
      </c>
      <c r="AN13" s="1">
        <v>57.008016202719695</v>
      </c>
      <c r="AP13" s="1">
        <v>59.375424965294677</v>
      </c>
      <c r="AR13" s="1">
        <v>61.742833727869659</v>
      </c>
      <c r="AT13" s="1">
        <v>64.110242490444634</v>
      </c>
      <c r="AV13" s="1">
        <v>66.477651253019616</v>
      </c>
      <c r="AX13" s="1">
        <v>68.845060015594598</v>
      </c>
      <c r="AZ13" s="1">
        <v>71.21246877816958</v>
      </c>
      <c r="BB13" s="1">
        <v>73.579877540744562</v>
      </c>
      <c r="BD13" s="1">
        <v>75.947286303319544</v>
      </c>
      <c r="BF13" s="1">
        <v>78.314695065894526</v>
      </c>
      <c r="BI13" s="1">
        <v>80.202181034045395</v>
      </c>
      <c r="BK13" s="1">
        <v>81.652668653278809</v>
      </c>
      <c r="BM13" s="1">
        <v>83.103156272512251</v>
      </c>
      <c r="BO13" s="1">
        <v>84.553643891745665</v>
      </c>
      <c r="BQ13" s="1">
        <v>86.004131510979079</v>
      </c>
      <c r="BS13" s="1">
        <v>87.454619130212521</v>
      </c>
      <c r="BU13" s="1">
        <v>88.905106749445935</v>
      </c>
      <c r="BW13" s="1">
        <v>90.355594368679363</v>
      </c>
      <c r="BY13" s="1">
        <v>91.806081987912776</v>
      </c>
      <c r="CA13" s="1">
        <v>93.256569607146204</v>
      </c>
      <c r="CC13" s="1">
        <v>94.707057226379632</v>
      </c>
      <c r="CE13" s="1">
        <v>96.157544845613046</v>
      </c>
      <c r="CG13" s="1">
        <v>97.608032464846488</v>
      </c>
      <c r="CI13" s="1">
        <v>99.058520084079902</v>
      </c>
    </row>
    <row r="16" spans="1:100" x14ac:dyDescent="0.2">
      <c r="A16" t="s">
        <v>269</v>
      </c>
      <c r="D16" s="1">
        <v>10.335206478926333</v>
      </c>
      <c r="F16" s="1">
        <v>10.335206478926333</v>
      </c>
      <c r="H16" s="1">
        <v>10.335206478926333</v>
      </c>
      <c r="J16" s="1">
        <v>10.335206478926333</v>
      </c>
      <c r="L16" s="1">
        <v>10.335206478926333</v>
      </c>
      <c r="N16" s="1">
        <v>10.335206478926333</v>
      </c>
      <c r="P16" s="1">
        <v>10.335206478926333</v>
      </c>
      <c r="R16" s="1">
        <v>10.335206478926333</v>
      </c>
      <c r="T16" s="1">
        <v>10.335206478926333</v>
      </c>
      <c r="V16" s="1">
        <v>10.335206478926333</v>
      </c>
      <c r="X16" s="1">
        <v>10.335206478926333</v>
      </c>
      <c r="Z16" s="1">
        <v>10.335206478926333</v>
      </c>
      <c r="AB16" s="1">
        <v>10.335206478926333</v>
      </c>
      <c r="AD16" s="1">
        <v>10.335206478926333</v>
      </c>
      <c r="AF16" s="1">
        <v>14.309102473054894</v>
      </c>
      <c r="AH16" s="1">
        <v>14.309102473054894</v>
      </c>
      <c r="AJ16" s="1">
        <v>14.309102473054894</v>
      </c>
      <c r="AL16" s="1">
        <v>14.309102473054894</v>
      </c>
      <c r="AN16" s="1">
        <v>14.309102473054894</v>
      </c>
      <c r="AP16" s="1">
        <v>14.309102473054894</v>
      </c>
      <c r="AR16" s="1">
        <v>14.309102473054894</v>
      </c>
      <c r="AT16" s="1">
        <v>14.309102473054894</v>
      </c>
      <c r="AV16" s="1">
        <v>14.309102473054894</v>
      </c>
      <c r="AX16" s="1">
        <v>14.309102473054894</v>
      </c>
      <c r="AZ16" s="1">
        <v>14.309102473054894</v>
      </c>
      <c r="BB16" s="1">
        <v>14.309102473054894</v>
      </c>
      <c r="BD16" s="1">
        <v>14.309102473054894</v>
      </c>
      <c r="BF16" s="1">
        <v>14.309102473054894</v>
      </c>
      <c r="BI16" s="1">
        <v>8.5910023576371461</v>
      </c>
      <c r="BK16" s="1">
        <v>8.5910023576371461</v>
      </c>
      <c r="BM16" s="1">
        <v>8.5910023576371461</v>
      </c>
      <c r="BO16" s="1">
        <v>8.5910023576371461</v>
      </c>
      <c r="BQ16" s="1">
        <v>8.5910023576371461</v>
      </c>
      <c r="BS16" s="1">
        <v>8.5910023576371461</v>
      </c>
      <c r="BU16" s="1">
        <v>8.5910023576371461</v>
      </c>
      <c r="BW16" s="1">
        <v>8.5910023576371461</v>
      </c>
      <c r="BY16" s="1">
        <v>8.5910023576371461</v>
      </c>
      <c r="CA16" s="1">
        <v>8.5910023576371461</v>
      </c>
      <c r="CC16" s="1">
        <v>8.5910023576371461</v>
      </c>
      <c r="CE16" s="1">
        <v>8.5910023576371461</v>
      </c>
      <c r="CG16" s="1">
        <v>8.5910023576371461</v>
      </c>
      <c r="CI16" s="1">
        <v>8.5910023576371461</v>
      </c>
    </row>
    <row r="17" spans="1:87" x14ac:dyDescent="0.2">
      <c r="A17" t="s">
        <v>270</v>
      </c>
      <c r="D17" s="1">
        <v>12.770393611201628</v>
      </c>
      <c r="F17" s="1">
        <v>12.770393611201628</v>
      </c>
      <c r="H17" s="1">
        <v>12.770393611201628</v>
      </c>
      <c r="J17" s="1">
        <v>12.770393611201628</v>
      </c>
      <c r="L17" s="1">
        <v>12.770393611201628</v>
      </c>
      <c r="N17" s="1">
        <v>12.770393611201628</v>
      </c>
      <c r="P17" s="1">
        <v>12.770393611201628</v>
      </c>
      <c r="R17" s="1">
        <v>12.770393611201628</v>
      </c>
      <c r="T17" s="1">
        <v>12.770393611201628</v>
      </c>
      <c r="V17" s="1">
        <v>12.770393611201628</v>
      </c>
      <c r="X17" s="1">
        <v>12.770393611201628</v>
      </c>
      <c r="Z17" s="1">
        <v>12.770393611201628</v>
      </c>
      <c r="AB17" s="1">
        <v>12.770393611201628</v>
      </c>
      <c r="AD17" s="1">
        <v>12.770393611201628</v>
      </c>
      <c r="AF17" s="1">
        <v>11.018776398562864</v>
      </c>
      <c r="AH17" s="1">
        <v>11.018776398562864</v>
      </c>
      <c r="AJ17" s="1">
        <v>11.018776398562864</v>
      </c>
      <c r="AL17" s="1">
        <v>11.018776398562864</v>
      </c>
      <c r="AN17" s="1">
        <v>11.018776398562864</v>
      </c>
      <c r="AP17" s="1">
        <v>11.018776398562864</v>
      </c>
      <c r="AR17" s="1">
        <v>11.018776398562864</v>
      </c>
      <c r="AT17" s="1">
        <v>11.018776398562864</v>
      </c>
      <c r="AV17" s="1">
        <v>11.018776398562864</v>
      </c>
      <c r="AX17" s="1">
        <v>11.018776398562864</v>
      </c>
      <c r="AZ17" s="1">
        <v>11.018776398562864</v>
      </c>
      <c r="BB17" s="1">
        <v>11.018776398562864</v>
      </c>
      <c r="BD17" s="1">
        <v>11.018776398562864</v>
      </c>
      <c r="BF17" s="1">
        <v>11.018776398562864</v>
      </c>
      <c r="BI17" s="1">
        <v>7.1261378367210479</v>
      </c>
      <c r="BK17" s="1">
        <v>7.1261378367210479</v>
      </c>
      <c r="BM17" s="1">
        <v>7.1261378367210479</v>
      </c>
      <c r="BO17" s="1">
        <v>7.1261378367210479</v>
      </c>
      <c r="BQ17" s="1">
        <v>7.1261378367210479</v>
      </c>
      <c r="BS17" s="1">
        <v>7.1261378367210479</v>
      </c>
      <c r="BU17" s="1">
        <v>7.1261378367210479</v>
      </c>
      <c r="BW17" s="1">
        <v>7.1261378367210479</v>
      </c>
      <c r="BY17" s="1">
        <v>7.1261378367210479</v>
      </c>
      <c r="CA17" s="1">
        <v>7.1261378367210479</v>
      </c>
      <c r="CC17" s="1">
        <v>7.1261378367210479</v>
      </c>
      <c r="CE17" s="1">
        <v>7.1261378367210479</v>
      </c>
      <c r="CG17" s="1">
        <v>7.1261378367210479</v>
      </c>
      <c r="CI17" s="1">
        <v>7.1261378367210479</v>
      </c>
    </row>
    <row r="18" spans="1:87" x14ac:dyDescent="0.2">
      <c r="A18" t="s">
        <v>271</v>
      </c>
      <c r="D18" s="1">
        <v>10.836849646377548</v>
      </c>
      <c r="F18" s="1">
        <v>10.836849646377548</v>
      </c>
      <c r="H18" s="1">
        <v>10.836849646377548</v>
      </c>
      <c r="J18" s="1">
        <v>10.836849646377548</v>
      </c>
      <c r="L18" s="1">
        <v>10.836849646377548</v>
      </c>
      <c r="N18" s="1">
        <v>10.836849646377548</v>
      </c>
      <c r="P18" s="1">
        <v>10.836849646377548</v>
      </c>
      <c r="R18" s="1">
        <v>10.836849646377548</v>
      </c>
      <c r="T18" s="1">
        <v>10.836849646377548</v>
      </c>
      <c r="V18" s="1">
        <v>10.836849646377548</v>
      </c>
      <c r="X18" s="1">
        <v>10.836849646377548</v>
      </c>
      <c r="Z18" s="1">
        <v>10.836849646377548</v>
      </c>
      <c r="AB18" s="1">
        <v>10.836849646377548</v>
      </c>
      <c r="AD18" s="1">
        <v>10.836849646377548</v>
      </c>
      <c r="AF18" s="1">
        <v>14.078325093984251</v>
      </c>
      <c r="AH18" s="1">
        <v>14.078325093984251</v>
      </c>
      <c r="AJ18" s="1">
        <v>14.078325093984251</v>
      </c>
      <c r="AL18" s="1">
        <v>14.078325093984251</v>
      </c>
      <c r="AN18" s="1">
        <v>14.078325093984251</v>
      </c>
      <c r="AP18" s="1">
        <v>14.078325093984251</v>
      </c>
      <c r="AR18" s="1">
        <v>14.078325093984251</v>
      </c>
      <c r="AT18" s="1">
        <v>14.078325093984251</v>
      </c>
      <c r="AV18" s="1">
        <v>14.078325093984251</v>
      </c>
      <c r="AX18" s="1">
        <v>14.078325093984251</v>
      </c>
      <c r="AZ18" s="1">
        <v>14.078325093984251</v>
      </c>
      <c r="BB18" s="1">
        <v>14.078325093984251</v>
      </c>
      <c r="BD18" s="1">
        <v>14.078325093984251</v>
      </c>
      <c r="BF18" s="1">
        <v>14.078325093984251</v>
      </c>
      <c r="BI18" s="1">
        <v>6.1625956573015364</v>
      </c>
      <c r="BK18" s="1">
        <v>6.1625956573015364</v>
      </c>
      <c r="BM18" s="1">
        <v>6.1625956573015364</v>
      </c>
      <c r="BO18" s="1">
        <v>6.1625956573015364</v>
      </c>
      <c r="BQ18" s="1">
        <v>6.1625956573015364</v>
      </c>
      <c r="BS18" s="1">
        <v>6.1625956573015364</v>
      </c>
      <c r="BU18" s="1">
        <v>6.1625956573015364</v>
      </c>
      <c r="BW18" s="1">
        <v>6.1625956573015364</v>
      </c>
      <c r="BY18" s="1">
        <v>6.1625956573015364</v>
      </c>
      <c r="CA18" s="1">
        <v>6.1625956573015364</v>
      </c>
      <c r="CC18" s="1">
        <v>6.1625956573015364</v>
      </c>
      <c r="CE18" s="1">
        <v>6.1625956573015364</v>
      </c>
      <c r="CG18" s="1">
        <v>6.1625956573015364</v>
      </c>
      <c r="CI18" s="1">
        <v>6.1625956573015364</v>
      </c>
    </row>
    <row r="19" spans="1:87" x14ac:dyDescent="0.2">
      <c r="A19" t="s">
        <v>272</v>
      </c>
      <c r="D19" s="1">
        <v>13.027344514279283</v>
      </c>
      <c r="F19" s="1">
        <v>13.027344514279283</v>
      </c>
      <c r="H19" s="1">
        <v>13.027344514279283</v>
      </c>
      <c r="J19" s="1">
        <v>13.027344514279283</v>
      </c>
      <c r="L19" s="1">
        <v>13.027344514279283</v>
      </c>
      <c r="N19" s="1">
        <v>13.027344514279283</v>
      </c>
      <c r="P19" s="1">
        <v>13.027344514279283</v>
      </c>
      <c r="R19" s="1">
        <v>13.027344514279283</v>
      </c>
      <c r="T19" s="1">
        <v>13.027344514279283</v>
      </c>
      <c r="V19" s="1">
        <v>13.027344514279283</v>
      </c>
      <c r="X19" s="1">
        <v>13.027344514279283</v>
      </c>
      <c r="Z19" s="1">
        <v>13.027344514279283</v>
      </c>
      <c r="AB19" s="1">
        <v>13.027344514279283</v>
      </c>
      <c r="AD19" s="1">
        <v>13.027344514279283</v>
      </c>
      <c r="AF19" s="1">
        <v>13.904574487963115</v>
      </c>
      <c r="AH19" s="1">
        <v>13.904574487963115</v>
      </c>
      <c r="AJ19" s="1">
        <v>13.904574487963115</v>
      </c>
      <c r="AL19" s="1">
        <v>13.904574487963115</v>
      </c>
      <c r="AN19" s="1">
        <v>13.904574487963115</v>
      </c>
      <c r="AP19" s="1">
        <v>13.904574487963115</v>
      </c>
      <c r="AR19" s="1">
        <v>13.904574487963115</v>
      </c>
      <c r="AT19" s="1">
        <v>13.904574487963115</v>
      </c>
      <c r="AV19" s="1">
        <v>13.904574487963115</v>
      </c>
      <c r="AX19" s="1">
        <v>13.904574487963115</v>
      </c>
      <c r="AZ19" s="1">
        <v>13.904574487963115</v>
      </c>
      <c r="BB19" s="1">
        <v>13.904574487963115</v>
      </c>
      <c r="BD19" s="1">
        <v>13.904574487963115</v>
      </c>
      <c r="BF19" s="1">
        <v>13.904574487963115</v>
      </c>
      <c r="BI19" s="1">
        <v>3.395851499030623</v>
      </c>
      <c r="BK19" s="1">
        <v>3.395851499030623</v>
      </c>
      <c r="BM19" s="1">
        <v>3.395851499030623</v>
      </c>
      <c r="BO19" s="1">
        <v>3.395851499030623</v>
      </c>
      <c r="BQ19" s="1">
        <v>3.395851499030623</v>
      </c>
      <c r="BS19" s="1">
        <v>3.395851499030623</v>
      </c>
      <c r="BU19" s="1">
        <v>3.395851499030623</v>
      </c>
      <c r="BW19" s="1">
        <v>3.395851499030623</v>
      </c>
      <c r="BY19" s="1">
        <v>3.395851499030623</v>
      </c>
      <c r="CA19" s="1">
        <v>3.395851499030623</v>
      </c>
      <c r="CC19" s="1">
        <v>3.395851499030623</v>
      </c>
      <c r="CE19" s="1">
        <v>3.395851499030623</v>
      </c>
      <c r="CG19" s="1">
        <v>3.395851499030623</v>
      </c>
      <c r="CI19" s="1">
        <v>3.395851499030623</v>
      </c>
    </row>
    <row r="20" spans="1:87" x14ac:dyDescent="0.2">
      <c r="A20" t="s">
        <v>273</v>
      </c>
      <c r="D20" s="1">
        <v>9.9473645885165762</v>
      </c>
      <c r="F20" s="1">
        <v>9.9473645885165762</v>
      </c>
      <c r="H20" s="1">
        <v>9.9473645885165762</v>
      </c>
      <c r="J20" s="1">
        <v>9.9473645885165762</v>
      </c>
      <c r="L20" s="1">
        <v>9.9473645885165762</v>
      </c>
      <c r="N20" s="1">
        <v>9.9473645885165762</v>
      </c>
      <c r="P20" s="1">
        <v>9.9473645885165762</v>
      </c>
      <c r="R20" s="1">
        <v>9.9473645885165762</v>
      </c>
      <c r="T20" s="1">
        <v>9.9473645885165762</v>
      </c>
      <c r="V20" s="1">
        <v>9.9473645885165762</v>
      </c>
      <c r="X20" s="1">
        <v>9.9473645885165762</v>
      </c>
      <c r="Z20" s="1">
        <v>9.9473645885165762</v>
      </c>
      <c r="AB20" s="1">
        <v>9.9473645885165762</v>
      </c>
      <c r="AD20" s="1">
        <v>9.9473645885165762</v>
      </c>
      <c r="AF20" s="1">
        <v>10.154651945245593</v>
      </c>
      <c r="AH20" s="1">
        <v>10.154651945245593</v>
      </c>
      <c r="AJ20" s="1">
        <v>10.154651945245593</v>
      </c>
      <c r="AL20" s="1">
        <v>10.154651945245593</v>
      </c>
      <c r="AN20" s="1">
        <v>10.154651945245593</v>
      </c>
      <c r="AP20" s="1">
        <v>10.154651945245593</v>
      </c>
      <c r="AR20" s="1">
        <v>10.154651945245593</v>
      </c>
      <c r="AT20" s="1">
        <v>10.154651945245593</v>
      </c>
      <c r="AV20" s="1">
        <v>10.154651945245593</v>
      </c>
      <c r="AX20" s="1">
        <v>10.154651945245593</v>
      </c>
      <c r="AZ20" s="1">
        <v>10.154651945245593</v>
      </c>
      <c r="BB20" s="1">
        <v>10.154651945245593</v>
      </c>
      <c r="BD20" s="1">
        <v>10.154651945245593</v>
      </c>
      <c r="BF20" s="1">
        <v>10.154651945245593</v>
      </c>
      <c r="BI20" s="1">
        <v>4.7078881692318637</v>
      </c>
      <c r="BK20" s="1">
        <v>4.7078881692318637</v>
      </c>
      <c r="BM20" s="1">
        <v>4.7078881692318637</v>
      </c>
      <c r="BO20" s="1">
        <v>4.7078881692318637</v>
      </c>
      <c r="BQ20" s="1">
        <v>4.7078881692318637</v>
      </c>
      <c r="BS20" s="1">
        <v>4.7078881692318637</v>
      </c>
      <c r="BU20" s="1">
        <v>4.7078881692318637</v>
      </c>
      <c r="BW20" s="1">
        <v>4.7078881692318637</v>
      </c>
      <c r="BY20" s="1">
        <v>4.7078881692318637</v>
      </c>
      <c r="CA20" s="1">
        <v>4.7078881692318637</v>
      </c>
      <c r="CC20" s="1">
        <v>4.7078881692318637</v>
      </c>
      <c r="CE20" s="1">
        <v>4.7078881692318637</v>
      </c>
      <c r="CG20" s="1">
        <v>4.7078881692318637</v>
      </c>
      <c r="CI20" s="1">
        <v>4.7078881692318637</v>
      </c>
    </row>
    <row r="22" spans="1:87" x14ac:dyDescent="0.2">
      <c r="D22" t="s">
        <v>129</v>
      </c>
      <c r="E22" t="s">
        <v>130</v>
      </c>
      <c r="F22" t="s">
        <v>131</v>
      </c>
      <c r="G22" t="s">
        <v>132</v>
      </c>
      <c r="H22" t="s">
        <v>133</v>
      </c>
      <c r="I22" t="s">
        <v>134</v>
      </c>
      <c r="J22" t="s">
        <v>135</v>
      </c>
      <c r="K22" t="s">
        <v>136</v>
      </c>
      <c r="L22" t="s">
        <v>137</v>
      </c>
      <c r="M22" t="s">
        <v>138</v>
      </c>
      <c r="N22" t="s">
        <v>139</v>
      </c>
      <c r="O22" t="s">
        <v>140</v>
      </c>
      <c r="P22" t="s">
        <v>141</v>
      </c>
      <c r="Q22" t="s">
        <v>142</v>
      </c>
      <c r="R22" t="s">
        <v>143</v>
      </c>
      <c r="S22" t="s">
        <v>144</v>
      </c>
      <c r="T22" t="s">
        <v>145</v>
      </c>
      <c r="U22" t="s">
        <v>146</v>
      </c>
      <c r="V22" t="s">
        <v>147</v>
      </c>
      <c r="W22" t="s">
        <v>148</v>
      </c>
    </row>
    <row r="23" spans="1:87" x14ac:dyDescent="0.2">
      <c r="A23" t="s">
        <v>149</v>
      </c>
      <c r="D23" s="1">
        <v>1.9342066062738372E-2</v>
      </c>
      <c r="E23" s="1">
        <v>1.9342066062738372E-2</v>
      </c>
      <c r="F23" s="1">
        <v>1.9342066062738372E-2</v>
      </c>
      <c r="G23" s="1">
        <v>1.9342066062738372E-2</v>
      </c>
      <c r="H23" s="1">
        <v>1.9342066062738372E-2</v>
      </c>
      <c r="I23" s="1">
        <v>1.9342066062738372E-2</v>
      </c>
      <c r="J23" s="1">
        <v>1.9342066062738372E-2</v>
      </c>
      <c r="K23" s="1">
        <v>2.1510407377137636E-2</v>
      </c>
      <c r="L23" s="1">
        <v>2.1510407377137636E-2</v>
      </c>
      <c r="M23" s="1">
        <v>2.1510407377137636E-2</v>
      </c>
      <c r="N23" s="1">
        <v>2.1510407377137636E-2</v>
      </c>
      <c r="O23" s="1">
        <v>2.1510407377137636E-2</v>
      </c>
      <c r="P23" s="1">
        <v>2.1510407377137636E-2</v>
      </c>
      <c r="Q23" s="1">
        <v>2.1510407377137636E-2</v>
      </c>
      <c r="R23" s="1">
        <v>1.5897471637900906E-2</v>
      </c>
      <c r="S23" s="1">
        <v>1.5897471637900906E-2</v>
      </c>
      <c r="T23" s="1">
        <v>1.5897471637900906E-2</v>
      </c>
      <c r="U23" s="1">
        <v>1.5897471637900906E-2</v>
      </c>
      <c r="V23" s="1">
        <v>1.5897471637900906E-2</v>
      </c>
      <c r="W23" s="1">
        <v>1.5897471637900906E-2</v>
      </c>
    </row>
    <row r="24" spans="1:87" x14ac:dyDescent="0.2">
      <c r="A24" t="s">
        <v>149</v>
      </c>
      <c r="D24" s="1">
        <v>2.4751350168327323E-2</v>
      </c>
      <c r="E24" s="1">
        <v>2.4751350168327323E-2</v>
      </c>
      <c r="F24" s="1">
        <v>2.4751350168327323E-2</v>
      </c>
      <c r="G24" s="1">
        <v>2.4751350168327323E-2</v>
      </c>
      <c r="H24" s="1">
        <v>2.4751350168327323E-2</v>
      </c>
      <c r="I24" s="1">
        <v>2.4751350168327323E-2</v>
      </c>
      <c r="J24" s="1">
        <v>2.4751350168327323E-2</v>
      </c>
      <c r="K24" s="1">
        <v>2.4751350168327323E-2</v>
      </c>
      <c r="L24" s="1">
        <v>2.4751350168327323E-2</v>
      </c>
      <c r="M24" s="1">
        <v>1.6237413319049789E-2</v>
      </c>
      <c r="N24" s="1">
        <v>1.6237413319049789E-2</v>
      </c>
      <c r="O24" s="1">
        <v>1.6237413319049789E-2</v>
      </c>
      <c r="P24" s="1">
        <v>1.6237413319049789E-2</v>
      </c>
      <c r="Q24" s="1">
        <v>1.6237413319049789E-2</v>
      </c>
      <c r="R24" s="1">
        <v>1.5133912064549769E-2</v>
      </c>
      <c r="S24" s="1">
        <v>1.2926909555549732E-2</v>
      </c>
      <c r="T24" s="1">
        <v>1.2926909555549732E-2</v>
      </c>
      <c r="U24" s="1">
        <v>1.2926909555549732E-2</v>
      </c>
      <c r="V24" s="1">
        <v>1.2926909555549732E-2</v>
      </c>
      <c r="W24" s="1">
        <v>1.2926909555549732E-2</v>
      </c>
    </row>
    <row r="25" spans="1:87" x14ac:dyDescent="0.2">
      <c r="A25" t="s">
        <v>149</v>
      </c>
      <c r="D25" s="1">
        <v>2.0875912416728599E-2</v>
      </c>
      <c r="E25" s="1">
        <v>2.0875912416728599E-2</v>
      </c>
      <c r="F25" s="1">
        <v>2.0875912416728599E-2</v>
      </c>
      <c r="G25" s="1">
        <v>2.0875912416728599E-2</v>
      </c>
      <c r="H25" s="1">
        <v>2.0875912416728599E-2</v>
      </c>
      <c r="I25" s="1">
        <v>2.0875912416728599E-2</v>
      </c>
      <c r="J25" s="1">
        <v>2.0875912416728599E-2</v>
      </c>
      <c r="K25" s="1">
        <v>2.1797600028153855E-2</v>
      </c>
      <c r="L25" s="1">
        <v>2.271928763957911E-2</v>
      </c>
      <c r="M25" s="1">
        <v>2.271928763957911E-2</v>
      </c>
      <c r="N25" s="1">
        <v>2.271928763957911E-2</v>
      </c>
      <c r="O25" s="1">
        <v>2.271928763957911E-2</v>
      </c>
      <c r="P25" s="1">
        <v>2.271928763957911E-2</v>
      </c>
      <c r="Q25" s="1">
        <v>2.271928763957911E-2</v>
      </c>
      <c r="R25" s="1">
        <v>2.271928763957911E-2</v>
      </c>
      <c r="S25" s="1">
        <v>1.1880564392493362E-2</v>
      </c>
      <c r="T25" s="1">
        <v>1.1880564392493362E-2</v>
      </c>
      <c r="U25" s="1">
        <v>1.1880564392493364E-2</v>
      </c>
      <c r="V25" s="1">
        <v>1.1880564392493362E-2</v>
      </c>
      <c r="W25" s="1">
        <v>1.1880564392493362E-2</v>
      </c>
    </row>
    <row r="26" spans="1:87" x14ac:dyDescent="0.2">
      <c r="A26" t="s">
        <v>149</v>
      </c>
      <c r="D26" s="1">
        <v>2.7895621523629302E-2</v>
      </c>
      <c r="E26" s="1">
        <v>2.7895621523629302E-2</v>
      </c>
      <c r="F26" s="1">
        <v>2.7895621523629302E-2</v>
      </c>
      <c r="G26" s="1">
        <v>2.7895621523629302E-2</v>
      </c>
      <c r="H26" s="1">
        <v>2.7895621523629302E-2</v>
      </c>
      <c r="I26" s="1">
        <v>2.7895621523629302E-2</v>
      </c>
      <c r="J26" s="1">
        <v>2.7895621523629302E-2</v>
      </c>
      <c r="K26" s="1">
        <v>2.7895621523629302E-2</v>
      </c>
      <c r="L26" s="1">
        <v>2.7895621523629302E-2</v>
      </c>
      <c r="M26" s="1">
        <v>2.5074752054770007E-2</v>
      </c>
      <c r="N26" s="1">
        <v>2.2253882585910708E-2</v>
      </c>
      <c r="O26" s="1">
        <v>2.2253882585910708E-2</v>
      </c>
      <c r="P26" s="1">
        <v>2.2253882585910708E-2</v>
      </c>
      <c r="Q26" s="1">
        <v>2.2253882585910708E-2</v>
      </c>
      <c r="R26" s="1">
        <v>2.2253882585910708E-2</v>
      </c>
      <c r="S26" s="1">
        <v>2.2253882585910708E-2</v>
      </c>
      <c r="T26" s="1">
        <v>1.701779880012794E-2</v>
      </c>
      <c r="U26" s="1">
        <v>6.5456312285623996E-3</v>
      </c>
      <c r="V26" s="1">
        <v>6.5456312285623996E-3</v>
      </c>
      <c r="W26" s="1">
        <v>6.5456312285623996E-3</v>
      </c>
    </row>
    <row r="27" spans="1:87" x14ac:dyDescent="0.2">
      <c r="A27" t="s">
        <v>149</v>
      </c>
      <c r="D27" s="1">
        <v>2.4426966905593872E-2</v>
      </c>
      <c r="E27" s="1">
        <v>2.4426966905593872E-2</v>
      </c>
      <c r="F27" s="1">
        <v>2.4426966905593872E-2</v>
      </c>
      <c r="G27" s="1">
        <v>2.4426966905593872E-2</v>
      </c>
      <c r="H27" s="1">
        <v>2.4426966905593872E-2</v>
      </c>
      <c r="I27" s="1">
        <v>2.4426966905593872E-2</v>
      </c>
      <c r="J27" s="1">
        <v>2.4426966905593872E-2</v>
      </c>
      <c r="K27" s="1">
        <v>2.4426966905593872E-2</v>
      </c>
      <c r="L27" s="1">
        <v>2.4426966905593872E-2</v>
      </c>
      <c r="M27" s="1">
        <v>1.7577111721038818E-2</v>
      </c>
      <c r="N27" s="1">
        <v>1.7577111721038818E-2</v>
      </c>
      <c r="O27" s="1">
        <v>1.7577111721038818E-2</v>
      </c>
      <c r="P27" s="1">
        <v>1.7577111721038818E-2</v>
      </c>
      <c r="Q27" s="1">
        <v>1.7577111721038818E-2</v>
      </c>
      <c r="R27" s="1">
        <v>1.7577111721038818E-2</v>
      </c>
      <c r="S27" s="1">
        <v>1.473375161488851E-2</v>
      </c>
      <c r="T27" s="1">
        <v>9.0470314025878906E-3</v>
      </c>
      <c r="U27" s="1">
        <v>9.0470314025878906E-3</v>
      </c>
      <c r="V27" s="1">
        <v>9.0470314025878906E-3</v>
      </c>
      <c r="W27" s="1">
        <v>9.0470314025878906E-3</v>
      </c>
    </row>
    <row r="29" spans="1:87" x14ac:dyDescent="0.2">
      <c r="D29" t="s">
        <v>150</v>
      </c>
      <c r="E29" t="s">
        <v>151</v>
      </c>
      <c r="F29" t="s">
        <v>152</v>
      </c>
      <c r="G29" t="s">
        <v>153</v>
      </c>
      <c r="H29" t="s">
        <v>154</v>
      </c>
      <c r="I29" t="s">
        <v>155</v>
      </c>
      <c r="J29" t="s">
        <v>156</v>
      </c>
      <c r="K29" t="s">
        <v>157</v>
      </c>
      <c r="L29" t="s">
        <v>158</v>
      </c>
      <c r="M29" t="s">
        <v>159</v>
      </c>
      <c r="N29" t="s">
        <v>160</v>
      </c>
      <c r="O29" t="s">
        <v>161</v>
      </c>
      <c r="P29" t="s">
        <v>162</v>
      </c>
      <c r="Q29" t="s">
        <v>163</v>
      </c>
      <c r="R29" t="s">
        <v>164</v>
      </c>
      <c r="S29" t="s">
        <v>165</v>
      </c>
      <c r="T29" t="s">
        <v>166</v>
      </c>
      <c r="U29" t="s">
        <v>167</v>
      </c>
      <c r="V29" t="s">
        <v>168</v>
      </c>
      <c r="W29" t="s">
        <v>169</v>
      </c>
    </row>
    <row r="30" spans="1:87" x14ac:dyDescent="0.2">
      <c r="A30" t="s">
        <v>170</v>
      </c>
      <c r="D30" s="1">
        <v>3.7429471974608701E-3</v>
      </c>
      <c r="E30" s="1">
        <v>3.7429471974608701E-3</v>
      </c>
      <c r="F30" s="1">
        <v>3.7429471974608701E-3</v>
      </c>
      <c r="G30" s="1">
        <v>3.7429471974608701E-3</v>
      </c>
      <c r="H30" s="1">
        <v>3.7429471974608701E-3</v>
      </c>
      <c r="I30" s="1">
        <v>3.7429471974608701E-3</v>
      </c>
      <c r="J30" s="1">
        <v>3.7429471974608701E-3</v>
      </c>
      <c r="K30" s="1">
        <v>3.0065348148345899E-3</v>
      </c>
      <c r="L30" s="1">
        <v>3.0065348148345899E-3</v>
      </c>
      <c r="M30" s="1">
        <v>3.0065348148345899E-3</v>
      </c>
      <c r="N30" s="1">
        <v>3.0065348148345899E-3</v>
      </c>
      <c r="O30" s="1">
        <v>3.0065348148345899E-3</v>
      </c>
      <c r="P30" s="1">
        <v>3.0065348148345899E-3</v>
      </c>
      <c r="Q30" s="1">
        <v>3.0065348148345899E-3</v>
      </c>
      <c r="R30" s="1">
        <v>3.7009585089377902E-3</v>
      </c>
      <c r="S30" s="1">
        <v>3.7009585089377902E-3</v>
      </c>
      <c r="T30" s="1">
        <v>3.7009585089377902E-3</v>
      </c>
      <c r="U30" s="1">
        <v>3.7009585089377902E-3</v>
      </c>
      <c r="V30" s="1">
        <v>3.7009585089377902E-3</v>
      </c>
      <c r="W30" s="1">
        <v>3.7009585089377902E-3</v>
      </c>
    </row>
    <row r="31" spans="1:87" x14ac:dyDescent="0.2">
      <c r="A31" t="s">
        <v>170</v>
      </c>
      <c r="D31" s="1">
        <v>3.8763644914776201E-3</v>
      </c>
      <c r="E31" s="1">
        <v>3.8763644914776201E-3</v>
      </c>
      <c r="F31" s="1">
        <v>3.8763644914776201E-3</v>
      </c>
      <c r="G31" s="1">
        <v>3.8763644914776201E-3</v>
      </c>
      <c r="H31" s="1">
        <v>3.8763644914776201E-3</v>
      </c>
      <c r="I31" s="1">
        <v>3.8763644914776201E-3</v>
      </c>
      <c r="J31" s="1">
        <v>3.8763644914776201E-3</v>
      </c>
      <c r="K31" s="1">
        <v>3.8763644914776201E-3</v>
      </c>
      <c r="L31" s="1">
        <v>3.8763644914776201E-3</v>
      </c>
      <c r="M31" s="1">
        <v>2.9472262130970498E-3</v>
      </c>
      <c r="N31" s="1">
        <v>2.9472262130970498E-3</v>
      </c>
      <c r="O31" s="1">
        <v>2.9472262130970498E-3</v>
      </c>
      <c r="P31" s="1">
        <v>2.9472262130970498E-3</v>
      </c>
      <c r="Q31" s="1">
        <v>2.9472262130970498E-3</v>
      </c>
      <c r="R31" s="1">
        <v>3.174159744823627E-3</v>
      </c>
      <c r="S31" s="1">
        <v>3.62802680827678E-3</v>
      </c>
      <c r="T31" s="1">
        <v>3.62802680827678E-3</v>
      </c>
      <c r="U31" s="1">
        <v>3.62802680827678E-3</v>
      </c>
      <c r="V31" s="1">
        <v>3.62802680827678E-3</v>
      </c>
      <c r="W31" s="1">
        <v>3.62802680827678E-3</v>
      </c>
    </row>
    <row r="32" spans="1:87" x14ac:dyDescent="0.2">
      <c r="A32" t="s">
        <v>170</v>
      </c>
      <c r="D32" s="1">
        <v>3.8527640592867E-3</v>
      </c>
      <c r="E32" s="1">
        <v>3.8527640592867E-3</v>
      </c>
      <c r="F32" s="1">
        <v>3.8527640592867E-3</v>
      </c>
      <c r="G32" s="1">
        <v>3.8527640592867E-3</v>
      </c>
      <c r="H32" s="1">
        <v>3.8527640592867E-3</v>
      </c>
      <c r="I32" s="1">
        <v>3.8527640592867E-3</v>
      </c>
      <c r="J32" s="1">
        <v>3.8527640592867E-3</v>
      </c>
      <c r="K32" s="1">
        <v>3.5401597686790251E-3</v>
      </c>
      <c r="L32" s="1">
        <v>3.2275554780713499E-3</v>
      </c>
      <c r="M32" s="1">
        <v>3.2275554780713499E-3</v>
      </c>
      <c r="N32" s="1">
        <v>3.2275554780713499E-3</v>
      </c>
      <c r="O32" s="1">
        <v>3.2275554780713499E-3</v>
      </c>
      <c r="P32" s="1">
        <v>3.2275554780713499E-3</v>
      </c>
      <c r="Q32" s="1">
        <v>3.2275554780713499E-3</v>
      </c>
      <c r="R32" s="1">
        <v>3.2275554780713499E-3</v>
      </c>
      <c r="S32" s="1">
        <v>3.8557014132241801E-3</v>
      </c>
      <c r="T32" s="1">
        <v>3.8557014132241801E-3</v>
      </c>
      <c r="U32" s="1">
        <v>3.8557014132241801E-3</v>
      </c>
      <c r="V32" s="1">
        <v>3.8557014132241801E-3</v>
      </c>
      <c r="W32" s="1">
        <v>3.8557014132241801E-3</v>
      </c>
    </row>
    <row r="33" spans="1:23" x14ac:dyDescent="0.2">
      <c r="A33" t="s">
        <v>170</v>
      </c>
      <c r="D33" s="1">
        <v>4.28262590170282E-3</v>
      </c>
      <c r="E33" s="1">
        <v>4.28262590170282E-3</v>
      </c>
      <c r="F33" s="1">
        <v>4.28262590170282E-3</v>
      </c>
      <c r="G33" s="1">
        <v>4.28262590170282E-3</v>
      </c>
      <c r="H33" s="1">
        <v>4.28262590170282E-3</v>
      </c>
      <c r="I33" s="1">
        <v>4.28262590170282E-3</v>
      </c>
      <c r="J33" s="1">
        <v>4.28262590170282E-3</v>
      </c>
      <c r="K33" s="1">
        <v>4.28262590170282E-3</v>
      </c>
      <c r="L33" s="1">
        <v>4.28262590170282E-3</v>
      </c>
      <c r="M33" s="1">
        <v>3.7417849829280052E-3</v>
      </c>
      <c r="N33" s="1">
        <v>3.20094406415319E-3</v>
      </c>
      <c r="O33" s="1">
        <v>3.20094406415319E-3</v>
      </c>
      <c r="P33" s="1">
        <v>3.20094406415319E-3</v>
      </c>
      <c r="Q33" s="1">
        <v>3.20094406415319E-3</v>
      </c>
      <c r="R33" s="1">
        <v>3.20094406415319E-3</v>
      </c>
      <c r="S33" s="1">
        <v>3.20094406415319E-3</v>
      </c>
      <c r="T33" s="1">
        <v>3.4189877329444695E-3</v>
      </c>
      <c r="U33" s="1">
        <v>3.8550750705270299E-3</v>
      </c>
      <c r="V33" s="1">
        <v>3.8550750705270294E-3</v>
      </c>
      <c r="W33" s="1">
        <v>3.8550750705270299E-3</v>
      </c>
    </row>
    <row r="34" spans="1:23" x14ac:dyDescent="0.2">
      <c r="A34" t="s">
        <v>170</v>
      </c>
      <c r="D34" s="1">
        <v>4.9112439155578596E-3</v>
      </c>
      <c r="E34" s="1">
        <v>4.9112439155578596E-3</v>
      </c>
      <c r="F34" s="1">
        <v>4.9112439155578596E-3</v>
      </c>
      <c r="G34" s="1">
        <v>4.9112439155578596E-3</v>
      </c>
      <c r="H34" s="1">
        <v>4.9112439155578596E-3</v>
      </c>
      <c r="I34" s="1">
        <v>4.9112439155578596E-3</v>
      </c>
      <c r="J34" s="1">
        <v>4.9112439155578596E-3</v>
      </c>
      <c r="K34" s="1">
        <v>4.9112439155578596E-3</v>
      </c>
      <c r="L34" s="1">
        <v>4.9112439155578596E-3</v>
      </c>
      <c r="M34" s="1">
        <v>3.4618836402893001E-3</v>
      </c>
      <c r="N34" s="1">
        <v>3.4618836402893001E-3</v>
      </c>
      <c r="O34" s="1">
        <v>3.4618836402893001E-3</v>
      </c>
      <c r="P34" s="1">
        <v>3.4618836402893001E-3</v>
      </c>
      <c r="Q34" s="1">
        <v>3.4618836402893001E-3</v>
      </c>
      <c r="R34" s="1">
        <v>3.4618836402893001E-3</v>
      </c>
      <c r="S34" s="1">
        <v>3.5890391508738169E-3</v>
      </c>
      <c r="T34" s="1">
        <v>3.8433501720428497E-3</v>
      </c>
      <c r="U34" s="1">
        <v>3.8433501720428502E-3</v>
      </c>
      <c r="V34" s="1">
        <v>3.8433501720428497E-3</v>
      </c>
      <c r="W34" s="1">
        <v>3.8433501720428497E-3</v>
      </c>
    </row>
    <row r="36" spans="1:23" x14ac:dyDescent="0.2">
      <c r="D36" t="s">
        <v>171</v>
      </c>
      <c r="E36" t="s">
        <v>172</v>
      </c>
      <c r="F36" t="s">
        <v>173</v>
      </c>
      <c r="G36" t="s">
        <v>174</v>
      </c>
      <c r="H36" t="s">
        <v>175</v>
      </c>
      <c r="I36" t="s">
        <v>176</v>
      </c>
      <c r="J36" t="s">
        <v>177</v>
      </c>
      <c r="K36" t="s">
        <v>178</v>
      </c>
      <c r="L36" t="s">
        <v>179</v>
      </c>
      <c r="M36" t="s">
        <v>180</v>
      </c>
      <c r="N36" t="s">
        <v>181</v>
      </c>
      <c r="O36" t="s">
        <v>182</v>
      </c>
      <c r="P36" t="s">
        <v>183</v>
      </c>
      <c r="Q36" t="s">
        <v>184</v>
      </c>
      <c r="R36" t="s">
        <v>185</v>
      </c>
      <c r="S36" t="s">
        <v>186</v>
      </c>
      <c r="T36" t="s">
        <v>187</v>
      </c>
      <c r="U36" t="s">
        <v>188</v>
      </c>
      <c r="V36" t="s">
        <v>189</v>
      </c>
      <c r="W36" t="s">
        <v>190</v>
      </c>
    </row>
    <row r="37" spans="1:23" x14ac:dyDescent="0.2">
      <c r="A37" t="s">
        <v>191</v>
      </c>
      <c r="D37" s="1">
        <v>10.335206478926333</v>
      </c>
      <c r="E37" s="1">
        <v>10.335206478926333</v>
      </c>
      <c r="F37" s="1">
        <v>10.335206478926333</v>
      </c>
      <c r="G37" s="1">
        <v>10.335206478926333</v>
      </c>
      <c r="H37" s="1">
        <v>10.335206478926333</v>
      </c>
      <c r="I37" s="1">
        <v>10.335206478926333</v>
      </c>
      <c r="J37" s="1">
        <v>10.335206478926333</v>
      </c>
      <c r="K37" s="1">
        <v>14.309102473054894</v>
      </c>
      <c r="L37" s="1">
        <v>14.309102473054894</v>
      </c>
      <c r="M37" s="1">
        <v>14.309102473054894</v>
      </c>
      <c r="N37" s="1">
        <v>14.309102473054894</v>
      </c>
      <c r="O37" s="1">
        <v>14.309102473054894</v>
      </c>
      <c r="P37" s="1">
        <v>14.309102473054894</v>
      </c>
      <c r="Q37" s="1">
        <v>14.309102473054894</v>
      </c>
      <c r="R37" s="1">
        <v>8.5910023576371461</v>
      </c>
      <c r="S37" s="1">
        <v>8.5910023576371461</v>
      </c>
      <c r="T37" s="1">
        <v>8.5910023576371461</v>
      </c>
      <c r="U37" s="1">
        <v>8.5910023576371461</v>
      </c>
      <c r="V37" s="1">
        <v>8.5910023576371461</v>
      </c>
      <c r="W37" s="1">
        <v>8.5910023576371461</v>
      </c>
    </row>
    <row r="38" spans="1:23" x14ac:dyDescent="0.2">
      <c r="A38" t="s">
        <v>191</v>
      </c>
      <c r="D38" s="1">
        <v>12.770393611201628</v>
      </c>
      <c r="E38" s="1">
        <v>12.770393611201628</v>
      </c>
      <c r="F38" s="1">
        <v>12.770393611201628</v>
      </c>
      <c r="G38" s="1">
        <v>12.770393611201628</v>
      </c>
      <c r="H38" s="1">
        <v>12.770393611201628</v>
      </c>
      <c r="I38" s="1">
        <v>12.770393611201628</v>
      </c>
      <c r="J38" s="1">
        <v>12.770393611201628</v>
      </c>
      <c r="K38" s="1">
        <v>12.770393611201628</v>
      </c>
      <c r="L38" s="1">
        <v>12.770393611201628</v>
      </c>
      <c r="M38" s="1">
        <v>11.018776398562864</v>
      </c>
      <c r="N38" s="1">
        <v>11.018776398562864</v>
      </c>
      <c r="O38" s="1">
        <v>11.018776398562864</v>
      </c>
      <c r="P38" s="1">
        <v>11.018776398562864</v>
      </c>
      <c r="Q38" s="1">
        <v>11.018776398562864</v>
      </c>
      <c r="R38" s="1">
        <v>9.7212302112822595</v>
      </c>
      <c r="S38" s="1">
        <v>7.1261378367210479</v>
      </c>
      <c r="T38" s="1">
        <v>7.1261378367210471</v>
      </c>
      <c r="U38" s="1">
        <v>7.1261378367210471</v>
      </c>
      <c r="V38" s="1">
        <v>7.1261378367210471</v>
      </c>
      <c r="W38" s="1">
        <v>7.1261378367210479</v>
      </c>
    </row>
    <row r="39" spans="1:23" x14ac:dyDescent="0.2">
      <c r="A39" t="s">
        <v>191</v>
      </c>
      <c r="D39" s="1">
        <v>10.836849646377548</v>
      </c>
      <c r="E39" s="1">
        <v>10.836849646377548</v>
      </c>
      <c r="F39" s="1">
        <v>10.836849646377548</v>
      </c>
      <c r="G39" s="1">
        <v>10.836849646377548</v>
      </c>
      <c r="H39" s="1">
        <v>10.836849646377548</v>
      </c>
      <c r="I39" s="1">
        <v>10.836849646377548</v>
      </c>
      <c r="J39" s="1">
        <v>10.836849646377548</v>
      </c>
      <c r="K39" s="1">
        <v>12.457587370180899</v>
      </c>
      <c r="L39" s="1">
        <v>14.078325093984251</v>
      </c>
      <c r="M39" s="1">
        <v>14.078325093984251</v>
      </c>
      <c r="N39" s="1">
        <v>14.078325093984251</v>
      </c>
      <c r="O39" s="1">
        <v>14.078325093984251</v>
      </c>
      <c r="P39" s="1">
        <v>14.078325093984251</v>
      </c>
      <c r="Q39" s="1">
        <v>14.078325093984251</v>
      </c>
      <c r="R39" s="1">
        <v>14.078325093984251</v>
      </c>
      <c r="S39" s="1">
        <v>6.1625956573015364</v>
      </c>
      <c r="T39" s="1">
        <v>6.1625956573015364</v>
      </c>
      <c r="U39" s="1">
        <v>6.1625956573015364</v>
      </c>
      <c r="V39" s="1">
        <v>6.1625956573015364</v>
      </c>
      <c r="W39" s="1">
        <v>6.1625956573015364</v>
      </c>
    </row>
    <row r="40" spans="1:23" x14ac:dyDescent="0.2">
      <c r="A40" t="s">
        <v>191</v>
      </c>
      <c r="D40" s="1">
        <v>13.027344514279283</v>
      </c>
      <c r="E40" s="1">
        <v>13.027344514279283</v>
      </c>
      <c r="F40" s="1">
        <v>13.027344514279283</v>
      </c>
      <c r="G40" s="1">
        <v>13.027344514279283</v>
      </c>
      <c r="H40" s="1">
        <v>13.027344514279283</v>
      </c>
      <c r="I40" s="1">
        <v>13.027344514279283</v>
      </c>
      <c r="J40" s="1">
        <v>13.027344514279283</v>
      </c>
      <c r="K40" s="1">
        <v>13.027344514279283</v>
      </c>
      <c r="L40" s="1">
        <v>13.027344514279283</v>
      </c>
      <c r="M40" s="1">
        <v>13.465959501121199</v>
      </c>
      <c r="N40" s="1">
        <v>13.904574487963115</v>
      </c>
      <c r="O40" s="1">
        <v>13.904574487963115</v>
      </c>
      <c r="P40" s="1">
        <v>13.904574487963115</v>
      </c>
      <c r="Q40" s="1">
        <v>13.904574487963115</v>
      </c>
      <c r="R40" s="1">
        <v>13.904574487963115</v>
      </c>
      <c r="S40" s="1">
        <v>13.904574487963115</v>
      </c>
      <c r="T40" s="1">
        <v>10.401666824985618</v>
      </c>
      <c r="U40" s="1">
        <v>3.395851499030623</v>
      </c>
      <c r="V40" s="1">
        <v>3.3958514990306226</v>
      </c>
      <c r="W40" s="1">
        <v>3.395851499030623</v>
      </c>
    </row>
    <row r="41" spans="1:23" x14ac:dyDescent="0.2">
      <c r="A41" t="s">
        <v>191</v>
      </c>
      <c r="D41" s="1">
        <v>9.9473645885165762</v>
      </c>
      <c r="E41" s="1">
        <v>9.9473645885165762</v>
      </c>
      <c r="F41" s="1">
        <v>9.9473645885165762</v>
      </c>
      <c r="G41" s="1">
        <v>9.9473645885165762</v>
      </c>
      <c r="H41" s="1">
        <v>9.9473645885165762</v>
      </c>
      <c r="I41" s="1">
        <v>9.9473645885165762</v>
      </c>
      <c r="J41" s="1">
        <v>9.9473645885165762</v>
      </c>
      <c r="K41" s="1">
        <v>9.9473645885165762</v>
      </c>
      <c r="L41" s="1">
        <v>9.9473645885165762</v>
      </c>
      <c r="M41" s="1">
        <v>10.154651945245593</v>
      </c>
      <c r="N41" s="1">
        <v>10.154651945245593</v>
      </c>
      <c r="O41" s="1">
        <v>10.154651945245593</v>
      </c>
      <c r="P41" s="1">
        <v>10.154651945245593</v>
      </c>
      <c r="Q41" s="1">
        <v>10.154651945245593</v>
      </c>
      <c r="R41" s="1">
        <v>10.154651945245593</v>
      </c>
      <c r="S41" s="1">
        <v>8.3390640199076831</v>
      </c>
      <c r="T41" s="1">
        <v>4.7078881692318637</v>
      </c>
      <c r="U41" s="1">
        <v>4.7078881692318637</v>
      </c>
      <c r="V41" s="1">
        <v>4.7078881692318637</v>
      </c>
      <c r="W41" s="1">
        <v>4.7078881692318637</v>
      </c>
    </row>
    <row r="43" spans="1:23" x14ac:dyDescent="0.2">
      <c r="D43" t="s">
        <v>192</v>
      </c>
      <c r="E43" t="s">
        <v>193</v>
      </c>
      <c r="F43" t="s">
        <v>194</v>
      </c>
      <c r="G43" t="s">
        <v>195</v>
      </c>
      <c r="H43" t="s">
        <v>196</v>
      </c>
      <c r="I43" t="s">
        <v>197</v>
      </c>
      <c r="J43" t="s">
        <v>198</v>
      </c>
      <c r="K43" t="s">
        <v>199</v>
      </c>
      <c r="L43" t="s">
        <v>200</v>
      </c>
      <c r="M43" t="s">
        <v>201</v>
      </c>
      <c r="N43" t="s">
        <v>202</v>
      </c>
      <c r="O43" t="s">
        <v>203</v>
      </c>
      <c r="P43" t="s">
        <v>204</v>
      </c>
      <c r="Q43" t="s">
        <v>205</v>
      </c>
      <c r="R43" t="s">
        <v>206</v>
      </c>
      <c r="S43" t="s">
        <v>207</v>
      </c>
      <c r="T43" t="s">
        <v>208</v>
      </c>
      <c r="U43" t="s">
        <v>209</v>
      </c>
      <c r="V43" t="s">
        <v>210</v>
      </c>
      <c r="W43" t="s">
        <v>211</v>
      </c>
    </row>
    <row r="44" spans="1:23" x14ac:dyDescent="0.2">
      <c r="A44" t="s">
        <v>212</v>
      </c>
      <c r="D44" s="1">
        <v>2</v>
      </c>
      <c r="E44" s="1">
        <v>2</v>
      </c>
      <c r="F44" s="1">
        <v>2</v>
      </c>
      <c r="G44" s="1">
        <v>2</v>
      </c>
      <c r="H44" s="1">
        <v>2</v>
      </c>
      <c r="I44" s="1">
        <v>2</v>
      </c>
      <c r="J44" s="1">
        <v>2</v>
      </c>
      <c r="K44" s="1">
        <v>2</v>
      </c>
      <c r="L44" s="1">
        <v>2</v>
      </c>
      <c r="M44" s="1">
        <v>2</v>
      </c>
      <c r="N44" s="1">
        <v>2</v>
      </c>
      <c r="O44" s="1">
        <v>2</v>
      </c>
      <c r="P44" s="1">
        <v>2</v>
      </c>
      <c r="Q44" s="1">
        <v>2</v>
      </c>
      <c r="R44" s="1">
        <v>2</v>
      </c>
      <c r="S44" s="1">
        <v>3</v>
      </c>
      <c r="T44" s="1">
        <v>2</v>
      </c>
      <c r="U44" s="1">
        <v>3</v>
      </c>
      <c r="V44" s="1">
        <v>2</v>
      </c>
      <c r="W44" s="1">
        <v>2</v>
      </c>
    </row>
    <row r="45" spans="1:23" x14ac:dyDescent="0.2">
      <c r="A45" t="s">
        <v>212</v>
      </c>
      <c r="D45" s="1">
        <v>2</v>
      </c>
      <c r="E45" s="1">
        <v>1</v>
      </c>
      <c r="F45" s="1">
        <v>2</v>
      </c>
      <c r="G45" s="1">
        <v>1</v>
      </c>
      <c r="H45" s="1">
        <v>2</v>
      </c>
      <c r="I45" s="1">
        <v>2</v>
      </c>
      <c r="J45" s="1">
        <v>1</v>
      </c>
      <c r="K45" s="1">
        <v>2</v>
      </c>
      <c r="L45" s="1">
        <v>1</v>
      </c>
      <c r="M45" s="1">
        <v>3</v>
      </c>
      <c r="N45" s="1">
        <v>2</v>
      </c>
      <c r="O45" s="1">
        <v>3</v>
      </c>
      <c r="P45" s="1">
        <v>2</v>
      </c>
      <c r="Q45" s="1">
        <v>2</v>
      </c>
      <c r="R45" s="1">
        <v>3</v>
      </c>
      <c r="S45" s="1">
        <v>2</v>
      </c>
      <c r="T45" s="1">
        <v>3</v>
      </c>
      <c r="U45" s="1">
        <v>3</v>
      </c>
      <c r="V45" s="1">
        <v>3</v>
      </c>
      <c r="W45" s="1">
        <v>2</v>
      </c>
    </row>
    <row r="46" spans="1:23" x14ac:dyDescent="0.2">
      <c r="A46" t="s">
        <v>212</v>
      </c>
      <c r="D46" s="1">
        <v>2</v>
      </c>
      <c r="E46" s="1">
        <v>2</v>
      </c>
      <c r="F46" s="1">
        <v>2</v>
      </c>
      <c r="G46" s="1">
        <v>2</v>
      </c>
      <c r="H46" s="1">
        <v>2</v>
      </c>
      <c r="I46" s="1">
        <v>1</v>
      </c>
      <c r="J46" s="1">
        <v>2</v>
      </c>
      <c r="K46" s="1">
        <v>2</v>
      </c>
      <c r="L46" s="1">
        <v>2</v>
      </c>
      <c r="M46" s="1">
        <v>2</v>
      </c>
      <c r="N46" s="1">
        <v>2</v>
      </c>
      <c r="O46" s="1">
        <v>1</v>
      </c>
      <c r="P46" s="1">
        <v>2</v>
      </c>
      <c r="Q46" s="1">
        <v>2</v>
      </c>
      <c r="R46" s="1">
        <v>2</v>
      </c>
      <c r="S46" s="1">
        <v>3</v>
      </c>
      <c r="T46" s="1">
        <v>3</v>
      </c>
      <c r="U46" s="1">
        <v>2</v>
      </c>
      <c r="V46" s="1">
        <v>3</v>
      </c>
      <c r="W46" s="1">
        <v>3</v>
      </c>
    </row>
    <row r="47" spans="1:23" x14ac:dyDescent="0.2">
      <c r="A47" t="s">
        <v>212</v>
      </c>
      <c r="D47" s="1">
        <v>2</v>
      </c>
      <c r="E47" s="1">
        <v>1</v>
      </c>
      <c r="F47" s="1">
        <v>2</v>
      </c>
      <c r="G47" s="1">
        <v>1</v>
      </c>
      <c r="H47" s="1">
        <v>2</v>
      </c>
      <c r="I47" s="1">
        <v>1</v>
      </c>
      <c r="J47" s="1">
        <v>2</v>
      </c>
      <c r="K47" s="1">
        <v>1</v>
      </c>
      <c r="L47" s="1">
        <v>1</v>
      </c>
      <c r="M47" s="1">
        <v>2</v>
      </c>
      <c r="N47" s="1">
        <v>2</v>
      </c>
      <c r="O47" s="1">
        <v>2</v>
      </c>
      <c r="P47" s="1">
        <v>2</v>
      </c>
      <c r="Q47" s="1">
        <v>2</v>
      </c>
      <c r="R47" s="1">
        <v>2</v>
      </c>
      <c r="S47" s="1">
        <v>1</v>
      </c>
      <c r="T47" s="1">
        <v>3</v>
      </c>
      <c r="U47" s="1">
        <v>4</v>
      </c>
      <c r="V47" s="1">
        <v>5</v>
      </c>
      <c r="W47" s="1">
        <v>4</v>
      </c>
    </row>
    <row r="48" spans="1:23" x14ac:dyDescent="0.2">
      <c r="A48" t="s">
        <v>212</v>
      </c>
      <c r="D48" s="1">
        <v>2</v>
      </c>
      <c r="E48" s="1">
        <v>1</v>
      </c>
      <c r="F48" s="1">
        <v>2</v>
      </c>
      <c r="G48" s="1">
        <v>1</v>
      </c>
      <c r="H48" s="1">
        <v>2</v>
      </c>
      <c r="I48" s="1">
        <v>1</v>
      </c>
      <c r="J48" s="1">
        <v>2</v>
      </c>
      <c r="K48" s="1">
        <v>1</v>
      </c>
      <c r="L48" s="1">
        <v>2</v>
      </c>
      <c r="M48" s="1">
        <v>2</v>
      </c>
      <c r="N48" s="1">
        <v>2</v>
      </c>
      <c r="O48" s="1">
        <v>2</v>
      </c>
      <c r="P48" s="1">
        <v>2</v>
      </c>
      <c r="Q48" s="1">
        <v>2</v>
      </c>
      <c r="R48" s="1">
        <v>2</v>
      </c>
      <c r="S48" s="1">
        <v>3</v>
      </c>
      <c r="T48" s="1">
        <v>3</v>
      </c>
      <c r="U48" s="1">
        <v>4</v>
      </c>
      <c r="V48" s="1">
        <v>3</v>
      </c>
      <c r="W48" s="1">
        <v>3</v>
      </c>
    </row>
    <row r="50" spans="1:13" x14ac:dyDescent="0.2">
      <c r="D50" t="s">
        <v>129</v>
      </c>
      <c r="E50" t="s">
        <v>130</v>
      </c>
      <c r="F50" t="s">
        <v>131</v>
      </c>
      <c r="G50" t="s">
        <v>132</v>
      </c>
      <c r="H50" t="s">
        <v>133</v>
      </c>
      <c r="I50" t="s">
        <v>134</v>
      </c>
      <c r="J50" t="s">
        <v>135</v>
      </c>
      <c r="K50" t="s">
        <v>136</v>
      </c>
      <c r="L50" t="s">
        <v>137</v>
      </c>
      <c r="M50" t="s">
        <v>138</v>
      </c>
    </row>
    <row r="51" spans="1:13" x14ac:dyDescent="0.2">
      <c r="A51" t="s">
        <v>213</v>
      </c>
      <c r="D51" s="1">
        <v>1.9342066062738372E-2</v>
      </c>
      <c r="E51" s="1">
        <v>1.9342066062738372E-2</v>
      </c>
      <c r="F51" s="1">
        <v>1.9342066062738372E-2</v>
      </c>
      <c r="G51" s="1">
        <v>2.0426236719938005E-2</v>
      </c>
      <c r="H51" s="1">
        <v>2.1510407377137636E-2</v>
      </c>
      <c r="I51" s="1">
        <v>2.1510407377137636E-2</v>
      </c>
      <c r="J51" s="1">
        <v>2.1510407377137636E-2</v>
      </c>
      <c r="K51" s="1">
        <v>1.5897471637900906E-2</v>
      </c>
      <c r="L51" s="1">
        <v>1.5897471637900906E-2</v>
      </c>
      <c r="M51" s="1">
        <v>1.5897471637900906E-2</v>
      </c>
    </row>
    <row r="52" spans="1:13" x14ac:dyDescent="0.2">
      <c r="A52" t="s">
        <v>213</v>
      </c>
      <c r="D52" s="1">
        <v>2.4751350168327319E-2</v>
      </c>
      <c r="E52" s="1">
        <v>2.4751350168327319E-2</v>
      </c>
      <c r="F52" s="1">
        <v>2.4751350168327323E-2</v>
      </c>
      <c r="G52" s="1">
        <v>2.4751350168327319E-2</v>
      </c>
      <c r="H52" s="1">
        <v>1.8365897531369173E-2</v>
      </c>
      <c r="I52" s="1">
        <v>1.6237413319049789E-2</v>
      </c>
      <c r="J52" s="1">
        <v>1.6237413319049789E-2</v>
      </c>
      <c r="K52" s="1">
        <v>1.4251111060949756E-2</v>
      </c>
      <c r="L52" s="1">
        <v>1.2926909555549732E-2</v>
      </c>
      <c r="M52" s="1">
        <v>1.2926909555549732E-2</v>
      </c>
    </row>
    <row r="53" spans="1:13" x14ac:dyDescent="0.2">
      <c r="A53" t="s">
        <v>213</v>
      </c>
      <c r="D53" s="1">
        <v>2.0875912416728599E-2</v>
      </c>
      <c r="E53" s="1">
        <v>2.0875912416728599E-2</v>
      </c>
      <c r="F53" s="1">
        <v>2.0875912416728603E-2</v>
      </c>
      <c r="G53" s="1">
        <v>2.133675622244123E-2</v>
      </c>
      <c r="H53" s="1">
        <v>2.271928763957911E-2</v>
      </c>
      <c r="I53" s="1">
        <v>2.2719287639579106E-2</v>
      </c>
      <c r="J53" s="1">
        <v>2.271928763957911E-2</v>
      </c>
      <c r="K53" s="1">
        <v>1.6216053691327663E-2</v>
      </c>
      <c r="L53" s="1">
        <v>1.1880564392493364E-2</v>
      </c>
      <c r="M53" s="1">
        <v>1.1880564392493366E-2</v>
      </c>
    </row>
    <row r="54" spans="1:13" x14ac:dyDescent="0.2">
      <c r="A54" t="s">
        <v>213</v>
      </c>
      <c r="D54" s="1">
        <v>2.7895621523629302E-2</v>
      </c>
      <c r="E54" s="1">
        <v>2.7895621523629302E-2</v>
      </c>
      <c r="F54" s="1">
        <v>2.7895621523629302E-2</v>
      </c>
      <c r="G54" s="1">
        <v>2.7895621523629302E-2</v>
      </c>
      <c r="H54" s="1">
        <v>2.6015041877723105E-2</v>
      </c>
      <c r="I54" s="1">
        <v>2.2253882585910708E-2</v>
      </c>
      <c r="J54" s="1">
        <v>2.2253882585910708E-2</v>
      </c>
      <c r="K54" s="1">
        <v>2.2253882585910708E-2</v>
      </c>
      <c r="L54" s="1">
        <v>1.1033703044947631E-2</v>
      </c>
      <c r="M54" s="1">
        <v>6.5456312285624004E-3</v>
      </c>
    </row>
    <row r="55" spans="1:13" x14ac:dyDescent="0.2">
      <c r="A55" t="s">
        <v>213</v>
      </c>
      <c r="D55" s="1">
        <v>2.4426966905593872E-2</v>
      </c>
      <c r="E55" s="1">
        <v>2.4426966905593872E-2</v>
      </c>
      <c r="F55" s="1">
        <v>2.4426966905593872E-2</v>
      </c>
      <c r="G55" s="1">
        <v>2.4426966905593872E-2</v>
      </c>
      <c r="H55" s="1">
        <v>2.1002039313316345E-2</v>
      </c>
      <c r="I55" s="1">
        <v>1.7577111721038818E-2</v>
      </c>
      <c r="J55" s="1">
        <v>1.7577111721038818E-2</v>
      </c>
      <c r="K55" s="1">
        <v>1.5871095657348632E-2</v>
      </c>
      <c r="L55" s="1">
        <v>9.0470314025878906E-3</v>
      </c>
      <c r="M55" s="1">
        <v>9.0470314025878906E-3</v>
      </c>
    </row>
    <row r="57" spans="1:13" x14ac:dyDescent="0.2">
      <c r="D57" t="s">
        <v>150</v>
      </c>
      <c r="E57" t="s">
        <v>151</v>
      </c>
      <c r="F57" t="s">
        <v>152</v>
      </c>
      <c r="G57" t="s">
        <v>153</v>
      </c>
      <c r="H57" t="s">
        <v>154</v>
      </c>
      <c r="I57" t="s">
        <v>155</v>
      </c>
      <c r="J57" t="s">
        <v>156</v>
      </c>
      <c r="K57" t="s">
        <v>157</v>
      </c>
      <c r="L57" t="s">
        <v>158</v>
      </c>
      <c r="M57" t="s">
        <v>159</v>
      </c>
    </row>
    <row r="58" spans="1:13" x14ac:dyDescent="0.2">
      <c r="A58" t="s">
        <v>214</v>
      </c>
      <c r="D58" s="1">
        <v>3.7429471974608701E-3</v>
      </c>
      <c r="E58" s="1">
        <v>3.7429471974608701E-3</v>
      </c>
      <c r="F58" s="1">
        <v>3.7429471974608701E-3</v>
      </c>
      <c r="G58" s="1">
        <v>3.37474100614773E-3</v>
      </c>
      <c r="H58" s="1">
        <v>3.0065348148345899E-3</v>
      </c>
      <c r="I58" s="1">
        <v>3.0065348148345899E-3</v>
      </c>
      <c r="J58" s="1">
        <v>3.0065348148345899E-3</v>
      </c>
      <c r="K58" s="1">
        <v>3.7009585089377906E-3</v>
      </c>
      <c r="L58" s="1">
        <v>3.7009585089377906E-3</v>
      </c>
      <c r="M58" s="1">
        <v>3.7009585089377902E-3</v>
      </c>
    </row>
    <row r="59" spans="1:13" x14ac:dyDescent="0.2">
      <c r="A59" t="s">
        <v>214</v>
      </c>
      <c r="D59" s="1">
        <v>3.8763644914776205E-3</v>
      </c>
      <c r="E59" s="1">
        <v>3.8763644914776205E-3</v>
      </c>
      <c r="F59" s="1">
        <v>3.8763644914776201E-3</v>
      </c>
      <c r="G59" s="1">
        <v>3.8763644914776205E-3</v>
      </c>
      <c r="H59" s="1">
        <v>3.1795107826921923E-3</v>
      </c>
      <c r="I59" s="1">
        <v>2.9472262130970498E-3</v>
      </c>
      <c r="J59" s="1">
        <v>2.9472262130970498E-3</v>
      </c>
      <c r="K59" s="1">
        <v>3.355706570204888E-3</v>
      </c>
      <c r="L59" s="1">
        <v>3.6280268082767796E-3</v>
      </c>
      <c r="M59" s="1">
        <v>3.6280268082767796E-3</v>
      </c>
    </row>
    <row r="60" spans="1:13" x14ac:dyDescent="0.2">
      <c r="A60" t="s">
        <v>214</v>
      </c>
      <c r="D60" s="1">
        <v>3.8527640592867E-3</v>
      </c>
      <c r="E60" s="1">
        <v>3.8527640592867E-3</v>
      </c>
      <c r="F60" s="1">
        <v>3.8527640592867E-3</v>
      </c>
      <c r="G60" s="1">
        <v>3.6964619139828623E-3</v>
      </c>
      <c r="H60" s="1">
        <v>3.2275554780713499E-3</v>
      </c>
      <c r="I60" s="1">
        <v>3.2275554780713499E-3</v>
      </c>
      <c r="J60" s="1">
        <v>3.2275554780713499E-3</v>
      </c>
      <c r="K60" s="1">
        <v>3.6044430391630479E-3</v>
      </c>
      <c r="L60" s="1">
        <v>3.8557014132241801E-3</v>
      </c>
      <c r="M60" s="1">
        <v>3.8557014132241801E-3</v>
      </c>
    </row>
    <row r="61" spans="1:13" x14ac:dyDescent="0.2">
      <c r="A61" t="s">
        <v>214</v>
      </c>
      <c r="D61" s="1">
        <v>4.28262590170282E-3</v>
      </c>
      <c r="E61" s="1">
        <v>4.28262590170282E-3</v>
      </c>
      <c r="F61" s="1">
        <v>4.28262590170282E-3</v>
      </c>
      <c r="G61" s="1">
        <v>4.28262590170282E-3</v>
      </c>
      <c r="H61" s="1">
        <v>3.9220652891862771E-3</v>
      </c>
      <c r="I61" s="1">
        <v>3.20094406415319E-3</v>
      </c>
      <c r="J61" s="1">
        <v>3.20094406415319E-3</v>
      </c>
      <c r="K61" s="1">
        <v>3.20094406415319E-3</v>
      </c>
      <c r="L61" s="1">
        <v>3.6681804972773613E-3</v>
      </c>
      <c r="M61" s="1">
        <v>3.855075070527029E-3</v>
      </c>
    </row>
    <row r="62" spans="1:13" x14ac:dyDescent="0.2">
      <c r="A62" t="s">
        <v>214</v>
      </c>
      <c r="D62" s="1">
        <v>4.9112439155578596E-3</v>
      </c>
      <c r="E62" s="1">
        <v>4.9112439155578596E-3</v>
      </c>
      <c r="F62" s="1">
        <v>4.9112439155578596E-3</v>
      </c>
      <c r="G62" s="1">
        <v>4.9112439155578596E-3</v>
      </c>
      <c r="H62" s="1">
        <v>4.1865637779235796E-3</v>
      </c>
      <c r="I62" s="1">
        <v>3.4618836402893001E-3</v>
      </c>
      <c r="J62" s="1">
        <v>3.4618836402893001E-3</v>
      </c>
      <c r="K62" s="1">
        <v>3.53817694664001E-3</v>
      </c>
      <c r="L62" s="1">
        <v>3.8433501720428506E-3</v>
      </c>
      <c r="M62" s="1">
        <v>3.8433501720428506E-3</v>
      </c>
    </row>
    <row r="64" spans="1:13" x14ac:dyDescent="0.2">
      <c r="D64" t="s">
        <v>171</v>
      </c>
      <c r="E64" t="s">
        <v>172</v>
      </c>
      <c r="F64" t="s">
        <v>173</v>
      </c>
      <c r="G64" t="s">
        <v>174</v>
      </c>
      <c r="H64" t="s">
        <v>175</v>
      </c>
      <c r="I64" t="s">
        <v>176</v>
      </c>
      <c r="J64" t="s">
        <v>177</v>
      </c>
      <c r="K64" t="s">
        <v>178</v>
      </c>
      <c r="L64" t="s">
        <v>179</v>
      </c>
      <c r="M64" t="s">
        <v>180</v>
      </c>
    </row>
    <row r="65" spans="1:13" x14ac:dyDescent="0.2">
      <c r="A65" t="s">
        <v>215</v>
      </c>
      <c r="D65" s="1">
        <v>10.335206478926333</v>
      </c>
      <c r="E65" s="1">
        <v>10.335206478926333</v>
      </c>
      <c r="F65" s="1">
        <v>10.335206478926333</v>
      </c>
      <c r="G65" s="1">
        <v>12.322154475990613</v>
      </c>
      <c r="H65" s="1">
        <v>14.309102473054894</v>
      </c>
      <c r="I65" s="1">
        <v>14.309102473054894</v>
      </c>
      <c r="J65" s="1">
        <v>14.309102473054894</v>
      </c>
      <c r="K65" s="1">
        <v>8.5910023576371461</v>
      </c>
      <c r="L65" s="1">
        <v>8.5910023576371461</v>
      </c>
      <c r="M65" s="1">
        <v>8.5910023576371461</v>
      </c>
    </row>
    <row r="66" spans="1:13" x14ac:dyDescent="0.2">
      <c r="A66" t="s">
        <v>215</v>
      </c>
      <c r="D66" s="1">
        <v>12.770393611201628</v>
      </c>
      <c r="E66" s="1">
        <v>12.770393611201628</v>
      </c>
      <c r="F66" s="1">
        <v>12.770393611201628</v>
      </c>
      <c r="G66" s="1">
        <v>12.770393611201628</v>
      </c>
      <c r="H66" s="1">
        <v>11.456680701722554</v>
      </c>
      <c r="I66" s="1">
        <v>11.018776398562864</v>
      </c>
      <c r="J66" s="1">
        <v>11.018776398562864</v>
      </c>
      <c r="K66" s="1">
        <v>8.6831932614577756</v>
      </c>
      <c r="L66" s="1">
        <v>7.1261378367210488</v>
      </c>
      <c r="M66" s="1">
        <v>7.1261378367210479</v>
      </c>
    </row>
    <row r="67" spans="1:13" x14ac:dyDescent="0.2">
      <c r="A67" t="s">
        <v>215</v>
      </c>
      <c r="D67" s="1">
        <v>10.836849646377548</v>
      </c>
      <c r="E67" s="1">
        <v>10.836849646377548</v>
      </c>
      <c r="F67" s="1">
        <v>10.83684964637755</v>
      </c>
      <c r="G67" s="1">
        <v>11.647218508279224</v>
      </c>
      <c r="H67" s="1">
        <v>14.078325093984251</v>
      </c>
      <c r="I67" s="1">
        <v>14.078325093984253</v>
      </c>
      <c r="J67" s="1">
        <v>14.078325093984251</v>
      </c>
      <c r="K67" s="1">
        <v>9.3288874319746231</v>
      </c>
      <c r="L67" s="1">
        <v>6.1625956573015364</v>
      </c>
      <c r="M67" s="1">
        <v>6.1625956573015364</v>
      </c>
    </row>
    <row r="68" spans="1:13" x14ac:dyDescent="0.2">
      <c r="A68" t="s">
        <v>215</v>
      </c>
      <c r="D68" s="1">
        <v>13.027344514279283</v>
      </c>
      <c r="E68" s="1">
        <v>13.027344514279283</v>
      </c>
      <c r="F68" s="1">
        <v>13.027344514279283</v>
      </c>
      <c r="G68" s="1">
        <v>13.027344514279283</v>
      </c>
      <c r="H68" s="1">
        <v>13.319754505507227</v>
      </c>
      <c r="I68" s="1">
        <v>13.904574487963115</v>
      </c>
      <c r="J68" s="1">
        <v>13.904574487963115</v>
      </c>
      <c r="K68" s="1">
        <v>13.904574487963115</v>
      </c>
      <c r="L68" s="1">
        <v>6.3983437815827617</v>
      </c>
      <c r="M68" s="1">
        <v>3.395851499030623</v>
      </c>
    </row>
    <row r="69" spans="1:13" x14ac:dyDescent="0.2">
      <c r="A69" t="s">
        <v>215</v>
      </c>
      <c r="D69" s="1">
        <v>9.9473645885165762</v>
      </c>
      <c r="E69" s="1">
        <v>9.9473645885165762</v>
      </c>
      <c r="F69" s="1">
        <v>9.9473645885165762</v>
      </c>
      <c r="G69" s="1">
        <v>9.9473645885165762</v>
      </c>
      <c r="H69" s="1">
        <v>10.051008266881084</v>
      </c>
      <c r="I69" s="1">
        <v>10.154651945245593</v>
      </c>
      <c r="J69" s="1">
        <v>10.154651945245593</v>
      </c>
      <c r="K69" s="1">
        <v>9.0652991900428468</v>
      </c>
      <c r="L69" s="1">
        <v>4.7078881692318637</v>
      </c>
      <c r="M69" s="1">
        <v>4.7078881692318637</v>
      </c>
    </row>
    <row r="71" spans="1:13" x14ac:dyDescent="0.2">
      <c r="D71" t="s">
        <v>192</v>
      </c>
      <c r="E71" t="s">
        <v>193</v>
      </c>
      <c r="F71" t="s">
        <v>194</v>
      </c>
      <c r="G71" t="s">
        <v>195</v>
      </c>
      <c r="H71" t="s">
        <v>196</v>
      </c>
      <c r="I71" t="s">
        <v>197</v>
      </c>
      <c r="J71" t="s">
        <v>198</v>
      </c>
      <c r="K71" t="s">
        <v>199</v>
      </c>
      <c r="L71" t="s">
        <v>200</v>
      </c>
      <c r="M71" t="s">
        <v>201</v>
      </c>
    </row>
    <row r="72" spans="1:13" x14ac:dyDescent="0.2">
      <c r="A72" t="s">
        <v>216</v>
      </c>
      <c r="D72" s="1">
        <v>4</v>
      </c>
      <c r="E72" s="1">
        <v>4</v>
      </c>
      <c r="F72" s="1">
        <v>4</v>
      </c>
      <c r="G72" s="1">
        <v>4</v>
      </c>
      <c r="H72" s="1">
        <v>4</v>
      </c>
      <c r="I72" s="1">
        <v>4</v>
      </c>
      <c r="J72" s="1">
        <v>4</v>
      </c>
      <c r="K72" s="1">
        <v>5</v>
      </c>
      <c r="L72" s="1">
        <v>5</v>
      </c>
      <c r="M72" s="1">
        <v>4</v>
      </c>
    </row>
    <row r="73" spans="1:13" x14ac:dyDescent="0.2">
      <c r="A73" t="s">
        <v>216</v>
      </c>
      <c r="D73" s="1">
        <v>3</v>
      </c>
      <c r="E73" s="1">
        <v>3</v>
      </c>
      <c r="F73" s="1">
        <v>4</v>
      </c>
      <c r="G73" s="1">
        <v>3</v>
      </c>
      <c r="H73" s="1">
        <v>4</v>
      </c>
      <c r="I73" s="1">
        <v>5</v>
      </c>
      <c r="J73" s="1">
        <v>4</v>
      </c>
      <c r="K73" s="1">
        <v>5</v>
      </c>
      <c r="L73" s="1">
        <v>6</v>
      </c>
      <c r="M73" s="1">
        <v>5</v>
      </c>
    </row>
    <row r="74" spans="1:13" x14ac:dyDescent="0.2">
      <c r="A74" t="s">
        <v>216</v>
      </c>
      <c r="D74" s="1">
        <v>4</v>
      </c>
      <c r="E74" s="1">
        <v>4</v>
      </c>
      <c r="F74" s="1">
        <v>3</v>
      </c>
      <c r="G74" s="1">
        <v>4</v>
      </c>
      <c r="H74" s="1">
        <v>4</v>
      </c>
      <c r="I74" s="1">
        <v>3</v>
      </c>
      <c r="J74" s="1">
        <v>4</v>
      </c>
      <c r="K74" s="1">
        <v>5</v>
      </c>
      <c r="L74" s="1">
        <v>5</v>
      </c>
      <c r="M74" s="1">
        <v>6</v>
      </c>
    </row>
    <row r="75" spans="1:13" x14ac:dyDescent="0.2">
      <c r="A75" t="s">
        <v>216</v>
      </c>
      <c r="D75" s="1">
        <v>3</v>
      </c>
      <c r="E75" s="1">
        <v>3</v>
      </c>
      <c r="F75" s="1">
        <v>3</v>
      </c>
      <c r="G75" s="1">
        <v>3</v>
      </c>
      <c r="H75" s="1">
        <v>3</v>
      </c>
      <c r="I75" s="1">
        <v>4</v>
      </c>
      <c r="J75" s="1">
        <v>4</v>
      </c>
      <c r="K75" s="1">
        <v>3</v>
      </c>
      <c r="L75" s="1">
        <v>7</v>
      </c>
      <c r="M75" s="1">
        <v>9</v>
      </c>
    </row>
    <row r="76" spans="1:13" x14ac:dyDescent="0.2">
      <c r="A76" t="s">
        <v>216</v>
      </c>
      <c r="D76" s="1">
        <v>3</v>
      </c>
      <c r="E76" s="1">
        <v>3</v>
      </c>
      <c r="F76" s="1">
        <v>3</v>
      </c>
      <c r="G76" s="1">
        <v>3</v>
      </c>
      <c r="H76" s="1">
        <v>4</v>
      </c>
      <c r="I76" s="1">
        <v>4</v>
      </c>
      <c r="J76" s="1">
        <v>4</v>
      </c>
      <c r="K76" s="1">
        <v>5</v>
      </c>
      <c r="L76" s="1">
        <v>7</v>
      </c>
      <c r="M76" s="1">
        <v>6</v>
      </c>
    </row>
    <row r="78" spans="1:13" x14ac:dyDescent="0.2">
      <c r="A78" t="s">
        <v>225</v>
      </c>
      <c r="D78" t="s">
        <v>226</v>
      </c>
      <c r="F78" t="s">
        <v>227</v>
      </c>
    </row>
    <row r="79" spans="1:13" x14ac:dyDescent="0.2">
      <c r="D79" s="1">
        <v>2.0426236719937988E-2</v>
      </c>
      <c r="F79" s="1">
        <v>1.5897471637900902E-2</v>
      </c>
    </row>
    <row r="80" spans="1:13" x14ac:dyDescent="0.2">
      <c r="D80" s="1">
        <v>2.0494381743688547E-2</v>
      </c>
      <c r="F80" s="1">
        <v>1.2926909555549732E-2</v>
      </c>
    </row>
    <row r="81" spans="1:6" x14ac:dyDescent="0.2">
      <c r="D81" s="1">
        <v>2.1797600028153844E-2</v>
      </c>
      <c r="F81" s="1">
        <v>1.1880564392493364E-2</v>
      </c>
    </row>
    <row r="82" spans="1:6" x14ac:dyDescent="0.2">
      <c r="D82" s="1">
        <v>2.5074752054769986E-2</v>
      </c>
      <c r="F82" s="1">
        <v>6.5456312285624004E-3</v>
      </c>
    </row>
    <row r="83" spans="1:6" x14ac:dyDescent="0.2">
      <c r="D83" s="1">
        <v>2.1002039313316345E-2</v>
      </c>
      <c r="F83" s="1">
        <v>9.0470314025878906E-3</v>
      </c>
    </row>
    <row r="85" spans="1:6" x14ac:dyDescent="0.2">
      <c r="A85" t="s">
        <v>228</v>
      </c>
      <c r="D85" t="s">
        <v>226</v>
      </c>
      <c r="F85" t="s">
        <v>227</v>
      </c>
    </row>
    <row r="86" spans="1:6" x14ac:dyDescent="0.2">
      <c r="D86" s="1">
        <v>2.0426236719937988E-2</v>
      </c>
      <c r="F86" s="1">
        <v>1.5897471637900902E-2</v>
      </c>
    </row>
    <row r="87" spans="1:6" x14ac:dyDescent="0.2">
      <c r="D87" s="1">
        <v>2.0494381743688554E-2</v>
      </c>
      <c r="F87" s="1">
        <v>1.2926909555549732E-2</v>
      </c>
    </row>
    <row r="88" spans="1:6" x14ac:dyDescent="0.2">
      <c r="D88" s="1">
        <v>2.1797600028153844E-2</v>
      </c>
      <c r="F88" s="1">
        <v>1.1880564392493364E-2</v>
      </c>
    </row>
    <row r="89" spans="1:6" x14ac:dyDescent="0.2">
      <c r="D89" s="1">
        <v>2.5074752054769982E-2</v>
      </c>
      <c r="F89" s="1">
        <v>6.5456312285624004E-3</v>
      </c>
    </row>
    <row r="90" spans="1:6" x14ac:dyDescent="0.2">
      <c r="D90" s="1">
        <v>2.1002039313316345E-2</v>
      </c>
      <c r="F90" s="1">
        <v>9.0470314025878906E-3</v>
      </c>
    </row>
    <row r="92" spans="1:6" x14ac:dyDescent="0.2">
      <c r="A92" t="s">
        <v>229</v>
      </c>
      <c r="D92" t="s">
        <v>226</v>
      </c>
      <c r="F92" t="s">
        <v>227</v>
      </c>
    </row>
    <row r="93" spans="1:6" x14ac:dyDescent="0.2">
      <c r="D93" s="1">
        <v>3.3747410061477309E-3</v>
      </c>
      <c r="F93" s="1">
        <v>3.7009585089377915E-3</v>
      </c>
    </row>
    <row r="94" spans="1:6" x14ac:dyDescent="0.2">
      <c r="D94" s="1">
        <v>3.4117953522873356E-3</v>
      </c>
      <c r="F94" s="1">
        <v>3.6280268082767787E-3</v>
      </c>
    </row>
    <row r="95" spans="1:6" x14ac:dyDescent="0.2">
      <c r="D95" s="1">
        <v>3.5401597686790269E-3</v>
      </c>
      <c r="F95" s="1">
        <v>3.8557014132241801E-3</v>
      </c>
    </row>
    <row r="96" spans="1:6" x14ac:dyDescent="0.2">
      <c r="D96" s="1">
        <v>3.741784982928007E-3</v>
      </c>
      <c r="F96" s="1">
        <v>3.8550750705270286E-3</v>
      </c>
    </row>
    <row r="97" spans="1:6" x14ac:dyDescent="0.2">
      <c r="D97" s="1">
        <v>4.1865637779235831E-3</v>
      </c>
      <c r="F97" s="1">
        <v>3.8433501720428497E-3</v>
      </c>
    </row>
    <row r="99" spans="1:6" x14ac:dyDescent="0.2">
      <c r="A99" t="s">
        <v>230</v>
      </c>
      <c r="D99" t="s">
        <v>226</v>
      </c>
      <c r="F99" t="s">
        <v>227</v>
      </c>
    </row>
    <row r="100" spans="1:6" x14ac:dyDescent="0.2">
      <c r="D100" s="1">
        <v>3.3747410061477313E-3</v>
      </c>
      <c r="F100" s="1">
        <v>3.7009585089377915E-3</v>
      </c>
    </row>
    <row r="101" spans="1:6" x14ac:dyDescent="0.2">
      <c r="D101" s="1">
        <v>3.411795352287336E-3</v>
      </c>
      <c r="F101" s="1">
        <v>3.6280268082767787E-3</v>
      </c>
    </row>
    <row r="102" spans="1:6" x14ac:dyDescent="0.2">
      <c r="D102" s="1">
        <v>3.5401597686790269E-3</v>
      </c>
      <c r="F102" s="1">
        <v>3.8557014132241801E-3</v>
      </c>
    </row>
    <row r="103" spans="1:6" x14ac:dyDescent="0.2">
      <c r="D103" s="1">
        <v>3.7417849829280074E-3</v>
      </c>
      <c r="F103" s="1">
        <v>3.8550750705270286E-3</v>
      </c>
    </row>
    <row r="104" spans="1:6" x14ac:dyDescent="0.2">
      <c r="D104" s="1">
        <v>4.1865637779235831E-3</v>
      </c>
      <c r="F104" s="1">
        <v>3.8433501720428497E-3</v>
      </c>
    </row>
    <row r="106" spans="1:6" x14ac:dyDescent="0.2">
      <c r="D106" t="s">
        <v>231</v>
      </c>
      <c r="F106" t="s">
        <v>232</v>
      </c>
    </row>
    <row r="107" spans="1:6" x14ac:dyDescent="0.2">
      <c r="D107" s="1">
        <v>3</v>
      </c>
      <c r="F107" s="1">
        <v>5.6749945077776871E-2</v>
      </c>
    </row>
    <row r="108" spans="1:6" x14ac:dyDescent="0.2">
      <c r="D108" s="1">
        <v>3</v>
      </c>
      <c r="F108" s="1">
        <v>5.3915673042926868E-2</v>
      </c>
    </row>
    <row r="109" spans="1:6" x14ac:dyDescent="0.2">
      <c r="D109" s="1">
        <v>3</v>
      </c>
      <c r="F109" s="1">
        <v>5.5475764448801097E-2</v>
      </c>
    </row>
    <row r="110" spans="1:6" x14ac:dyDescent="0.2">
      <c r="D110" s="1">
        <v>3</v>
      </c>
      <c r="F110" s="1">
        <v>5.6695135338102408E-2</v>
      </c>
    </row>
    <row r="111" spans="1:6" x14ac:dyDescent="0.2">
      <c r="D111" s="1">
        <v>3</v>
      </c>
      <c r="F111" s="1">
        <v>5.1051110029220581E-2</v>
      </c>
    </row>
    <row r="113" spans="4:4" x14ac:dyDescent="0.2">
      <c r="D113" t="s">
        <v>233</v>
      </c>
    </row>
    <row r="114" spans="4:4" x14ac:dyDescent="0.2">
      <c r="D114" s="1">
        <v>69.446009852676823</v>
      </c>
    </row>
    <row r="115" spans="4:4" x14ac:dyDescent="0.2">
      <c r="D115" s="1">
        <v>73.12189557578678</v>
      </c>
    </row>
    <row r="116" spans="4:4" x14ac:dyDescent="0.2">
      <c r="D116" s="1">
        <v>74.798755063430917</v>
      </c>
    </row>
    <row r="117" spans="4:4" x14ac:dyDescent="0.2">
      <c r="D117" s="1">
        <v>83.253334441860275</v>
      </c>
    </row>
    <row r="118" spans="4:4" x14ac:dyDescent="0.2">
      <c r="D118" s="1">
        <v>78.3146950658945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D118"/>
  <sheetViews>
    <sheetView topLeftCell="AF1" workbookViewId="0">
      <selection activeCell="AN1" sqref="AN1:AX7"/>
    </sheetView>
  </sheetViews>
  <sheetFormatPr baseColWidth="10" defaultColWidth="8.83203125" defaultRowHeight="15" x14ac:dyDescent="0.2"/>
  <sheetData>
    <row r="1" spans="1:108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7</v>
      </c>
      <c r="AM1" t="s">
        <v>42</v>
      </c>
      <c r="AN1" s="3" t="s">
        <v>48</v>
      </c>
      <c r="AO1" s="3" t="s">
        <v>43</v>
      </c>
      <c r="AP1" s="3" t="s">
        <v>49</v>
      </c>
      <c r="AQ1" s="3" t="s">
        <v>44</v>
      </c>
      <c r="AR1" s="3" t="s">
        <v>50</v>
      </c>
      <c r="AS1" s="3" t="s">
        <v>45</v>
      </c>
      <c r="AT1" s="3" t="s">
        <v>51</v>
      </c>
      <c r="AU1" s="3" t="s">
        <v>46</v>
      </c>
      <c r="AV1" s="3" t="s">
        <v>52</v>
      </c>
      <c r="AW1" s="3" t="s">
        <v>53</v>
      </c>
      <c r="AX1" s="3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67</v>
      </c>
      <c r="BI1" t="s">
        <v>68</v>
      </c>
      <c r="BJ1" t="s">
        <v>69</v>
      </c>
      <c r="BK1" t="s">
        <v>70</v>
      </c>
      <c r="BL1" t="s">
        <v>71</v>
      </c>
      <c r="BM1" t="s">
        <v>72</v>
      </c>
      <c r="BN1" t="s">
        <v>73</v>
      </c>
      <c r="BO1" t="s">
        <v>74</v>
      </c>
      <c r="BP1" t="s">
        <v>75</v>
      </c>
      <c r="BQ1" t="s">
        <v>76</v>
      </c>
      <c r="BR1" t="s">
        <v>77</v>
      </c>
      <c r="BS1" t="s">
        <v>78</v>
      </c>
      <c r="BT1" t="s">
        <v>79</v>
      </c>
      <c r="BU1" t="s">
        <v>80</v>
      </c>
      <c r="BV1" t="s">
        <v>81</v>
      </c>
      <c r="BW1" t="s">
        <v>82</v>
      </c>
      <c r="BY1" t="s">
        <v>83</v>
      </c>
      <c r="BZ1" t="s">
        <v>84</v>
      </c>
      <c r="CA1" t="s">
        <v>85</v>
      </c>
      <c r="CB1" t="s">
        <v>86</v>
      </c>
      <c r="CC1" t="s">
        <v>87</v>
      </c>
      <c r="CD1" t="s">
        <v>88</v>
      </c>
      <c r="CE1" t="s">
        <v>89</v>
      </c>
      <c r="CF1" t="s">
        <v>90</v>
      </c>
      <c r="CG1" t="s">
        <v>91</v>
      </c>
      <c r="CH1" t="s">
        <v>92</v>
      </c>
      <c r="CI1" t="s">
        <v>93</v>
      </c>
      <c r="CJ1" t="s">
        <v>94</v>
      </c>
      <c r="CK1" t="s">
        <v>95</v>
      </c>
      <c r="CL1" t="s">
        <v>96</v>
      </c>
      <c r="CM1" t="s">
        <v>97</v>
      </c>
      <c r="CN1" t="s">
        <v>98</v>
      </c>
      <c r="CO1" t="s">
        <v>99</v>
      </c>
      <c r="CP1" t="s">
        <v>100</v>
      </c>
      <c r="CQ1" t="s">
        <v>101</v>
      </c>
      <c r="CR1" t="s">
        <v>102</v>
      </c>
      <c r="CT1" t="s">
        <v>217</v>
      </c>
      <c r="CU1" t="s">
        <v>218</v>
      </c>
      <c r="CW1" t="s">
        <v>219</v>
      </c>
      <c r="CX1" t="s">
        <v>220</v>
      </c>
      <c r="CZ1" t="s">
        <v>221</v>
      </c>
      <c r="DA1" t="s">
        <v>222</v>
      </c>
      <c r="DC1" t="s">
        <v>223</v>
      </c>
      <c r="DD1" t="s">
        <v>224</v>
      </c>
    </row>
    <row r="2" spans="1:108" x14ac:dyDescent="0.2">
      <c r="A2" s="1">
        <v>1.1834007152522084</v>
      </c>
      <c r="B2" t="s">
        <v>0</v>
      </c>
      <c r="C2">
        <f>0.6*E2</f>
        <v>2.7560229589503058E-3</v>
      </c>
      <c r="D2" s="1">
        <v>2.0249063425171073E-2</v>
      </c>
      <c r="E2" s="1">
        <v>4.5933715982505096E-3</v>
      </c>
      <c r="F2" s="1">
        <v>2.0249063425171073E-2</v>
      </c>
      <c r="G2" s="1">
        <v>4.5933715982505096E-3</v>
      </c>
      <c r="H2" s="1">
        <v>2.2178098334827982E-2</v>
      </c>
      <c r="I2" s="1">
        <v>4.0498447120763002E-3</v>
      </c>
      <c r="J2" s="1">
        <v>2.2178098334827982E-2</v>
      </c>
      <c r="K2" s="1">
        <v>4.0498447120763002E-3</v>
      </c>
      <c r="L2" s="1">
        <v>2.9917822525292351E-2</v>
      </c>
      <c r="M2" s="1">
        <v>3.6267638206481899E-3</v>
      </c>
      <c r="N2" s="1">
        <v>2.9917822525292351E-2</v>
      </c>
      <c r="O2" s="1">
        <v>3.6267638206481899E-3</v>
      </c>
      <c r="P2" s="1">
        <v>2.1391726068959581E-2</v>
      </c>
      <c r="Q2" s="1">
        <v>3.4229384534128098E-3</v>
      </c>
      <c r="R2" s="1">
        <v>2.1391726068959581E-2</v>
      </c>
      <c r="S2" s="1">
        <v>3.4229384534128098E-3</v>
      </c>
      <c r="T2" s="1">
        <v>2.2570035665723152E-2</v>
      </c>
      <c r="U2" s="1">
        <v>3.8458209991957802E-3</v>
      </c>
      <c r="V2" s="1">
        <v>2.2570035665723152E-2</v>
      </c>
      <c r="W2" s="1">
        <v>3.8458209991957802E-3</v>
      </c>
      <c r="X2" s="1">
        <v>2.6884600341764712E-2</v>
      </c>
      <c r="Y2" s="1">
        <v>4.4469237327575701E-3</v>
      </c>
      <c r="Z2" s="1">
        <v>2.6884600341764712E-2</v>
      </c>
      <c r="AA2" s="1">
        <v>4.4469237327575701E-3</v>
      </c>
      <c r="AB2" s="1">
        <v>2.4269582066969431E-2</v>
      </c>
      <c r="AC2" s="1">
        <v>4.4881402804029802E-3</v>
      </c>
      <c r="AD2" s="1">
        <v>2.4269582066969431E-2</v>
      </c>
      <c r="AE2" s="1">
        <v>4.4881402804029802E-3</v>
      </c>
      <c r="AF2" s="1">
        <v>2.5157341156063769E-2</v>
      </c>
      <c r="AG2" s="1">
        <v>4.4609406718537697E-3</v>
      </c>
      <c r="AH2" s="1">
        <v>2.5157341156063769E-2</v>
      </c>
      <c r="AI2" s="1">
        <v>4.4609406718537697E-3</v>
      </c>
      <c r="AJ2" s="1">
        <v>2.1211575677904857E-2</v>
      </c>
      <c r="AK2" s="1">
        <v>3.9333683479517902E-3</v>
      </c>
      <c r="AL2" s="1">
        <v>2.1211575677904857E-2</v>
      </c>
      <c r="AM2" s="1">
        <v>3.9333683479517902E-3</v>
      </c>
      <c r="AN2" s="1">
        <v>2.860394588779229E-2</v>
      </c>
      <c r="AO2" s="1">
        <v>3.8935575219374002E-3</v>
      </c>
      <c r="AP2" s="1">
        <v>2.860394588779229E-2</v>
      </c>
      <c r="AQ2" s="1">
        <v>3.8935575219374002E-3</v>
      </c>
      <c r="AR2" s="1">
        <v>2.634031926570413E-2</v>
      </c>
      <c r="AS2" s="1">
        <v>4.0049086024960103E-3</v>
      </c>
      <c r="AT2" s="1">
        <v>2.634031926570413E-2</v>
      </c>
      <c r="AU2" s="1">
        <v>4.0049086024960103E-3</v>
      </c>
      <c r="AV2" s="1">
        <v>2.8603886497843685E-2</v>
      </c>
      <c r="AW2" s="1">
        <v>4.08791446100773E-3</v>
      </c>
      <c r="AX2" s="1">
        <v>2.8603886497843685E-2</v>
      </c>
      <c r="AY2" s="1">
        <v>4.08791446100773E-3</v>
      </c>
      <c r="AZ2" s="1">
        <v>1.9698998667997999E-2</v>
      </c>
      <c r="BA2" s="1">
        <v>4.0426254272460903E-3</v>
      </c>
      <c r="BB2" s="1">
        <v>1.9698998667997999E-2</v>
      </c>
      <c r="BC2" s="1">
        <v>4.0426254272460903E-3</v>
      </c>
      <c r="BD2" s="1">
        <v>2.4541611548644964E-2</v>
      </c>
      <c r="BE2" s="1">
        <v>4.0644055973165401E-3</v>
      </c>
      <c r="BF2" s="1">
        <v>2.4541611548644964E-2</v>
      </c>
      <c r="BG2" s="1">
        <v>4.0644055973165401E-3</v>
      </c>
      <c r="BH2" s="1">
        <v>2.1362238296237717E-2</v>
      </c>
      <c r="BI2" s="1">
        <v>4.3701469591657903E-3</v>
      </c>
      <c r="BJ2" s="1">
        <v>2.1362238296237717E-2</v>
      </c>
      <c r="BK2" s="1">
        <v>4.3701469591657903E-3</v>
      </c>
      <c r="BL2" s="1">
        <v>2.1804251554392251E-2</v>
      </c>
      <c r="BM2" s="1">
        <v>4.4336834795179096E-3</v>
      </c>
      <c r="BN2" s="1">
        <v>2.1804251554392251E-2</v>
      </c>
      <c r="BO2" s="1">
        <v>4.4336834795179096E-3</v>
      </c>
      <c r="BP2" s="1">
        <v>2.5826545014638415E-2</v>
      </c>
      <c r="BQ2" s="1">
        <v>4.6355219127892497E-3</v>
      </c>
      <c r="BR2" s="1">
        <v>2.5826545014638415E-2</v>
      </c>
      <c r="BS2" s="1">
        <v>4.6355219127892497E-3</v>
      </c>
      <c r="BT2" s="1">
        <v>2.1271194910148516E-2</v>
      </c>
      <c r="BU2" s="1">
        <v>4.6967961117946799E-3</v>
      </c>
      <c r="BV2" s="1">
        <v>2.1271194910148516E-2</v>
      </c>
      <c r="BW2" s="1">
        <v>4.6967961117946799E-3</v>
      </c>
      <c r="BY2" s="2">
        <v>1.9147344064785094E-2</v>
      </c>
      <c r="BZ2" s="2">
        <v>5.0333683479517896E-3</v>
      </c>
      <c r="CA2" s="2">
        <v>1.9147344064785094E-2</v>
      </c>
      <c r="CB2" s="2">
        <v>5.0333683479517896E-3</v>
      </c>
      <c r="CC2" s="2">
        <v>1.9644479330304533E-2</v>
      </c>
      <c r="CD2" s="2">
        <v>5.3038761954543297E-3</v>
      </c>
      <c r="CE2" s="2">
        <v>1.9644479330304533E-2</v>
      </c>
      <c r="CF2" s="2">
        <v>5.3038761954543297E-3</v>
      </c>
      <c r="CG2" s="2">
        <v>1.6990100708282167E-2</v>
      </c>
      <c r="CH2" s="2">
        <v>5.6384165287017797E-3</v>
      </c>
      <c r="CI2" s="2">
        <v>1.6990100708282167E-2</v>
      </c>
      <c r="CJ2" s="2">
        <v>5.6384165287017797E-3</v>
      </c>
      <c r="CK2" s="2">
        <v>5.7256455895324998E-3</v>
      </c>
      <c r="CL2" s="2">
        <v>5.8586057857187802E-3</v>
      </c>
      <c r="CM2" s="2">
        <v>5.7256455895324998E-3</v>
      </c>
      <c r="CN2" s="2">
        <v>5.8586057857187802E-3</v>
      </c>
      <c r="CT2" s="1">
        <v>2.4183688690495128E-2</v>
      </c>
      <c r="CU2" s="1">
        <v>1.5376892423226072E-2</v>
      </c>
      <c r="CW2" s="1">
        <v>2.3993490939226498E-2</v>
      </c>
      <c r="CX2" s="1">
        <v>1.5376892423226072E-2</v>
      </c>
      <c r="CZ2" s="1">
        <v>4.1442699314587356E-3</v>
      </c>
      <c r="DA2" s="1">
        <v>5.4585667144566689E-3</v>
      </c>
      <c r="DC2" s="1">
        <v>4.172092927212284E-3</v>
      </c>
      <c r="DD2" s="1">
        <v>5.4585667144566689E-3</v>
      </c>
    </row>
    <row r="3" spans="1:108" x14ac:dyDescent="0.2">
      <c r="A3" s="1">
        <v>1.1639057197296947</v>
      </c>
      <c r="B3" t="s">
        <v>1</v>
      </c>
      <c r="C3">
        <f t="shared" ref="C3:C6" si="0">0.6*E3</f>
        <v>1.7658542834137327E-3</v>
      </c>
      <c r="D3" s="1">
        <v>2.4075155127876755E-2</v>
      </c>
      <c r="E3" s="1">
        <v>2.9430904723562212E-3</v>
      </c>
      <c r="F3" s="1">
        <v>2.4075155127876755E-2</v>
      </c>
      <c r="G3" s="1">
        <v>2.9430904723562212E-3</v>
      </c>
      <c r="H3" s="1">
        <v>2.3955223082001143E-2</v>
      </c>
      <c r="I3" s="1">
        <v>3.2404594937890411E-3</v>
      </c>
      <c r="J3" s="1">
        <v>2.3955223082001143E-2</v>
      </c>
      <c r="K3" s="1">
        <v>3.2404594937890411E-3</v>
      </c>
      <c r="L3" s="1">
        <v>2.7699015895125894E-2</v>
      </c>
      <c r="M3" s="1">
        <v>3.0588610477061814E-3</v>
      </c>
      <c r="N3" s="1">
        <v>2.7699015895125894E-2</v>
      </c>
      <c r="O3" s="1">
        <v>3.0588610477061814E-3</v>
      </c>
      <c r="P3" s="1">
        <v>2.7496886407598346E-2</v>
      </c>
      <c r="Q3" s="1">
        <v>4.0477344896737086E-3</v>
      </c>
      <c r="R3" s="1">
        <v>2.7496886407598346E-2</v>
      </c>
      <c r="S3" s="1">
        <v>4.0477344896737086E-3</v>
      </c>
      <c r="T3" s="1">
        <v>2.9580714060880565E-2</v>
      </c>
      <c r="U3" s="1">
        <v>4.6666464216513995E-3</v>
      </c>
      <c r="V3" s="1">
        <v>2.9580714060880565E-2</v>
      </c>
      <c r="W3" s="1">
        <v>4.6666464216513995E-3</v>
      </c>
      <c r="X3" s="1">
        <v>2.7496945997746103E-2</v>
      </c>
      <c r="Y3" s="1">
        <v>4.6534941746885928E-3</v>
      </c>
      <c r="Z3" s="1">
        <v>2.7496945997746103E-2</v>
      </c>
      <c r="AA3" s="1">
        <v>4.6534941746885928E-3</v>
      </c>
      <c r="AB3" s="1">
        <v>2.5548972082691891E-2</v>
      </c>
      <c r="AC3" s="1">
        <v>4.6884265977838379E-3</v>
      </c>
      <c r="AD3" s="1">
        <v>2.5548972082691891E-2</v>
      </c>
      <c r="AE3" s="1">
        <v>4.6884265977838379E-3</v>
      </c>
      <c r="AF3" s="1">
        <v>2.7739610755819134E-2</v>
      </c>
      <c r="AG3" s="1">
        <v>4.649043083190918E-3</v>
      </c>
      <c r="AH3" s="1">
        <v>2.7739610755819134E-2</v>
      </c>
      <c r="AI3" s="1">
        <v>4.649043083190918E-3</v>
      </c>
      <c r="AJ3" s="1">
        <v>2.7718863096244582E-2</v>
      </c>
      <c r="AK3" s="1">
        <v>4.6666464216513995E-3</v>
      </c>
      <c r="AL3" s="1">
        <v>2.7718863096244582E-2</v>
      </c>
      <c r="AM3" s="1">
        <v>4.6666464216513995E-3</v>
      </c>
      <c r="AN3" s="1">
        <v>2.2036386692998965E-2</v>
      </c>
      <c r="AO3" s="1">
        <v>4.6665870410864578E-3</v>
      </c>
      <c r="AP3" s="1">
        <v>2.2036386692998965E-2</v>
      </c>
      <c r="AQ3" s="1">
        <v>4.6665870410864578E-3</v>
      </c>
      <c r="AR3" s="1">
        <v>2.6340378728023112E-2</v>
      </c>
      <c r="AS3" s="1">
        <v>4.7188862979228524E-3</v>
      </c>
      <c r="AT3" s="1">
        <v>2.6340378728023112E-2</v>
      </c>
      <c r="AU3" s="1">
        <v>4.7188862979228524E-3</v>
      </c>
      <c r="AV3" s="1">
        <v>2.3253361696805429E-2</v>
      </c>
      <c r="AW3" s="1">
        <v>3.84582256558925E-3</v>
      </c>
      <c r="AX3" s="1">
        <v>2.3253361696805429E-2</v>
      </c>
      <c r="AY3" s="1">
        <v>3.84582256558925E-3</v>
      </c>
      <c r="AZ3" s="1">
        <v>2.3192676237150323E-2</v>
      </c>
      <c r="BA3" s="1">
        <v>4.0451514676689499E-3</v>
      </c>
      <c r="BB3" s="1">
        <v>2.3192676237150323E-2</v>
      </c>
      <c r="BC3" s="1">
        <v>4.0451514676689499E-3</v>
      </c>
      <c r="BD3" s="1">
        <v>2.3170587087648315E-2</v>
      </c>
      <c r="BE3" s="1">
        <v>4.4062907483429599E-3</v>
      </c>
      <c r="BF3" s="1">
        <v>2.3170587087648315E-2</v>
      </c>
      <c r="BG3" s="1">
        <v>4.4062907483429599E-3</v>
      </c>
      <c r="BH3" s="1">
        <v>2.531840058400308E-2</v>
      </c>
      <c r="BI3" s="1">
        <v>4.5345000039235996E-3</v>
      </c>
      <c r="BJ3" s="1">
        <v>2.531840058400308E-2</v>
      </c>
      <c r="BK3" s="1">
        <v>4.5345000039235996E-3</v>
      </c>
      <c r="BL3" s="1">
        <v>2.4525791665326587E-2</v>
      </c>
      <c r="BM3" s="1">
        <v>4.8500461321512702E-3</v>
      </c>
      <c r="BN3" s="1">
        <v>2.4525791665326587E-2</v>
      </c>
      <c r="BO3" s="1">
        <v>4.8500461321512702E-3</v>
      </c>
      <c r="BP3" s="1">
        <v>2.3469345427102356E-2</v>
      </c>
      <c r="BQ3" s="1">
        <v>4.9634677444051001E-3</v>
      </c>
      <c r="BR3" s="1">
        <v>2.3469345427102356E-2</v>
      </c>
      <c r="BS3" s="1">
        <v>4.9634677444051001E-3</v>
      </c>
      <c r="BY3" s="2">
        <v>1.903925522365468E-2</v>
      </c>
      <c r="BZ3" s="2">
        <v>4.8792764446477996E-3</v>
      </c>
      <c r="CA3" s="2">
        <v>1.903925522365468E-2</v>
      </c>
      <c r="CB3" s="2">
        <v>4.8792764446477996E-3</v>
      </c>
      <c r="CC3" s="2">
        <v>2.1271192927726133E-2</v>
      </c>
      <c r="CD3" s="2">
        <v>5.4888977156627803E-3</v>
      </c>
      <c r="CE3" s="2">
        <v>2.1271192927726133E-2</v>
      </c>
      <c r="CF3" s="2">
        <v>5.4888977156627803E-3</v>
      </c>
      <c r="CG3" s="2">
        <v>8.930583131202768E-3</v>
      </c>
      <c r="CH3" s="2">
        <v>5.4264041542693396E-3</v>
      </c>
      <c r="CI3" s="2">
        <v>8.930583131202768E-3</v>
      </c>
      <c r="CJ3" s="2">
        <v>5.4264041542693396E-3</v>
      </c>
      <c r="CK3" s="2">
        <v>5.3660806995595497E-3</v>
      </c>
      <c r="CL3" s="2">
        <v>5.4047735977930597E-3</v>
      </c>
      <c r="CM3" s="2">
        <v>5.3660806995595497E-3</v>
      </c>
      <c r="CN3" s="2">
        <v>5.4047735977930597E-3</v>
      </c>
      <c r="CT3" s="1">
        <v>2.5552879021722059E-2</v>
      </c>
      <c r="CU3" s="1">
        <v>1.3651777995535779E-2</v>
      </c>
      <c r="CW3" s="1">
        <v>2.5448136154414266E-2</v>
      </c>
      <c r="CX3" s="1">
        <v>1.3651777995535779E-2</v>
      </c>
      <c r="CZ3" s="1">
        <v>4.2932421934500677E-3</v>
      </c>
      <c r="DA3" s="1">
        <v>5.2998379780932452E-3</v>
      </c>
      <c r="DC3" s="1">
        <v>4.2732443649165725E-3</v>
      </c>
      <c r="DD3" s="1">
        <v>5.2998379780932452E-3</v>
      </c>
    </row>
    <row r="4" spans="1:108" x14ac:dyDescent="0.2">
      <c r="A4" s="1">
        <v>1.1043341033631329</v>
      </c>
      <c r="B4" t="s">
        <v>2</v>
      </c>
      <c r="C4">
        <f t="shared" si="0"/>
        <v>2.3170705641938493E-3</v>
      </c>
      <c r="D4" s="1">
        <v>3.0546313292788351E-2</v>
      </c>
      <c r="E4" s="1">
        <v>3.8617842736564153E-3</v>
      </c>
      <c r="F4" s="1">
        <v>3.0546313292788351E-2</v>
      </c>
      <c r="G4" s="1">
        <v>3.8617842736564153E-3</v>
      </c>
      <c r="H4" s="1">
        <v>3.2100518754901337E-2</v>
      </c>
      <c r="I4" s="1">
        <v>3.0588610477061814E-3</v>
      </c>
      <c r="J4" s="1">
        <v>3.2100518754901337E-2</v>
      </c>
      <c r="K4" s="1">
        <v>3.0588610477061814E-3</v>
      </c>
      <c r="L4" s="1">
        <v>2.2844732848594507E-2</v>
      </c>
      <c r="M4" s="1">
        <v>3.0920740915302445E-3</v>
      </c>
      <c r="N4" s="1">
        <v>2.2844732848594507E-2</v>
      </c>
      <c r="O4" s="1">
        <v>3.0920740915302445E-3</v>
      </c>
      <c r="P4" s="1">
        <v>2.1643487376246655E-2</v>
      </c>
      <c r="Q4" s="1">
        <v>2.8298497200012207E-3</v>
      </c>
      <c r="R4" s="1">
        <v>2.1643487376246655E-2</v>
      </c>
      <c r="S4" s="1">
        <v>2.8298497200012207E-3</v>
      </c>
      <c r="T4" s="1">
        <v>2.3650556341757389E-2</v>
      </c>
      <c r="U4" s="1">
        <v>3.0319690704345703E-3</v>
      </c>
      <c r="V4" s="1">
        <v>2.3650556341757389E-2</v>
      </c>
      <c r="W4" s="1">
        <v>3.0319690704345703E-3</v>
      </c>
      <c r="X4" s="1">
        <v>2.5892916352760705E-2</v>
      </c>
      <c r="Y4" s="1">
        <v>3.4422668945339073E-3</v>
      </c>
      <c r="Z4" s="1">
        <v>2.5892916352760705E-2</v>
      </c>
      <c r="AA4" s="1">
        <v>3.4422668945339073E-3</v>
      </c>
      <c r="AB4" s="1">
        <v>2.2257695852809074E-2</v>
      </c>
      <c r="AC4" s="1">
        <v>3.290507218034454E-3</v>
      </c>
      <c r="AD4" s="1">
        <v>2.2257695852809074E-2</v>
      </c>
      <c r="AE4" s="1">
        <v>3.290507218034454E-3</v>
      </c>
      <c r="AF4" s="1">
        <v>2.0633571018330424E-2</v>
      </c>
      <c r="AG4" s="1">
        <v>2.8298497200012207E-3</v>
      </c>
      <c r="AH4" s="1">
        <v>2.0633571018330424E-2</v>
      </c>
      <c r="AI4" s="1">
        <v>2.8298497200012207E-3</v>
      </c>
      <c r="AJ4" s="1">
        <v>2.0823767379621758E-2</v>
      </c>
      <c r="AK4" s="1">
        <v>2.6277303695678711E-3</v>
      </c>
      <c r="AL4" s="1">
        <v>2.0823767379621758E-2</v>
      </c>
      <c r="AM4" s="1">
        <v>2.6277303695678711E-3</v>
      </c>
      <c r="AN4" s="1">
        <v>2.1227931346030147E-2</v>
      </c>
      <c r="AO4" s="1">
        <v>3.2341480255126953E-3</v>
      </c>
      <c r="AP4" s="1">
        <v>2.1227931346030147E-2</v>
      </c>
      <c r="AQ4" s="1">
        <v>3.2341480255126953E-3</v>
      </c>
      <c r="AR4" s="1">
        <v>2.143478033200134E-2</v>
      </c>
      <c r="AS4" s="1">
        <v>3.0588610477061814E-3</v>
      </c>
      <c r="AT4" s="1">
        <v>2.143478033200134E-2</v>
      </c>
      <c r="AU4" s="1">
        <v>3.0588610477061814E-3</v>
      </c>
      <c r="AV4" s="1">
        <v>2.5710029252507007E-2</v>
      </c>
      <c r="AW4" s="1">
        <v>2.8370591607294899E-3</v>
      </c>
      <c r="AX4" s="1">
        <v>2.5710029252507007E-2</v>
      </c>
      <c r="AY4" s="1">
        <v>2.8370591607294899E-3</v>
      </c>
      <c r="AZ4" s="1">
        <v>2.4156537234838352E-2</v>
      </c>
      <c r="BA4" s="1">
        <v>3.2341480255127001E-3</v>
      </c>
      <c r="BB4" s="1">
        <v>2.4156537234838352E-2</v>
      </c>
      <c r="BC4" s="1">
        <v>3.2341480255127001E-3</v>
      </c>
      <c r="BD4" s="1">
        <v>2.6682486859538262E-2</v>
      </c>
      <c r="BE4" s="1">
        <v>3.3875898059899999E-3</v>
      </c>
      <c r="BF4" s="1">
        <v>2.6682486859538262E-2</v>
      </c>
      <c r="BG4" s="1">
        <v>3.3875898059899999E-3</v>
      </c>
      <c r="BH4" s="1">
        <v>2.4479102285623586E-2</v>
      </c>
      <c r="BI4" s="1">
        <v>3.4032028675079302E-3</v>
      </c>
      <c r="BJ4" s="1">
        <v>2.4479102285623586E-2</v>
      </c>
      <c r="BK4" s="1">
        <v>3.4032028675079302E-3</v>
      </c>
      <c r="BL4" s="1">
        <v>2.4902668526215442E-2</v>
      </c>
      <c r="BM4" s="1">
        <v>3.6234148025512699E-3</v>
      </c>
      <c r="BN4" s="1">
        <v>2.4902668526215442E-2</v>
      </c>
      <c r="BO4" s="1">
        <v>3.6234148025512699E-3</v>
      </c>
      <c r="BP4" s="1">
        <v>2.6082353800264083E-2</v>
      </c>
      <c r="BQ4" s="1">
        <v>4.4652915656013797E-3</v>
      </c>
      <c r="BR4" s="1">
        <v>2.6082353800264083E-2</v>
      </c>
      <c r="BS4" s="1">
        <v>4.4652915656013797E-3</v>
      </c>
      <c r="BY4" s="2">
        <v>2.1636819537904237E-2</v>
      </c>
      <c r="BZ4" s="2">
        <v>5.4515748964609999E-3</v>
      </c>
      <c r="CA4" s="2">
        <v>2.1636819537904237E-2</v>
      </c>
      <c r="CB4" s="2">
        <v>5.4515748964609999E-3</v>
      </c>
      <c r="CC4" s="2">
        <v>1.6778345614295798E-2</v>
      </c>
      <c r="CD4" s="2">
        <v>5.4451545124878297E-3</v>
      </c>
      <c r="CE4" s="2">
        <v>1.6778345614295798E-2</v>
      </c>
      <c r="CF4" s="2">
        <v>5.4451545124878297E-3</v>
      </c>
      <c r="CG4" s="2">
        <v>1.2938171179518005E-2</v>
      </c>
      <c r="CH4" s="2">
        <v>5.6354933410686101E-3</v>
      </c>
      <c r="CI4" s="2">
        <v>1.2938171179518005E-2</v>
      </c>
      <c r="CJ4" s="2">
        <v>5.6354933410686101E-3</v>
      </c>
      <c r="CK4" s="2">
        <v>7.0862250439393875E-3</v>
      </c>
      <c r="CL4" s="2">
        <v>5.65867571238831E-3</v>
      </c>
      <c r="CM4" s="2">
        <v>7.0862250439393875E-3</v>
      </c>
      <c r="CN4" s="2">
        <v>5.65867571238831E-3</v>
      </c>
      <c r="CT4" s="1">
        <v>2.4172194706768887E-2</v>
      </c>
      <c r="CU4" s="1">
        <v>1.4609890343914356E-2</v>
      </c>
      <c r="CW4" s="1">
        <v>2.4415849932636961E-2</v>
      </c>
      <c r="CX4" s="1">
        <v>1.4609890343914356E-2</v>
      </c>
      <c r="CZ4" s="1">
        <v>3.1965668616843017E-3</v>
      </c>
      <c r="DA4" s="1">
        <v>5.5477246156014374E-3</v>
      </c>
      <c r="DC4" s="1">
        <v>3.2534475121516306E-3</v>
      </c>
      <c r="DD4" s="1">
        <v>5.5477246156014374E-3</v>
      </c>
    </row>
    <row r="5" spans="1:108" x14ac:dyDescent="0.2">
      <c r="A5" s="1">
        <v>1.1837888171549749</v>
      </c>
      <c r="B5" t="s">
        <v>3</v>
      </c>
      <c r="C5">
        <f t="shared" si="0"/>
        <v>2.3170349979088124E-3</v>
      </c>
      <c r="D5" s="1">
        <v>3.4209079800050717E-2</v>
      </c>
      <c r="E5" s="1">
        <v>3.8617249965146871E-3</v>
      </c>
      <c r="F5" s="1">
        <v>3.4209079800050717E-2</v>
      </c>
      <c r="G5" s="1">
        <v>3.8617249965146871E-3</v>
      </c>
      <c r="H5" s="1">
        <v>2.9949311956582826E-2</v>
      </c>
      <c r="I5" s="1">
        <v>4.8554313423479619E-3</v>
      </c>
      <c r="J5" s="1">
        <v>2.9949311956582826E-2</v>
      </c>
      <c r="K5" s="1">
        <v>4.8554313423479619E-3</v>
      </c>
      <c r="L5" s="1">
        <v>2.4095570752783353E-2</v>
      </c>
      <c r="M5" s="1">
        <v>3.888085805000295E-3</v>
      </c>
      <c r="N5" s="1">
        <v>2.4095570752783353E-2</v>
      </c>
      <c r="O5" s="1">
        <v>3.888085805000295E-3</v>
      </c>
      <c r="P5" s="1">
        <v>2.7895288882449812E-2</v>
      </c>
      <c r="Q5" s="1">
        <v>3.8405060768127441E-3</v>
      </c>
      <c r="R5" s="1">
        <v>2.7895288882449812E-2</v>
      </c>
      <c r="S5" s="1">
        <v>3.8405060768127441E-3</v>
      </c>
      <c r="T5" s="1">
        <v>2.0012267060676294E-2</v>
      </c>
      <c r="U5" s="1">
        <v>2.8586395030484523E-3</v>
      </c>
      <c r="V5" s="1">
        <v>2.0012267060676294E-2</v>
      </c>
      <c r="W5" s="1">
        <v>2.8586395030484523E-3</v>
      </c>
      <c r="X5" s="1">
        <v>2.0229529879437262E-2</v>
      </c>
      <c r="Y5" s="1">
        <v>3.0387589805990043E-3</v>
      </c>
      <c r="Z5" s="1">
        <v>2.0229529879437262E-2</v>
      </c>
      <c r="AA5" s="1">
        <v>3.0387589805990043E-3</v>
      </c>
      <c r="AB5" s="1">
        <v>2.3653147571552579E-2</v>
      </c>
      <c r="AC5" s="1">
        <v>2.6968508393275439E-3</v>
      </c>
      <c r="AD5" s="1">
        <v>2.3653147571552579E-2</v>
      </c>
      <c r="AE5" s="1">
        <v>2.6968508393275439E-3</v>
      </c>
      <c r="AF5" s="1">
        <v>2.0626579633041386E-2</v>
      </c>
      <c r="AG5" s="1">
        <v>3.0920740915302445E-3</v>
      </c>
      <c r="AH5" s="1">
        <v>2.0626579633041386E-2</v>
      </c>
      <c r="AI5" s="1">
        <v>3.0920740915302445E-3</v>
      </c>
      <c r="AJ5" s="1">
        <v>2.3882626058313528E-2</v>
      </c>
      <c r="AK5" s="1">
        <v>2.8370596915572067E-3</v>
      </c>
      <c r="AL5" s="1">
        <v>2.3882626058313528E-2</v>
      </c>
      <c r="AM5" s="1">
        <v>2.8370596915572067E-3</v>
      </c>
      <c r="AN5" s="1">
        <v>2.5952022200704208E-2</v>
      </c>
      <c r="AO5" s="1">
        <v>2.749308819654911E-3</v>
      </c>
      <c r="AP5" s="1">
        <v>2.5952022200704208E-2</v>
      </c>
      <c r="AQ5" s="1">
        <v>2.749308819654911E-3</v>
      </c>
      <c r="AR5" s="1">
        <v>2.1100531083619114E-2</v>
      </c>
      <c r="AS5" s="1">
        <v>3.4362673759460449E-3</v>
      </c>
      <c r="AT5" s="1">
        <v>2.1100531083619114E-2</v>
      </c>
      <c r="AU5" s="1">
        <v>3.4362673759460449E-3</v>
      </c>
      <c r="AV5" s="1">
        <v>2.689599627073291E-2</v>
      </c>
      <c r="AW5" s="1">
        <v>3.6440567996960378E-3</v>
      </c>
      <c r="AX5" s="1">
        <v>2.689599627073291E-2</v>
      </c>
      <c r="AY5" s="1">
        <v>3.6440567996960378E-3</v>
      </c>
      <c r="AZ5" s="1">
        <v>2.311497427814339E-2</v>
      </c>
      <c r="BA5" s="1">
        <v>3.2341480255126953E-3</v>
      </c>
      <c r="BB5" s="1">
        <v>2.311497427814339E-2</v>
      </c>
      <c r="BC5" s="1">
        <v>3.2341480255126953E-3</v>
      </c>
      <c r="BD5" s="1">
        <v>2.2267789459583635E-2</v>
      </c>
      <c r="BE5" s="1">
        <v>3.45996538677011E-3</v>
      </c>
      <c r="BF5" s="1">
        <v>2.2267789459583635E-2</v>
      </c>
      <c r="BG5" s="1">
        <v>3.45996538677011E-3</v>
      </c>
      <c r="BH5" s="1">
        <v>2.324896894479641E-2</v>
      </c>
      <c r="BI5" s="1">
        <v>3.84056568145752E-3</v>
      </c>
      <c r="BJ5" s="1">
        <v>2.324896894479641E-2</v>
      </c>
      <c r="BK5" s="1">
        <v>3.84056568145752E-3</v>
      </c>
      <c r="BL5" s="1">
        <v>2.8132221369163955E-2</v>
      </c>
      <c r="BM5" s="1">
        <v>3.9234118223190296E-3</v>
      </c>
      <c r="BN5" s="1">
        <v>2.8132221369163955E-2</v>
      </c>
      <c r="BO5" s="1">
        <v>3.9234118223190296E-3</v>
      </c>
      <c r="BP5" s="1">
        <v>2.4690154002955392E-2</v>
      </c>
      <c r="BQ5" s="1">
        <v>3.9660836615640401E-3</v>
      </c>
      <c r="BR5" s="1">
        <v>2.4690154002955392E-2</v>
      </c>
      <c r="BS5" s="1">
        <v>3.9660836615640401E-3</v>
      </c>
      <c r="BT5" s="1">
        <v>2.6884600453796283E-2</v>
      </c>
      <c r="BU5" s="1">
        <v>4.36439972868213E-3</v>
      </c>
      <c r="BV5" s="1">
        <v>2.6884600453796283E-2</v>
      </c>
      <c r="BW5" s="1">
        <v>4.36439972868213E-3</v>
      </c>
      <c r="BY5" s="2">
        <v>2.243688702583313E-2</v>
      </c>
      <c r="BZ5" s="2">
        <v>4.9264011874616404E-3</v>
      </c>
      <c r="CA5" s="2">
        <v>2.243688702583313E-2</v>
      </c>
      <c r="CB5" s="2">
        <v>4.9264011874616404E-3</v>
      </c>
      <c r="CC5" s="2">
        <v>1.6807542345291995E-2</v>
      </c>
      <c r="CD5" s="2">
        <v>5.1666646421651401E-3</v>
      </c>
      <c r="CE5" s="2">
        <v>1.6807542345291995E-2</v>
      </c>
      <c r="CF5" s="2">
        <v>5.1666646421651401E-3</v>
      </c>
      <c r="CG5" s="2">
        <v>1.4364322588032405E-2</v>
      </c>
      <c r="CH5" s="2">
        <v>5.0588610477061797E-3</v>
      </c>
      <c r="CI5" s="2">
        <v>1.4364322588032405E-2</v>
      </c>
      <c r="CJ5" s="2">
        <v>5.0588610477061797E-3</v>
      </c>
      <c r="CK5" s="2">
        <v>6.6886039550674899E-3</v>
      </c>
      <c r="CL5" s="2">
        <v>4.8586100002513902E-3</v>
      </c>
      <c r="CM5" s="2">
        <v>6.6886039550674899E-3</v>
      </c>
      <c r="CN5" s="2">
        <v>4.8586100002513902E-3</v>
      </c>
      <c r="CT5" s="1">
        <v>2.4487871737144673E-2</v>
      </c>
      <c r="CU5" s="1">
        <v>1.5074338978556253E-2</v>
      </c>
      <c r="CW5" s="1">
        <v>2.4824481092132384E-2</v>
      </c>
      <c r="CX5" s="1">
        <v>1.5074338978556253E-2</v>
      </c>
      <c r="CZ5" s="1">
        <v>3.4984868391613089E-3</v>
      </c>
      <c r="DA5" s="1">
        <v>5.0026342193960878E-3</v>
      </c>
      <c r="DC5" s="1">
        <v>3.532629923796703E-3</v>
      </c>
      <c r="DD5" s="1">
        <v>5.0026342193960878E-3</v>
      </c>
    </row>
    <row r="6" spans="1:108" x14ac:dyDescent="0.2">
      <c r="A6" s="1">
        <v>1.2140073122142998</v>
      </c>
      <c r="B6" t="s">
        <v>4</v>
      </c>
      <c r="C6">
        <f t="shared" si="0"/>
        <v>2.1152173776434317E-3</v>
      </c>
      <c r="D6" s="1">
        <v>2.1829119615750486E-2</v>
      </c>
      <c r="E6" s="1">
        <v>3.525362296072386E-3</v>
      </c>
      <c r="F6" s="1">
        <v>2.1829119615750486E-2</v>
      </c>
      <c r="G6" s="1">
        <v>3.525362296072386E-3</v>
      </c>
      <c r="H6" s="1">
        <v>2.8966943343609084E-2</v>
      </c>
      <c r="I6" s="1">
        <v>3.4870427392321149E-3</v>
      </c>
      <c r="J6" s="1">
        <v>2.8966943343609084E-2</v>
      </c>
      <c r="K6" s="1">
        <v>3.4870427392321149E-3</v>
      </c>
      <c r="L6" s="1">
        <v>2.860577855973229E-2</v>
      </c>
      <c r="M6" s="1">
        <v>3.4870427392321149E-3</v>
      </c>
      <c r="N6" s="1">
        <v>2.860577855973229E-2</v>
      </c>
      <c r="O6" s="1">
        <v>3.4870427392321149E-3</v>
      </c>
      <c r="P6" s="1">
        <v>2.5308753064448096E-2</v>
      </c>
      <c r="Q6" s="1">
        <v>3.200741500178815E-3</v>
      </c>
      <c r="R6" s="1">
        <v>2.5308753064448096E-2</v>
      </c>
      <c r="S6" s="1">
        <v>3.200741500178815E-3</v>
      </c>
      <c r="T6" s="1">
        <v>2.8046633405621871E-2</v>
      </c>
      <c r="U6" s="1">
        <v>3.3040853702821396E-3</v>
      </c>
      <c r="V6" s="1">
        <v>2.8046633405621871E-2</v>
      </c>
      <c r="W6" s="1">
        <v>3.3040853702821396E-3</v>
      </c>
      <c r="X6" s="1">
        <v>2.8417270025755309E-2</v>
      </c>
      <c r="Y6" s="1">
        <v>2.7552460154964633E-3</v>
      </c>
      <c r="Z6" s="1">
        <v>2.8417270025755309E-2</v>
      </c>
      <c r="AA6" s="1">
        <v>2.7552460154964633E-3</v>
      </c>
      <c r="AB6" s="1">
        <v>2.4559704913024765E-2</v>
      </c>
      <c r="AC6" s="1">
        <v>3.6701458399589753E-3</v>
      </c>
      <c r="AD6" s="1">
        <v>2.4559704913024765E-2</v>
      </c>
      <c r="AE6" s="1">
        <v>3.6701458399589753E-3</v>
      </c>
      <c r="AF6" s="1">
        <v>2.1455835537101283E-2</v>
      </c>
      <c r="AG6" s="1">
        <v>3.4822821617126465E-3</v>
      </c>
      <c r="AH6" s="1">
        <v>2.1455835537101283E-2</v>
      </c>
      <c r="AI6" s="1">
        <v>3.4822821617126465E-3</v>
      </c>
      <c r="AJ6" s="1">
        <v>2.0723141627814613E-2</v>
      </c>
      <c r="AK6" s="1">
        <v>2.5658607482910156E-3</v>
      </c>
      <c r="AL6" s="1">
        <v>2.0723141627814613E-2</v>
      </c>
      <c r="AM6" s="1">
        <v>2.5658607482910156E-3</v>
      </c>
      <c r="AN6" s="1">
        <v>2.529475436371725E-2</v>
      </c>
      <c r="AO6" s="1">
        <v>2.9324293136596701E-3</v>
      </c>
      <c r="AP6" s="1">
        <v>2.529475436371725E-2</v>
      </c>
      <c r="AQ6" s="1">
        <v>2.9324293136596701E-3</v>
      </c>
      <c r="AR6" s="1">
        <v>2.1077535484427045E-2</v>
      </c>
      <c r="AS6" s="1">
        <v>2.5723985904014999E-3</v>
      </c>
      <c r="AT6" s="1">
        <v>2.1077535484427045E-2</v>
      </c>
      <c r="AU6" s="1">
        <v>2.5723985904014999E-3</v>
      </c>
      <c r="AV6" s="1">
        <v>2.4381877956081745E-2</v>
      </c>
      <c r="AW6" s="1">
        <v>3.4871006951842998E-3</v>
      </c>
      <c r="AX6" s="1">
        <v>2.4381877956081745E-2</v>
      </c>
      <c r="AY6" s="1">
        <v>3.4871006951842998E-3</v>
      </c>
      <c r="AZ6" s="1">
        <v>2.2251989427401597E-2</v>
      </c>
      <c r="BA6" s="1">
        <v>4.2510699185128601E-3</v>
      </c>
      <c r="BB6" s="1">
        <v>2.2251989427401597E-2</v>
      </c>
      <c r="BC6" s="1">
        <v>4.2510699185128601E-3</v>
      </c>
      <c r="BD6" s="1">
        <v>2.522166164898218E-2</v>
      </c>
      <c r="BE6" s="1">
        <v>4.3275721817954797E-3</v>
      </c>
      <c r="BF6" s="1">
        <v>2.522166164898218E-2</v>
      </c>
      <c r="BG6" s="1">
        <v>4.3275721817954797E-3</v>
      </c>
      <c r="BH6" s="1">
        <v>2.5006987483594031E-2</v>
      </c>
      <c r="BI6" s="1">
        <v>4.6327631645182599E-3</v>
      </c>
      <c r="BJ6" s="1">
        <v>2.5006987483594031E-2</v>
      </c>
      <c r="BK6" s="1">
        <v>4.6327631645182599E-3</v>
      </c>
      <c r="BL6" s="1">
        <v>2.5711630542315338E-2</v>
      </c>
      <c r="BM6" s="1">
        <v>5.04336895743231E-3</v>
      </c>
      <c r="BN6" s="1">
        <v>2.5711630542315338E-2</v>
      </c>
      <c r="BO6" s="1">
        <v>5.04336895743231E-3</v>
      </c>
      <c r="BP6" s="1">
        <v>2.0808094458956657E-2</v>
      </c>
      <c r="BQ6" s="1">
        <v>5.0496199590618499E-3</v>
      </c>
      <c r="BR6" s="1">
        <v>2.0808094458956657E-2</v>
      </c>
      <c r="BS6" s="1">
        <v>5.0496199590618499E-3</v>
      </c>
      <c r="BT6" s="1">
        <v>2.1089514515988832E-2</v>
      </c>
      <c r="BU6" s="1">
        <v>5.4581898450851403E-3</v>
      </c>
      <c r="BV6" s="1">
        <v>2.1089514515988832E-2</v>
      </c>
      <c r="BW6" s="1">
        <v>5.4581898450851403E-3</v>
      </c>
      <c r="BY6" s="2">
        <v>1.9103857570886135E-2</v>
      </c>
      <c r="BZ6" s="2">
        <v>5.5144797180803002E-3</v>
      </c>
      <c r="CA6" s="2">
        <v>1.9103857570886135E-2</v>
      </c>
      <c r="CB6" s="2">
        <v>5.5144797180803002E-3</v>
      </c>
      <c r="CC6" s="2">
        <v>1.8708561336587926E-2</v>
      </c>
      <c r="CD6" s="2">
        <v>5.8662053449036701E-3</v>
      </c>
      <c r="CE6" s="2">
        <v>1.8708561336587926E-2</v>
      </c>
      <c r="CF6" s="2">
        <v>5.8662053449036701E-3</v>
      </c>
      <c r="CG6" s="2">
        <v>1.5068802631917701E-2</v>
      </c>
      <c r="CH6" s="2">
        <v>5.9564120230020398E-3</v>
      </c>
      <c r="CI6" s="2">
        <v>1.5068802631917701E-2</v>
      </c>
      <c r="CJ6" s="2">
        <v>5.9564120230020398E-3</v>
      </c>
      <c r="CK6" s="2">
        <v>1.2301345150496591E-2</v>
      </c>
      <c r="CL6" s="2">
        <v>5.7552479978425801E-3</v>
      </c>
      <c r="CM6" s="2">
        <v>1.2301345150496591E-2</v>
      </c>
      <c r="CN6" s="2">
        <v>5.7552479978425801E-3</v>
      </c>
      <c r="CO6" s="2">
        <v>6.0481429100036621E-3</v>
      </c>
      <c r="CP6" s="2">
        <v>5.6334447241769697E-3</v>
      </c>
      <c r="CQ6" s="2">
        <v>6.0481429100036621E-3</v>
      </c>
      <c r="CR6" s="2">
        <v>5.6334447241769697E-3</v>
      </c>
      <c r="CT6" s="1">
        <v>2.4546935818144284E-2</v>
      </c>
      <c r="CU6" s="1">
        <v>1.4246141919978403E-2</v>
      </c>
      <c r="CW6" s="1">
        <v>2.4375401443017912E-2</v>
      </c>
      <c r="CX6" s="1">
        <v>1.4246141919978403E-2</v>
      </c>
      <c r="CZ6" s="1">
        <v>3.690620350913487E-3</v>
      </c>
      <c r="DA6" s="1">
        <v>5.7451579616011111E-3</v>
      </c>
      <c r="DC6" s="1">
        <v>3.7351290020060024E-3</v>
      </c>
      <c r="DD6" s="1">
        <v>5.7451579616011111E-3</v>
      </c>
    </row>
    <row r="7" spans="1:108" x14ac:dyDescent="0.2"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</row>
    <row r="9" spans="1:108" x14ac:dyDescent="0.2">
      <c r="A9" t="s">
        <v>274</v>
      </c>
      <c r="D9" s="1">
        <v>1.0884355996684281</v>
      </c>
      <c r="F9" s="1">
        <v>3.1876767699027324</v>
      </c>
      <c r="H9" s="1">
        <v>5.3684218164147266</v>
      </c>
      <c r="J9" s="1">
        <v>7.5847415049924489</v>
      </c>
      <c r="L9" s="1">
        <v>10.128073172298564</v>
      </c>
      <c r="N9" s="1">
        <v>12.962665539330507</v>
      </c>
      <c r="P9" s="1">
        <v>15.437020822404138</v>
      </c>
      <c r="R9" s="1">
        <v>17.533915323358013</v>
      </c>
      <c r="T9" s="1">
        <v>19.680594718877902</v>
      </c>
      <c r="V9" s="1">
        <v>21.912793527316953</v>
      </c>
      <c r="X9" s="1">
        <v>24.327287505111293</v>
      </c>
      <c r="Z9" s="1">
        <v>26.974871173999379</v>
      </c>
      <c r="AB9" s="1">
        <v>29.511967404393818</v>
      </c>
      <c r="AD9" s="1">
        <v>31.942059086503669</v>
      </c>
      <c r="AF9" s="1">
        <v>34.409659580195786</v>
      </c>
      <c r="AH9" s="1">
        <v>36.912470457879365</v>
      </c>
      <c r="AJ9" s="1">
        <v>39.248568343619304</v>
      </c>
      <c r="AL9" s="1">
        <v>41.373372199302089</v>
      </c>
      <c r="AN9" s="1">
        <v>43.810511940649441</v>
      </c>
      <c r="AP9" s="1">
        <v>46.556623464065559</v>
      </c>
      <c r="AR9" s="1">
        <v>49.207094238202359</v>
      </c>
      <c r="AT9" s="1">
        <v>51.771333677734297</v>
      </c>
      <c r="AV9" s="1">
        <v>54.431211357253993</v>
      </c>
      <c r="AX9" s="1">
        <v>57.193741456949269</v>
      </c>
      <c r="AZ9" s="1">
        <v>59.580030114710482</v>
      </c>
      <c r="BB9" s="1">
        <v>61.586250306168132</v>
      </c>
      <c r="BD9" s="1">
        <v>63.79707629252826</v>
      </c>
      <c r="BF9" s="1">
        <v>66.214348546742258</v>
      </c>
      <c r="BH9" s="1">
        <v>68.497288735264959</v>
      </c>
      <c r="BJ9" s="1">
        <v>70.671732685125122</v>
      </c>
      <c r="BL9" s="1">
        <v>72.864852188094972</v>
      </c>
      <c r="BN9" s="1">
        <v>75.082016221861707</v>
      </c>
      <c r="BP9" s="1">
        <v>77.469126640162628</v>
      </c>
      <c r="BR9" s="1">
        <v>80.043239240807424</v>
      </c>
      <c r="BT9" s="1">
        <v>82.424883219210471</v>
      </c>
      <c r="BV9" s="1">
        <v>84.619236381859082</v>
      </c>
      <c r="BY9" s="1">
        <v>86.723854477679097</v>
      </c>
      <c r="CA9" s="1">
        <v>88.767178611346154</v>
      </c>
      <c r="CC9" s="1">
        <v>90.831507264408543</v>
      </c>
      <c r="CE9" s="1">
        <v>92.93969895334476</v>
      </c>
      <c r="CG9" s="1">
        <v>94.935740185220595</v>
      </c>
      <c r="CI9" s="1">
        <v>96.84790036438369</v>
      </c>
      <c r="CK9" s="1">
        <v>98.284124752163194</v>
      </c>
      <c r="CM9" s="1">
        <v>99.263019831906533</v>
      </c>
    </row>
    <row r="10" spans="1:108" x14ac:dyDescent="0.2">
      <c r="A10" t="s">
        <v>275</v>
      </c>
      <c r="D10" s="1">
        <v>1.18595790134598</v>
      </c>
      <c r="F10" s="1">
        <v>3.5073010429973239</v>
      </c>
      <c r="H10" s="1">
        <v>5.8234920471583793</v>
      </c>
      <c r="J10" s="1">
        <v>8.1600801500251752</v>
      </c>
      <c r="L10" s="1">
        <v>10.657497122003214</v>
      </c>
      <c r="N10" s="1">
        <v>13.300140458267194</v>
      </c>
      <c r="P10" s="1">
        <v>15.934100553092403</v>
      </c>
      <c r="R10" s="1">
        <v>18.644339051155459</v>
      </c>
      <c r="T10" s="1">
        <v>21.444096297084371</v>
      </c>
      <c r="V10" s="1">
        <v>24.386547726095781</v>
      </c>
      <c r="X10" s="1">
        <v>27.239482967162932</v>
      </c>
      <c r="Z10" s="1">
        <v>30.00177201063471</v>
      </c>
      <c r="AB10" s="1">
        <v>32.680378420623661</v>
      </c>
      <c r="AD10" s="1">
        <v>35.278303507502514</v>
      </c>
      <c r="AF10" s="1">
        <v>37.970335816125932</v>
      </c>
      <c r="AH10" s="1">
        <v>40.753091608969022</v>
      </c>
      <c r="AJ10" s="1">
        <v>43.53495610712978</v>
      </c>
      <c r="AL10" s="1">
        <v>46.317441747411458</v>
      </c>
      <c r="AN10" s="1">
        <v>48.855814986365431</v>
      </c>
      <c r="AP10" s="1">
        <v>51.150070722155348</v>
      </c>
      <c r="AR10" s="1">
        <v>53.629220816743668</v>
      </c>
      <c r="AT10" s="1">
        <v>56.297758697385675</v>
      </c>
      <c r="AV10" s="1">
        <v>58.833682012307754</v>
      </c>
      <c r="AX10" s="1">
        <v>61.161979210528258</v>
      </c>
      <c r="AZ10" s="1">
        <v>63.487669433861271</v>
      </c>
      <c r="BB10" s="1">
        <v>65.827878545570513</v>
      </c>
      <c r="BD10" s="1">
        <v>68.167138733791887</v>
      </c>
      <c r="BF10" s="1">
        <v>70.536478223110294</v>
      </c>
      <c r="BH10" s="1">
        <v>72.998085215712962</v>
      </c>
      <c r="BJ10" s="1">
        <v>75.562975144672137</v>
      </c>
      <c r="BL10" s="1">
        <v>78.09381554087102</v>
      </c>
      <c r="BN10" s="1">
        <v>80.617717374114008</v>
      </c>
      <c r="BP10" s="1">
        <v>83.096235538374373</v>
      </c>
      <c r="BR10" s="1">
        <v>85.539114947722979</v>
      </c>
      <c r="BY10" s="1">
        <v>87.791682971520686</v>
      </c>
      <c r="CA10" s="1">
        <v>89.846706094343475</v>
      </c>
      <c r="CC10" s="1">
        <v>91.997610595968595</v>
      </c>
      <c r="CE10" s="1">
        <v>94.296773680209114</v>
      </c>
      <c r="CG10" s="1">
        <v>96.065798902450382</v>
      </c>
      <c r="CI10" s="1">
        <v>97.299316965133869</v>
      </c>
      <c r="CK10" s="1">
        <v>98.37970825941936</v>
      </c>
      <c r="CM10" s="1">
        <v>99.305114339548766</v>
      </c>
    </row>
    <row r="11" spans="1:108" x14ac:dyDescent="0.2">
      <c r="A11" t="s">
        <v>276</v>
      </c>
      <c r="D11" s="1">
        <v>1.5928356424943182</v>
      </c>
      <c r="F11" s="1">
        <v>4.7085682329901237</v>
      </c>
      <c r="H11" s="1">
        <v>7.8946692680254857</v>
      </c>
      <c r="J11" s="1">
        <v>11.078432197698065</v>
      </c>
      <c r="L11" s="1">
        <v>13.843128747091379</v>
      </c>
      <c r="N11" s="1">
        <v>16.191766433923377</v>
      </c>
      <c r="P11" s="1">
        <v>18.486016346770601</v>
      </c>
      <c r="R11" s="1">
        <v>20.702133464019532</v>
      </c>
      <c r="T11" s="1">
        <v>23.009122943146913</v>
      </c>
      <c r="V11" s="1">
        <v>25.425287157485059</v>
      </c>
      <c r="X11" s="1">
        <v>27.942976807113769</v>
      </c>
      <c r="Z11" s="1">
        <v>30.599345306280586</v>
      </c>
      <c r="AB11" s="1">
        <v>33.091125005333346</v>
      </c>
      <c r="AD11" s="1">
        <v>35.404573715559643</v>
      </c>
      <c r="AF11" s="1">
        <v>37.644488301034535</v>
      </c>
      <c r="AH11" s="1">
        <v>39.769155162890584</v>
      </c>
      <c r="AJ11" s="1">
        <v>41.902433384330308</v>
      </c>
      <c r="AL11" s="1">
        <v>44.026020592021396</v>
      </c>
      <c r="AN11" s="1">
        <v>46.16790678935601</v>
      </c>
      <c r="AP11" s="1">
        <v>48.383004493669063</v>
      </c>
      <c r="AR11" s="1">
        <v>50.607467524351243</v>
      </c>
      <c r="AT11" s="1">
        <v>52.825423241295489</v>
      </c>
      <c r="AV11" s="1">
        <v>55.236945783147419</v>
      </c>
      <c r="AX11" s="1">
        <v>57.82195047749665</v>
      </c>
      <c r="AZ11" s="1">
        <v>60.336619029326265</v>
      </c>
      <c r="BB11" s="1">
        <v>62.816908751153704</v>
      </c>
      <c r="BD11" s="1">
        <v>65.411563755055099</v>
      </c>
      <c r="BF11" s="1">
        <v>68.134478548137466</v>
      </c>
      <c r="BH11" s="1">
        <v>70.757632563788235</v>
      </c>
      <c r="BJ11" s="1">
        <v>73.282439600736453</v>
      </c>
      <c r="BL11" s="1">
        <v>75.826424087665728</v>
      </c>
      <c r="BN11" s="1">
        <v>78.409526723171908</v>
      </c>
      <c r="BP11" s="1">
        <v>81.046040969822585</v>
      </c>
      <c r="BR11" s="1">
        <v>83.812200710143543</v>
      </c>
      <c r="BY11" s="1">
        <v>86.377083760338692</v>
      </c>
      <c r="CA11" s="1">
        <v>88.830000350695769</v>
      </c>
      <c r="CC11" s="1">
        <v>91.062943931579881</v>
      </c>
      <c r="CE11" s="1">
        <v>93.075333122414818</v>
      </c>
      <c r="CG11" s="1">
        <v>94.913853987392429</v>
      </c>
      <c r="CI11" s="1">
        <v>96.595742146421699</v>
      </c>
      <c r="CK11" s="1">
        <v>98.012676695951924</v>
      </c>
      <c r="CM11" s="1">
        <v>99.166756853171961</v>
      </c>
    </row>
    <row r="12" spans="1:108" x14ac:dyDescent="0.2">
      <c r="A12" t="s">
        <v>277</v>
      </c>
      <c r="D12" s="1">
        <v>1.6406283465838494</v>
      </c>
      <c r="F12" s="1">
        <v>4.85664156151367</v>
      </c>
      <c r="H12" s="1">
        <v>7.8927338403044978</v>
      </c>
      <c r="J12" s="1">
        <v>10.832848056164197</v>
      </c>
      <c r="L12" s="1">
        <v>13.525716263319916</v>
      </c>
      <c r="N12" s="1">
        <v>15.889622405383106</v>
      </c>
      <c r="P12" s="1">
        <v>18.414018242677511</v>
      </c>
      <c r="R12" s="1">
        <v>21.09488450018566</v>
      </c>
      <c r="T12" s="1">
        <v>23.442793489153335</v>
      </c>
      <c r="V12" s="1">
        <v>25.374802495514025</v>
      </c>
      <c r="X12" s="1">
        <v>27.315988088763035</v>
      </c>
      <c r="Z12" s="1">
        <v>29.281565776509524</v>
      </c>
      <c r="AB12" s="1">
        <v>31.39174770626699</v>
      </c>
      <c r="AD12" s="1">
        <v>33.617651349638763</v>
      </c>
      <c r="AF12" s="1">
        <v>35.715721045998549</v>
      </c>
      <c r="AH12" s="1">
        <v>37.719343092503031</v>
      </c>
      <c r="AJ12" s="1">
        <v>39.860491629293897</v>
      </c>
      <c r="AL12" s="1">
        <v>42.117624435640778</v>
      </c>
      <c r="AN12" s="1">
        <v>44.462162871792657</v>
      </c>
      <c r="AP12" s="1">
        <v>46.886694224381174</v>
      </c>
      <c r="AR12" s="1">
        <v>49.106311869103088</v>
      </c>
      <c r="AT12" s="1">
        <v>51.179046304839261</v>
      </c>
      <c r="AV12" s="1">
        <v>53.496565329816704</v>
      </c>
      <c r="AX12" s="1">
        <v>56.076421857252612</v>
      </c>
      <c r="AZ12" s="1">
        <v>58.496578363122318</v>
      </c>
      <c r="BB12" s="1">
        <v>60.722407997751034</v>
      </c>
      <c r="BD12" s="1">
        <v>62.912454864107112</v>
      </c>
      <c r="BF12" s="1">
        <v>65.085794776895426</v>
      </c>
      <c r="BH12" s="1">
        <v>67.300577025976892</v>
      </c>
      <c r="BJ12" s="1">
        <v>69.588952641093684</v>
      </c>
      <c r="BL12" s="1">
        <v>72.08358347477656</v>
      </c>
      <c r="BN12" s="1">
        <v>74.791467915560773</v>
      </c>
      <c r="BP12" s="1">
        <v>77.353968850590931</v>
      </c>
      <c r="BR12" s="1">
        <v>79.77469096328916</v>
      </c>
      <c r="BT12" s="1">
        <v>82.288100488600207</v>
      </c>
      <c r="BV12" s="1">
        <v>84.9278449877567</v>
      </c>
      <c r="BY12" s="1">
        <v>87.379730243629766</v>
      </c>
      <c r="CA12" s="1">
        <v>89.691231063434572</v>
      </c>
      <c r="CC12" s="1">
        <v>91.764963769579097</v>
      </c>
      <c r="CE12" s="1">
        <v>93.621224503674227</v>
      </c>
      <c r="CG12" s="1">
        <v>95.374290321503352</v>
      </c>
      <c r="CI12" s="1">
        <v>97.015054565451749</v>
      </c>
      <c r="CK12" s="1">
        <v>98.331617460235009</v>
      </c>
      <c r="CM12" s="1">
        <v>99.307062893405316</v>
      </c>
    </row>
    <row r="13" spans="1:108" x14ac:dyDescent="0.2">
      <c r="A13" t="s">
        <v>278</v>
      </c>
      <c r="D13" s="1">
        <v>1.0732865489708536</v>
      </c>
      <c r="F13" s="1">
        <v>3.1617815404530161</v>
      </c>
      <c r="H13" s="1">
        <v>5.5442543216916302</v>
      </c>
      <c r="J13" s="1">
        <v>8.2175484407893506</v>
      </c>
      <c r="L13" s="1">
        <v>10.875967658383471</v>
      </c>
      <c r="N13" s="1">
        <v>13.519511974473993</v>
      </c>
      <c r="P13" s="1">
        <v>16.02726528411371</v>
      </c>
      <c r="R13" s="1">
        <v>18.375644431239831</v>
      </c>
      <c r="T13" s="1">
        <v>20.836785680934348</v>
      </c>
      <c r="V13" s="1">
        <v>23.419201656561508</v>
      </c>
      <c r="X13" s="1">
        <v>26.016882639919864</v>
      </c>
      <c r="Z13" s="1">
        <v>28.584619730761137</v>
      </c>
      <c r="AB13" s="1">
        <v>30.993479479023037</v>
      </c>
      <c r="AD13" s="1">
        <v>33.318823854543616</v>
      </c>
      <c r="AF13" s="1">
        <v>35.516332534813635</v>
      </c>
      <c r="AH13" s="1">
        <v>37.57053084547519</v>
      </c>
      <c r="AJ13" s="1">
        <v>39.594552488256952</v>
      </c>
      <c r="AL13" s="1">
        <v>41.512910157258752</v>
      </c>
      <c r="AN13" s="1">
        <v>43.619553872394988</v>
      </c>
      <c r="AP13" s="1">
        <v>45.944678556025735</v>
      </c>
      <c r="AR13" s="1">
        <v>48.096113228201851</v>
      </c>
      <c r="AT13" s="1">
        <v>50.044201500560938</v>
      </c>
      <c r="AV13" s="1">
        <v>52.128382135725801</v>
      </c>
      <c r="AX13" s="1">
        <v>54.424000817003282</v>
      </c>
      <c r="AZ13" s="1">
        <v>56.631898093835687</v>
      </c>
      <c r="BB13" s="1">
        <v>58.815003506732587</v>
      </c>
      <c r="BD13" s="1">
        <v>61.120417582505816</v>
      </c>
      <c r="BF13" s="1">
        <v>63.554441952332809</v>
      </c>
      <c r="BH13" s="1">
        <v>65.979624770579818</v>
      </c>
      <c r="BJ13" s="1">
        <v>68.421105176002641</v>
      </c>
      <c r="BL13" s="1">
        <v>70.891606949403709</v>
      </c>
      <c r="BN13" s="1">
        <v>73.424952440021201</v>
      </c>
      <c r="BP13" s="1">
        <v>75.756341318268099</v>
      </c>
      <c r="BR13" s="1">
        <v>77.886288490567694</v>
      </c>
      <c r="BT13" s="1">
        <v>80.027826204958757</v>
      </c>
      <c r="BV13" s="1">
        <v>82.214609109309805</v>
      </c>
      <c r="BY13" s="1">
        <v>84.319610918723271</v>
      </c>
      <c r="CA13" s="1">
        <v>86.347468332865489</v>
      </c>
      <c r="CC13" s="1">
        <v>88.359045110543619</v>
      </c>
      <c r="CE13" s="1">
        <v>90.383313534155334</v>
      </c>
      <c r="CG13" s="1">
        <v>92.257675171043047</v>
      </c>
      <c r="CI13" s="1">
        <v>93.989560510067122</v>
      </c>
      <c r="CK13" s="1">
        <v>95.607465584986628</v>
      </c>
      <c r="CM13" s="1">
        <v>97.09482014757198</v>
      </c>
      <c r="CO13" s="1">
        <v>98.324630864351036</v>
      </c>
      <c r="CQ13" s="1">
        <v>99.286864577167307</v>
      </c>
    </row>
    <row r="16" spans="1:108" x14ac:dyDescent="0.2">
      <c r="A16" t="s">
        <v>279</v>
      </c>
      <c r="D16" s="1">
        <v>8.8166450251416162</v>
      </c>
      <c r="F16" s="1">
        <v>8.8166450251416162</v>
      </c>
      <c r="H16" s="1">
        <v>10.952567276811743</v>
      </c>
      <c r="J16" s="1">
        <v>10.952567276811743</v>
      </c>
      <c r="L16" s="1">
        <v>16.498357215852735</v>
      </c>
      <c r="N16" s="1">
        <v>16.498357215852735</v>
      </c>
      <c r="P16" s="1">
        <v>12.499042188521475</v>
      </c>
      <c r="R16" s="1">
        <v>12.499042188521475</v>
      </c>
      <c r="T16" s="1">
        <v>11.737434306195162</v>
      </c>
      <c r="V16" s="1">
        <v>11.737434306195162</v>
      </c>
      <c r="X16" s="1">
        <v>12.091325130549686</v>
      </c>
      <c r="Z16" s="1">
        <v>12.091325130549686</v>
      </c>
      <c r="AB16" s="1">
        <v>10.814983735218863</v>
      </c>
      <c r="AD16" s="1">
        <v>10.814983735218863</v>
      </c>
      <c r="AF16" s="1">
        <v>11.278940029305295</v>
      </c>
      <c r="AH16" s="1">
        <v>11.278940029305295</v>
      </c>
      <c r="AJ16" s="1">
        <v>10.785450942549172</v>
      </c>
      <c r="AL16" s="1">
        <v>10.785450942549172</v>
      </c>
      <c r="AN16" s="1">
        <v>14.692961758818047</v>
      </c>
      <c r="AP16" s="1">
        <v>14.692961758818047</v>
      </c>
      <c r="AR16" s="1">
        <v>13.154017671857904</v>
      </c>
      <c r="AT16" s="1">
        <v>13.154017671857904</v>
      </c>
      <c r="AV16" s="1">
        <v>13.994366452957733</v>
      </c>
      <c r="AX16" s="1">
        <v>13.994366452957733</v>
      </c>
      <c r="AZ16" s="1">
        <v>9.7456462501980123</v>
      </c>
      <c r="BB16" s="1">
        <v>9.7456462501980123</v>
      </c>
      <c r="BD16" s="1">
        <v>12.076359487767744</v>
      </c>
      <c r="BF16" s="1">
        <v>12.076359487767744</v>
      </c>
      <c r="BH16" s="1">
        <v>9.7764393261115945</v>
      </c>
      <c r="BJ16" s="1">
        <v>9.7764393261115945</v>
      </c>
      <c r="BL16" s="1">
        <v>9.8357276314921354</v>
      </c>
      <c r="BN16" s="1">
        <v>9.8357276314921354</v>
      </c>
      <c r="BP16" s="1">
        <v>11.142885526388666</v>
      </c>
      <c r="BR16" s="1">
        <v>11.142885526388666</v>
      </c>
      <c r="BT16" s="1">
        <v>9.0577467719886346</v>
      </c>
      <c r="BV16" s="1">
        <v>9.0577467719886346</v>
      </c>
      <c r="BY16" s="1">
        <v>7.6081632581397125</v>
      </c>
      <c r="CA16" s="1">
        <v>7.6081632581397125</v>
      </c>
      <c r="CC16" s="1">
        <v>7.40759346801525</v>
      </c>
      <c r="CE16" s="1">
        <v>7.40759346801525</v>
      </c>
      <c r="CG16" s="1">
        <v>6.0265504053472476</v>
      </c>
      <c r="CI16" s="1">
        <v>6.0265504053472476</v>
      </c>
      <c r="CK16" s="1">
        <v>1.9546102943091372</v>
      </c>
      <c r="CM16" s="1">
        <v>1.9546102943091372</v>
      </c>
    </row>
    <row r="17" spans="1:95" x14ac:dyDescent="0.2">
      <c r="A17" t="s">
        <v>280</v>
      </c>
      <c r="D17" s="1">
        <v>16.360458744988783</v>
      </c>
      <c r="F17" s="1">
        <v>16.360458744988783</v>
      </c>
      <c r="H17" s="1">
        <v>14.785077935963031</v>
      </c>
      <c r="J17" s="1">
        <v>14.785077935963031</v>
      </c>
      <c r="L17" s="1">
        <v>18.110672870150275</v>
      </c>
      <c r="N17" s="1">
        <v>18.110672870150275</v>
      </c>
      <c r="P17" s="1">
        <v>13.586309318334214</v>
      </c>
      <c r="R17" s="1">
        <v>13.586309318334214</v>
      </c>
      <c r="T17" s="1">
        <v>12.677503881004446</v>
      </c>
      <c r="V17" s="1">
        <v>12.677503881004446</v>
      </c>
      <c r="X17" s="1">
        <v>11.817763154108244</v>
      </c>
      <c r="Z17" s="1">
        <v>11.817763154108244</v>
      </c>
      <c r="AB17" s="1">
        <v>10.898740355567719</v>
      </c>
      <c r="AD17" s="1">
        <v>10.898740355567719</v>
      </c>
      <c r="AF17" s="1">
        <v>11.933471150703886</v>
      </c>
      <c r="AH17" s="1">
        <v>11.933471150703886</v>
      </c>
      <c r="AJ17" s="1">
        <v>11.879564291667775</v>
      </c>
      <c r="AL17" s="1">
        <v>11.879564291667775</v>
      </c>
      <c r="AN17" s="1">
        <v>9.4443268705724321</v>
      </c>
      <c r="AP17" s="1">
        <v>9.4443268705724321</v>
      </c>
      <c r="AR17" s="1">
        <v>11.163811571224995</v>
      </c>
      <c r="AT17" s="1">
        <v>11.163811571224995</v>
      </c>
      <c r="AV17" s="1">
        <v>12.092789669948068</v>
      </c>
      <c r="AX17" s="1">
        <v>12.092789669948068</v>
      </c>
      <c r="AZ17" s="1">
        <v>11.46690126316347</v>
      </c>
      <c r="BB17" s="1">
        <v>11.46690126316347</v>
      </c>
      <c r="BD17" s="1">
        <v>10.517048652026379</v>
      </c>
      <c r="BF17" s="1">
        <v>10.517048652026379</v>
      </c>
      <c r="BH17" s="1">
        <v>11.167008738381583</v>
      </c>
      <c r="BJ17" s="1">
        <v>11.167008738381583</v>
      </c>
      <c r="BL17" s="1">
        <v>10.113632323100402</v>
      </c>
      <c r="BN17" s="1">
        <v>10.113632323100402</v>
      </c>
      <c r="BP17" s="1">
        <v>9.4568340666895132</v>
      </c>
      <c r="BR17" s="1">
        <v>9.4568340666895132</v>
      </c>
      <c r="BY17" s="1">
        <v>7.8041305671619874</v>
      </c>
      <c r="CA17" s="1">
        <v>7.8041305671619874</v>
      </c>
      <c r="CC17" s="1">
        <v>7.7506246352625476</v>
      </c>
      <c r="CE17" s="1">
        <v>7.7506246352625476</v>
      </c>
      <c r="CG17" s="1">
        <v>3.2915289305078543</v>
      </c>
      <c r="CI17" s="1">
        <v>3.2915289305078543</v>
      </c>
      <c r="CK17" s="1">
        <v>1.9856819540972781</v>
      </c>
      <c r="CM17" s="1">
        <v>1.9856819540972781</v>
      </c>
    </row>
    <row r="18" spans="1:95" x14ac:dyDescent="0.2">
      <c r="A18" t="s">
        <v>281</v>
      </c>
      <c r="D18" s="1">
        <v>15.819792680374912</v>
      </c>
      <c r="F18" s="1">
        <v>15.819792680374912</v>
      </c>
      <c r="H18" s="1">
        <v>20.988543287360695</v>
      </c>
      <c r="J18" s="1">
        <v>20.988543287360695</v>
      </c>
      <c r="L18" s="1">
        <v>14.776316590323887</v>
      </c>
      <c r="N18" s="1">
        <v>14.776316590323887</v>
      </c>
      <c r="P18" s="1">
        <v>15.29656308126307</v>
      </c>
      <c r="R18" s="1">
        <v>15.29656308126307</v>
      </c>
      <c r="T18" s="1">
        <v>15.600789976638891</v>
      </c>
      <c r="V18" s="1">
        <v>15.600789976638891</v>
      </c>
      <c r="X18" s="1">
        <v>15.044107354881138</v>
      </c>
      <c r="Z18" s="1">
        <v>15.044107354881138</v>
      </c>
      <c r="AB18" s="1">
        <v>13.52842852361494</v>
      </c>
      <c r="AD18" s="1">
        <v>13.52842852361494</v>
      </c>
      <c r="AF18" s="1">
        <v>14.582803371142637</v>
      </c>
      <c r="AH18" s="1">
        <v>14.582803371142637</v>
      </c>
      <c r="AJ18" s="1">
        <v>15.849242084184015</v>
      </c>
      <c r="AL18" s="1">
        <v>15.849242084184015</v>
      </c>
      <c r="AN18" s="1">
        <v>13.127371523240638</v>
      </c>
      <c r="AP18" s="1">
        <v>13.127371523240638</v>
      </c>
      <c r="AR18" s="1">
        <v>14.014876777796188</v>
      </c>
      <c r="AT18" s="1">
        <v>14.014876777796188</v>
      </c>
      <c r="AV18" s="1">
        <v>18.124422365514729</v>
      </c>
      <c r="AX18" s="1">
        <v>18.124422365514729</v>
      </c>
      <c r="AZ18" s="1">
        <v>14.938423995610954</v>
      </c>
      <c r="BB18" s="1">
        <v>14.938423995610954</v>
      </c>
      <c r="BD18" s="1">
        <v>15.753080147046013</v>
      </c>
      <c r="BF18" s="1">
        <v>15.753080147046013</v>
      </c>
      <c r="BH18" s="1">
        <v>14.385920110339438</v>
      </c>
      <c r="BJ18" s="1">
        <v>14.385920110339438</v>
      </c>
      <c r="BL18" s="1">
        <v>13.745414137338795</v>
      </c>
      <c r="BN18" s="1">
        <v>13.745414137338795</v>
      </c>
      <c r="BP18" s="1">
        <v>11.682262363869333</v>
      </c>
      <c r="BR18" s="1">
        <v>11.682262363869333</v>
      </c>
      <c r="BY18" s="1">
        <v>7.9378234542646444</v>
      </c>
      <c r="CA18" s="1">
        <v>7.9378234542646444</v>
      </c>
      <c r="CC18" s="1">
        <v>6.1626701596131426</v>
      </c>
      <c r="CE18" s="1">
        <v>6.1626701596131426</v>
      </c>
      <c r="CG18" s="1">
        <v>4.5916729544266133</v>
      </c>
      <c r="CI18" s="1">
        <v>4.5916729544266133</v>
      </c>
      <c r="CK18" s="1">
        <v>2.5045524444618028</v>
      </c>
      <c r="CM18" s="1">
        <v>2.5045524444618028</v>
      </c>
    </row>
    <row r="19" spans="1:95" x14ac:dyDescent="0.2">
      <c r="A19" t="s">
        <v>282</v>
      </c>
      <c r="D19" s="1">
        <v>17.716994260816268</v>
      </c>
      <c r="F19" s="1">
        <v>17.716994260816268</v>
      </c>
      <c r="H19" s="1">
        <v>12.336416620855815</v>
      </c>
      <c r="J19" s="1">
        <v>12.336416620855815</v>
      </c>
      <c r="L19" s="1">
        <v>12.394567384184324</v>
      </c>
      <c r="N19" s="1">
        <v>12.394567384184324</v>
      </c>
      <c r="P19" s="1">
        <v>14.526881783038478</v>
      </c>
      <c r="R19" s="1">
        <v>14.526881783038478</v>
      </c>
      <c r="T19" s="1">
        <v>14.001252721327903</v>
      </c>
      <c r="V19" s="1">
        <v>14.001252721327903</v>
      </c>
      <c r="X19" s="1">
        <v>13.31433654896157</v>
      </c>
      <c r="Z19" s="1">
        <v>13.31433654896157</v>
      </c>
      <c r="AB19" s="1">
        <v>17.541309461112398</v>
      </c>
      <c r="AD19" s="1">
        <v>17.541309461112398</v>
      </c>
      <c r="AF19" s="1">
        <v>13.341581748989361</v>
      </c>
      <c r="AH19" s="1">
        <v>13.341581748989361</v>
      </c>
      <c r="AJ19" s="1">
        <v>16.836181578685657</v>
      </c>
      <c r="AL19" s="1">
        <v>16.836181578685657</v>
      </c>
      <c r="AN19" s="1">
        <v>18.878942965717229</v>
      </c>
      <c r="AP19" s="1">
        <v>18.878942965717229</v>
      </c>
      <c r="AR19" s="1">
        <v>12.28107639779334</v>
      </c>
      <c r="AT19" s="1">
        <v>12.28107639779334</v>
      </c>
      <c r="AV19" s="1">
        <v>14.76156808147249</v>
      </c>
      <c r="AX19" s="1">
        <v>14.76156808147249</v>
      </c>
      <c r="AZ19" s="1">
        <v>14.294320541793429</v>
      </c>
      <c r="BB19" s="1">
        <v>14.294320541793429</v>
      </c>
      <c r="BD19" s="1">
        <v>12.871683366966105</v>
      </c>
      <c r="BF19" s="1">
        <v>12.871683366966105</v>
      </c>
      <c r="BH19" s="1">
        <v>12.107054467024906</v>
      </c>
      <c r="BJ19" s="1">
        <v>12.107054467024906</v>
      </c>
      <c r="BL19" s="1">
        <v>14.340692562085266</v>
      </c>
      <c r="BN19" s="1">
        <v>14.340692562085266</v>
      </c>
      <c r="BP19" s="1">
        <v>12.450647091604083</v>
      </c>
      <c r="BR19" s="1">
        <v>12.450647091604083</v>
      </c>
      <c r="BT19" s="1">
        <v>12.319953315510967</v>
      </c>
      <c r="BV19" s="1">
        <v>12.319953315510967</v>
      </c>
      <c r="BY19" s="1">
        <v>9.1088346937468483</v>
      </c>
      <c r="CA19" s="1">
        <v>9.1088346937468483</v>
      </c>
      <c r="CC19" s="1">
        <v>6.5061479733465468</v>
      </c>
      <c r="CE19" s="1">
        <v>6.5061479733465468</v>
      </c>
      <c r="CG19" s="1">
        <v>5.6788761156211498</v>
      </c>
      <c r="CI19" s="1">
        <v>5.6788761156211498</v>
      </c>
      <c r="CK19" s="1">
        <v>2.7532993818073126</v>
      </c>
      <c r="CM19" s="1">
        <v>2.7532993818073126</v>
      </c>
    </row>
    <row r="20" spans="1:95" x14ac:dyDescent="0.2">
      <c r="A20" t="s">
        <v>283</v>
      </c>
      <c r="D20" s="1">
        <v>12.384043274117023</v>
      </c>
      <c r="F20" s="1">
        <v>12.384043274117023</v>
      </c>
      <c r="H20" s="1">
        <v>16.614045487717725</v>
      </c>
      <c r="J20" s="1">
        <v>16.614045487717725</v>
      </c>
      <c r="L20" s="1">
        <v>16.406898738517668</v>
      </c>
      <c r="N20" s="1">
        <v>16.406898738517668</v>
      </c>
      <c r="P20" s="1">
        <v>15.814306193133172</v>
      </c>
      <c r="R20" s="1">
        <v>15.814306193133172</v>
      </c>
      <c r="T20" s="1">
        <v>16.976942338040701</v>
      </c>
      <c r="V20" s="1">
        <v>16.976942338040701</v>
      </c>
      <c r="X20" s="1">
        <v>20.62775510130615</v>
      </c>
      <c r="Z20" s="1">
        <v>20.62775510130615</v>
      </c>
      <c r="AB20" s="1">
        <v>13.38350353581551</v>
      </c>
      <c r="AD20" s="1">
        <v>13.38350353581551</v>
      </c>
      <c r="AF20" s="1">
        <v>12.322858712028626</v>
      </c>
      <c r="AH20" s="1">
        <v>12.322858712028626</v>
      </c>
      <c r="AJ20" s="1">
        <v>16.152974506989285</v>
      </c>
      <c r="AL20" s="1">
        <v>16.152974506989285</v>
      </c>
      <c r="AN20" s="1">
        <v>17.251740218180679</v>
      </c>
      <c r="AP20" s="1">
        <v>17.251740218180679</v>
      </c>
      <c r="AR20" s="1">
        <v>16.387456876297904</v>
      </c>
      <c r="AT20" s="1">
        <v>16.387456876297904</v>
      </c>
      <c r="AV20" s="1">
        <v>13.984040087946537</v>
      </c>
      <c r="AX20" s="1">
        <v>13.984040087946537</v>
      </c>
      <c r="AZ20" s="1">
        <v>10.468888940403948</v>
      </c>
      <c r="BB20" s="1">
        <v>10.468888940403948</v>
      </c>
      <c r="BD20" s="1">
        <v>11.656263877044282</v>
      </c>
      <c r="BF20" s="1">
        <v>11.656263877044282</v>
      </c>
      <c r="BH20" s="1">
        <v>10.795711585310187</v>
      </c>
      <c r="BJ20" s="1">
        <v>10.795711585310187</v>
      </c>
      <c r="BL20" s="1">
        <v>10.196212396645949</v>
      </c>
      <c r="BN20" s="1">
        <v>10.196212396645949</v>
      </c>
      <c r="BP20" s="1">
        <v>8.2414497041961603</v>
      </c>
      <c r="BR20" s="1">
        <v>8.2414497041961603</v>
      </c>
      <c r="BT20" s="1">
        <v>7.7276588446182428</v>
      </c>
      <c r="BV20" s="1">
        <v>7.7276588446182428</v>
      </c>
      <c r="BY20" s="1">
        <v>6.9286164960405614</v>
      </c>
      <c r="CA20" s="1">
        <v>6.9286164960405614</v>
      </c>
      <c r="CC20" s="1">
        <v>6.3784202006638564</v>
      </c>
      <c r="CE20" s="1">
        <v>6.3784202006638564</v>
      </c>
      <c r="CG20" s="1">
        <v>5.0596911609627044</v>
      </c>
      <c r="CI20" s="1">
        <v>5.0596911609627044</v>
      </c>
      <c r="CK20" s="1">
        <v>4.2748271334642363</v>
      </c>
      <c r="CM20" s="1">
        <v>4.2748271334642363</v>
      </c>
      <c r="CO20" s="1">
        <v>2.1472272139449378</v>
      </c>
      <c r="CQ20" s="1">
        <v>2.1472272139449378</v>
      </c>
    </row>
    <row r="22" spans="1:95" x14ac:dyDescent="0.2">
      <c r="D22" t="s">
        <v>129</v>
      </c>
      <c r="E22" t="s">
        <v>130</v>
      </c>
      <c r="F22" t="s">
        <v>131</v>
      </c>
      <c r="G22" t="s">
        <v>132</v>
      </c>
      <c r="H22" t="s">
        <v>133</v>
      </c>
      <c r="I22" t="s">
        <v>134</v>
      </c>
      <c r="J22" t="s">
        <v>135</v>
      </c>
      <c r="K22" t="s">
        <v>136</v>
      </c>
      <c r="L22" t="s">
        <v>137</v>
      </c>
      <c r="M22" t="s">
        <v>138</v>
      </c>
      <c r="N22" t="s">
        <v>139</v>
      </c>
      <c r="O22" t="s">
        <v>140</v>
      </c>
      <c r="P22" t="s">
        <v>141</v>
      </c>
      <c r="Q22" t="s">
        <v>142</v>
      </c>
      <c r="R22" t="s">
        <v>143</v>
      </c>
      <c r="S22" t="s">
        <v>144</v>
      </c>
      <c r="T22" t="s">
        <v>145</v>
      </c>
      <c r="U22" t="s">
        <v>146</v>
      </c>
      <c r="V22" t="s">
        <v>147</v>
      </c>
      <c r="W22" t="s">
        <v>148</v>
      </c>
    </row>
    <row r="23" spans="1:95" x14ac:dyDescent="0.2">
      <c r="A23" t="s">
        <v>149</v>
      </c>
      <c r="D23" s="1">
        <v>2.0892075061723376E-2</v>
      </c>
      <c r="E23" s="1">
        <v>2.6047960430060167E-2</v>
      </c>
      <c r="F23" s="1">
        <v>2.5654774297125968E-2</v>
      </c>
      <c r="G23" s="1">
        <v>2.1980880867341367E-2</v>
      </c>
      <c r="H23" s="1">
        <v>2.4727318003743934E-2</v>
      </c>
      <c r="I23" s="1">
        <v>2.5577091204367072E-2</v>
      </c>
      <c r="J23" s="1">
        <v>2.47134616115166E-2</v>
      </c>
      <c r="K23" s="1">
        <v>2.3184458416984313E-2</v>
      </c>
      <c r="L23" s="1">
        <v>2.4907760782848572E-2</v>
      </c>
      <c r="M23" s="1">
        <v>2.7472132576748208E-2</v>
      </c>
      <c r="N23" s="1">
        <v>2.7472102881773909E-2</v>
      </c>
      <c r="O23" s="1">
        <v>2.4151442582920842E-2</v>
      </c>
      <c r="P23" s="1">
        <v>2.2120305108321484E-2</v>
      </c>
      <c r="Q23" s="1">
        <v>2.2951924922441341E-2</v>
      </c>
      <c r="R23" s="1">
        <v>2.1656913801674074E-2</v>
      </c>
      <c r="S23" s="1">
        <v>2.5826545014638415E-2</v>
      </c>
      <c r="T23" s="1">
        <v>2.1271194910148516E-2</v>
      </c>
      <c r="U23" s="1">
        <v>1.9147344064785094E-2</v>
      </c>
      <c r="V23" s="1">
        <v>1.8759686456297078E-2</v>
      </c>
      <c r="W23" s="1">
        <v>9.480463962449056E-3</v>
      </c>
    </row>
    <row r="24" spans="1:95" x14ac:dyDescent="0.2">
      <c r="A24" t="s">
        <v>149</v>
      </c>
      <c r="D24" s="1">
        <v>2.4075155127876755E-2</v>
      </c>
      <c r="E24" s="1">
        <v>2.3955223082001143E-2</v>
      </c>
      <c r="F24" s="1">
        <v>2.7699015895125894E-2</v>
      </c>
      <c r="G24" s="1">
        <v>2.7496886407598346E-2</v>
      </c>
      <c r="H24" s="1">
        <v>2.9580714060880565E-2</v>
      </c>
      <c r="I24" s="1">
        <v>2.7496945997746103E-2</v>
      </c>
      <c r="J24" s="1">
        <v>2.5548972082691891E-2</v>
      </c>
      <c r="K24" s="1">
        <v>2.7739610755819134E-2</v>
      </c>
      <c r="L24" s="1">
        <v>2.772923692603186E-2</v>
      </c>
      <c r="M24" s="1">
        <v>2.4877624894621773E-2</v>
      </c>
      <c r="N24" s="1">
        <v>2.418838271051104E-2</v>
      </c>
      <c r="O24" s="1">
        <v>2.4796870212414272E-2</v>
      </c>
      <c r="P24" s="1">
        <v>2.3223018966977878E-2</v>
      </c>
      <c r="Q24" s="1">
        <v>2.3181631662399317E-2</v>
      </c>
      <c r="R24" s="1">
        <v>2.4244493835825699E-2</v>
      </c>
      <c r="S24" s="1">
        <v>2.4922096124664832E-2</v>
      </c>
      <c r="T24" s="1">
        <v>2.3997568546214473E-2</v>
      </c>
      <c r="U24" s="1">
        <v>2.0515951958137241E-2</v>
      </c>
      <c r="V24" s="1">
        <v>2.1271192927726133E-2</v>
      </c>
      <c r="W24" s="1">
        <v>7.1483319153811588E-3</v>
      </c>
    </row>
    <row r="25" spans="1:95" x14ac:dyDescent="0.2">
      <c r="A25" t="s">
        <v>149</v>
      </c>
      <c r="D25" s="1">
        <v>3.0546313292788351E-2</v>
      </c>
      <c r="E25" s="1">
        <v>3.2100518754901337E-2</v>
      </c>
      <c r="F25" s="1">
        <v>2.7472625801747922E-2</v>
      </c>
      <c r="G25" s="1">
        <v>2.2244110112420581E-2</v>
      </c>
      <c r="H25" s="1">
        <v>2.2981533353253814E-2</v>
      </c>
      <c r="I25" s="1">
        <v>2.5892916352760705E-2</v>
      </c>
      <c r="J25" s="1">
        <v>2.3469436019459621E-2</v>
      </c>
      <c r="K25" s="1">
        <v>2.0633571018330424E-2</v>
      </c>
      <c r="L25" s="1">
        <v>2.0823767379621758E-2</v>
      </c>
      <c r="M25" s="1">
        <v>2.1227931346030147E-2</v>
      </c>
      <c r="N25" s="1">
        <v>2.2859863305503228E-2</v>
      </c>
      <c r="O25" s="1">
        <v>2.493328324367268E-2</v>
      </c>
      <c r="P25" s="1">
        <v>2.5419512047188307E-2</v>
      </c>
      <c r="Q25" s="1">
        <v>2.6682486859538262E-2</v>
      </c>
      <c r="R25" s="1">
        <v>2.4479102285623586E-2</v>
      </c>
      <c r="S25" s="1">
        <v>2.4902668526215442E-2</v>
      </c>
      <c r="T25" s="1">
        <v>2.6082353800264083E-2</v>
      </c>
      <c r="U25" s="1">
        <v>2.1636819537904237E-2</v>
      </c>
      <c r="V25" s="1">
        <v>1.5498287469369867E-2</v>
      </c>
      <c r="W25" s="1">
        <v>9.036873755798926E-3</v>
      </c>
    </row>
    <row r="26" spans="1:95" x14ac:dyDescent="0.2">
      <c r="A26" t="s">
        <v>149</v>
      </c>
      <c r="D26" s="1">
        <v>3.4209079800050717E-2</v>
      </c>
      <c r="E26" s="1">
        <v>2.9949311956582826E-2</v>
      </c>
      <c r="F26" s="1">
        <v>2.702244135468309E-2</v>
      </c>
      <c r="G26" s="1">
        <v>2.5995429817616583E-2</v>
      </c>
      <c r="H26" s="1">
        <v>2.2639941001267469E-2</v>
      </c>
      <c r="I26" s="1">
        <v>2.0229529879437262E-2</v>
      </c>
      <c r="J26" s="1">
        <v>2.3653147571552579E-2</v>
      </c>
      <c r="K26" s="1">
        <v>2.1711928441465436E-2</v>
      </c>
      <c r="L26" s="1">
        <v>2.4917324129508867E-2</v>
      </c>
      <c r="M26" s="1">
        <v>2.3526276642161663E-2</v>
      </c>
      <c r="N26" s="1">
        <v>2.3998263677176012E-2</v>
      </c>
      <c r="O26" s="1">
        <v>2.500548527443815E-2</v>
      </c>
      <c r="P26" s="1">
        <v>2.2550184399103553E-2</v>
      </c>
      <c r="Q26" s="1">
        <v>2.324896894479641E-2</v>
      </c>
      <c r="R26" s="1">
        <v>2.8132221369163955E-2</v>
      </c>
      <c r="S26" s="1">
        <v>2.4690154002955392E-2</v>
      </c>
      <c r="T26" s="1">
        <v>2.6884600453796283E-2</v>
      </c>
      <c r="U26" s="1">
        <v>2.243688702583313E-2</v>
      </c>
      <c r="V26" s="1">
        <v>1.5993135759538799E-2</v>
      </c>
      <c r="W26" s="1">
        <v>9.2471768327224615E-3</v>
      </c>
    </row>
    <row r="27" spans="1:95" x14ac:dyDescent="0.2">
      <c r="A27" t="s">
        <v>149</v>
      </c>
      <c r="D27" s="1">
        <v>2.1829119615750486E-2</v>
      </c>
      <c r="E27" s="1">
        <v>2.8966943343609084E-2</v>
      </c>
      <c r="F27" s="1">
        <v>2.860577855973229E-2</v>
      </c>
      <c r="G27" s="1">
        <v>2.5308753064448096E-2</v>
      </c>
      <c r="H27" s="1">
        <v>2.8046633405621871E-2</v>
      </c>
      <c r="I27" s="1">
        <v>2.8417270025755309E-2</v>
      </c>
      <c r="J27" s="1">
        <v>2.4559704913024765E-2</v>
      </c>
      <c r="K27" s="1">
        <v>2.1211604234005726E-2</v>
      </c>
      <c r="L27" s="1">
        <v>2.300894799576593E-2</v>
      </c>
      <c r="M27" s="1">
        <v>2.2483275110857112E-2</v>
      </c>
      <c r="N27" s="1">
        <v>2.4381877956081745E-2</v>
      </c>
      <c r="O27" s="1">
        <v>2.2251989427401597E-2</v>
      </c>
      <c r="P27" s="1">
        <v>2.522166164898218E-2</v>
      </c>
      <c r="Q27" s="1">
        <v>2.5006987483594031E-2</v>
      </c>
      <c r="R27" s="1">
        <v>2.5711630542315338E-2</v>
      </c>
      <c r="S27" s="1">
        <v>2.0901901144634045E-2</v>
      </c>
      <c r="T27" s="1">
        <v>2.0096686043437485E-2</v>
      </c>
      <c r="U27" s="1">
        <v>1.8840326748020664E-2</v>
      </c>
      <c r="V27" s="1">
        <v>1.5068802631917701E-2</v>
      </c>
      <c r="W27" s="1">
        <v>9.1747440302501274E-3</v>
      </c>
    </row>
    <row r="29" spans="1:95" x14ac:dyDescent="0.2">
      <c r="D29" t="s">
        <v>150</v>
      </c>
      <c r="E29" t="s">
        <v>151</v>
      </c>
      <c r="F29" t="s">
        <v>152</v>
      </c>
      <c r="G29" t="s">
        <v>153</v>
      </c>
      <c r="H29" t="s">
        <v>154</v>
      </c>
      <c r="I29" t="s">
        <v>155</v>
      </c>
      <c r="J29" t="s">
        <v>156</v>
      </c>
      <c r="K29" t="s">
        <v>157</v>
      </c>
      <c r="L29" t="s">
        <v>158</v>
      </c>
      <c r="M29" t="s">
        <v>159</v>
      </c>
      <c r="N29" t="s">
        <v>160</v>
      </c>
      <c r="O29" t="s">
        <v>161</v>
      </c>
      <c r="P29" t="s">
        <v>162</v>
      </c>
      <c r="Q29" t="s">
        <v>163</v>
      </c>
      <c r="R29" t="s">
        <v>164</v>
      </c>
      <c r="S29" t="s">
        <v>165</v>
      </c>
      <c r="T29" t="s">
        <v>166</v>
      </c>
      <c r="U29" t="s">
        <v>167</v>
      </c>
      <c r="V29" t="s">
        <v>168</v>
      </c>
      <c r="W29" t="s">
        <v>169</v>
      </c>
    </row>
    <row r="30" spans="1:95" x14ac:dyDescent="0.2">
      <c r="A30" t="s">
        <v>170</v>
      </c>
      <c r="D30" s="1">
        <v>4.4121959695257729E-3</v>
      </c>
      <c r="E30" s="1">
        <v>3.838304266362245E-3</v>
      </c>
      <c r="F30" s="1">
        <v>3.5248511370304996E-3</v>
      </c>
      <c r="G30" s="1">
        <v>3.634379726304295E-3</v>
      </c>
      <c r="H30" s="1">
        <v>4.1463723659766749E-3</v>
      </c>
      <c r="I30" s="1">
        <v>4.4675320065802751E-3</v>
      </c>
      <c r="J30" s="1">
        <v>4.4745404761283754E-3</v>
      </c>
      <c r="K30" s="1">
        <v>4.1971545099027795E-3</v>
      </c>
      <c r="L30" s="1">
        <v>3.9134629349445952E-3</v>
      </c>
      <c r="M30" s="1">
        <v>3.9492330622167057E-3</v>
      </c>
      <c r="N30" s="1">
        <v>4.0464115317518697E-3</v>
      </c>
      <c r="O30" s="1">
        <v>4.0652699441269102E-3</v>
      </c>
      <c r="P30" s="1">
        <v>4.0535155122813152E-3</v>
      </c>
      <c r="Q30" s="1">
        <v>4.2172762782411652E-3</v>
      </c>
      <c r="R30" s="1">
        <v>4.4125046394005362E-3</v>
      </c>
      <c r="S30" s="1">
        <v>4.6355219127892497E-3</v>
      </c>
      <c r="T30" s="1">
        <v>4.6967961117946799E-3</v>
      </c>
      <c r="U30" s="1">
        <v>5.0333683479517896E-3</v>
      </c>
      <c r="V30" s="1">
        <v>5.4153896398701461E-3</v>
      </c>
      <c r="W30" s="1">
        <v>5.7852093667131134E-3</v>
      </c>
    </row>
    <row r="31" spans="1:95" x14ac:dyDescent="0.2">
      <c r="A31" t="s">
        <v>170</v>
      </c>
      <c r="D31" s="1">
        <v>2.9430904723562212E-3</v>
      </c>
      <c r="E31" s="1">
        <v>3.2404594937890411E-3</v>
      </c>
      <c r="F31" s="1">
        <v>3.0588610477061814E-3</v>
      </c>
      <c r="G31" s="1">
        <v>4.0477344896737086E-3</v>
      </c>
      <c r="H31" s="1">
        <v>4.6666464216513995E-3</v>
      </c>
      <c r="I31" s="1">
        <v>4.6534941746885928E-3</v>
      </c>
      <c r="J31" s="1">
        <v>4.6884265977838379E-3</v>
      </c>
      <c r="K31" s="1">
        <v>4.649043083190918E-3</v>
      </c>
      <c r="L31" s="1">
        <v>4.6578447524211588E-3</v>
      </c>
      <c r="M31" s="1">
        <v>4.6666167313689291E-3</v>
      </c>
      <c r="N31" s="1">
        <v>4.6927366695046551E-3</v>
      </c>
      <c r="O31" s="1">
        <v>4.2823544317560514E-3</v>
      </c>
      <c r="P31" s="1">
        <v>3.9454870166291001E-3</v>
      </c>
      <c r="Q31" s="1">
        <v>4.2257211080059549E-3</v>
      </c>
      <c r="R31" s="1">
        <v>4.4703953761332793E-3</v>
      </c>
      <c r="S31" s="1">
        <v>4.6922730680374353E-3</v>
      </c>
      <c r="T31" s="1">
        <v>4.9067569382781851E-3</v>
      </c>
      <c r="U31" s="1">
        <v>4.9073402112335658E-3</v>
      </c>
      <c r="V31" s="1">
        <v>5.4888977156627803E-3</v>
      </c>
      <c r="W31" s="1">
        <v>5.4155888760311997E-3</v>
      </c>
    </row>
    <row r="32" spans="1:95" x14ac:dyDescent="0.2">
      <c r="A32" t="s">
        <v>170</v>
      </c>
      <c r="D32" s="1">
        <v>3.8617842736564153E-3</v>
      </c>
      <c r="E32" s="1">
        <v>3.0588610477061814E-3</v>
      </c>
      <c r="F32" s="1">
        <v>3.075467569618213E-3</v>
      </c>
      <c r="G32" s="1">
        <v>2.9609619057657326E-3</v>
      </c>
      <c r="H32" s="1">
        <v>2.9645959536234536E-3</v>
      </c>
      <c r="I32" s="1">
        <v>3.4422668945339073E-3</v>
      </c>
      <c r="J32" s="1">
        <v>3.3410937768676048E-3</v>
      </c>
      <c r="K32" s="1">
        <v>2.8298497200012207E-3</v>
      </c>
      <c r="L32" s="1">
        <v>2.6277303695678711E-3</v>
      </c>
      <c r="M32" s="1">
        <v>3.2341480255126953E-3</v>
      </c>
      <c r="N32" s="1">
        <v>2.9849270853806176E-3</v>
      </c>
      <c r="O32" s="1">
        <v>3.0356035931210952E-3</v>
      </c>
      <c r="P32" s="1">
        <v>3.31086891575135E-3</v>
      </c>
      <c r="Q32" s="1">
        <v>3.3875898059899999E-3</v>
      </c>
      <c r="R32" s="1">
        <v>3.4032028675079302E-3</v>
      </c>
      <c r="S32" s="1">
        <v>3.6234148025512699E-3</v>
      </c>
      <c r="T32" s="1">
        <v>4.4652915656013797E-3</v>
      </c>
      <c r="U32" s="1">
        <v>5.4515748964609999E-3</v>
      </c>
      <c r="V32" s="1">
        <v>5.5086007886814238E-3</v>
      </c>
      <c r="W32" s="1">
        <v>5.650948255281743E-3</v>
      </c>
    </row>
    <row r="33" spans="1:23" x14ac:dyDescent="0.2">
      <c r="A33" t="s">
        <v>170</v>
      </c>
      <c r="D33" s="1">
        <v>3.8617249965146871E-3</v>
      </c>
      <c r="E33" s="1">
        <v>4.8554313423479619E-3</v>
      </c>
      <c r="F33" s="1">
        <v>4.3717585736741289E-3</v>
      </c>
      <c r="G33" s="1">
        <v>3.8642959409065196E-3</v>
      </c>
      <c r="H33" s="1">
        <v>3.1859283609698831E-3</v>
      </c>
      <c r="I33" s="1">
        <v>3.0387589805990043E-3</v>
      </c>
      <c r="J33" s="1">
        <v>2.6968508393275439E-3</v>
      </c>
      <c r="K33" s="1">
        <v>3.0070692915392318E-3</v>
      </c>
      <c r="L33" s="1">
        <v>2.7931842556060587E-3</v>
      </c>
      <c r="M33" s="1">
        <v>3.0927880978004777E-3</v>
      </c>
      <c r="N33" s="1">
        <v>3.5401620878210416E-3</v>
      </c>
      <c r="O33" s="1">
        <v>3.4391024126043668E-3</v>
      </c>
      <c r="P33" s="1">
        <v>3.3846929330176383E-3</v>
      </c>
      <c r="Q33" s="1">
        <v>3.84056568145752E-3</v>
      </c>
      <c r="R33" s="1">
        <v>3.9234118223190296E-3</v>
      </c>
      <c r="S33" s="1">
        <v>3.9660836615640401E-3</v>
      </c>
      <c r="T33" s="1">
        <v>4.36439972868213E-3</v>
      </c>
      <c r="U33" s="1">
        <v>4.9264011874616404E-3</v>
      </c>
      <c r="V33" s="1">
        <v>5.1307301106788203E-3</v>
      </c>
      <c r="W33" s="1">
        <v>4.9253603494029867E-3</v>
      </c>
    </row>
    <row r="34" spans="1:23" x14ac:dyDescent="0.2">
      <c r="A34" t="s">
        <v>170</v>
      </c>
      <c r="D34" s="1">
        <v>3.525362296072386E-3</v>
      </c>
      <c r="E34" s="1">
        <v>3.4870427392321149E-3</v>
      </c>
      <c r="F34" s="1">
        <v>3.4870427392321149E-3</v>
      </c>
      <c r="G34" s="1">
        <v>3.200741500178815E-3</v>
      </c>
      <c r="H34" s="1">
        <v>3.3040853702821396E-3</v>
      </c>
      <c r="I34" s="1">
        <v>2.7552460154964633E-3</v>
      </c>
      <c r="J34" s="1">
        <v>3.6701458399589753E-3</v>
      </c>
      <c r="K34" s="1">
        <v>3.1768083572387695E-3</v>
      </c>
      <c r="L34" s="1">
        <v>2.7491450309753427E-3</v>
      </c>
      <c r="M34" s="1">
        <v>2.6924088314875566E-3</v>
      </c>
      <c r="N34" s="1">
        <v>3.4871006951842998E-3</v>
      </c>
      <c r="O34" s="1">
        <v>4.2510699185128601E-3</v>
      </c>
      <c r="P34" s="1">
        <v>4.3275721817954797E-3</v>
      </c>
      <c r="Q34" s="1">
        <v>4.6327631645182599E-3</v>
      </c>
      <c r="R34" s="1">
        <v>5.04336895743231E-3</v>
      </c>
      <c r="S34" s="1">
        <v>5.1858099210696134E-3</v>
      </c>
      <c r="T34" s="1">
        <v>5.4863347815827202E-3</v>
      </c>
      <c r="U34" s="1">
        <v>5.7489634692958801E-3</v>
      </c>
      <c r="V34" s="1">
        <v>5.9564120230020398E-3</v>
      </c>
      <c r="W34" s="1">
        <v>5.6943463610097753E-3</v>
      </c>
    </row>
    <row r="36" spans="1:23" x14ac:dyDescent="0.2">
      <c r="D36" t="s">
        <v>171</v>
      </c>
      <c r="E36" t="s">
        <v>172</v>
      </c>
      <c r="F36" t="s">
        <v>173</v>
      </c>
      <c r="G36" t="s">
        <v>174</v>
      </c>
      <c r="H36" t="s">
        <v>175</v>
      </c>
      <c r="I36" t="s">
        <v>176</v>
      </c>
      <c r="J36" t="s">
        <v>177</v>
      </c>
      <c r="K36" t="s">
        <v>178</v>
      </c>
      <c r="L36" t="s">
        <v>179</v>
      </c>
      <c r="M36" t="s">
        <v>180</v>
      </c>
      <c r="N36" t="s">
        <v>181</v>
      </c>
      <c r="O36" t="s">
        <v>182</v>
      </c>
      <c r="P36" t="s">
        <v>183</v>
      </c>
      <c r="Q36" t="s">
        <v>184</v>
      </c>
      <c r="R36" t="s">
        <v>185</v>
      </c>
      <c r="S36" t="s">
        <v>186</v>
      </c>
      <c r="T36" t="s">
        <v>187</v>
      </c>
      <c r="U36" t="s">
        <v>188</v>
      </c>
      <c r="V36" t="s">
        <v>189</v>
      </c>
      <c r="W36" t="s">
        <v>190</v>
      </c>
    </row>
    <row r="37" spans="1:23" x14ac:dyDescent="0.2">
      <c r="A37" t="s">
        <v>191</v>
      </c>
      <c r="D37" s="1">
        <v>9.5286191090316592</v>
      </c>
      <c r="E37" s="1">
        <v>13.725462246332238</v>
      </c>
      <c r="F37" s="1">
        <v>14.498699702187105</v>
      </c>
      <c r="G37" s="1">
        <v>12.118238247358319</v>
      </c>
      <c r="H37" s="1">
        <v>11.914379718372423</v>
      </c>
      <c r="I37" s="1">
        <v>11.453154432884276</v>
      </c>
      <c r="J37" s="1">
        <v>11.046961882262078</v>
      </c>
      <c r="K37" s="1">
        <v>11.032195485927232</v>
      </c>
      <c r="L37" s="1">
        <v>12.73920635068361</v>
      </c>
      <c r="M37" s="1">
        <v>13.923489715337976</v>
      </c>
      <c r="N37" s="1">
        <v>13.574192062407818</v>
      </c>
      <c r="O37" s="1">
        <v>11.870006351577873</v>
      </c>
      <c r="P37" s="1">
        <v>10.911002868982878</v>
      </c>
      <c r="Q37" s="1">
        <v>10.926399406939669</v>
      </c>
      <c r="R37" s="1">
        <v>9.8159648630319563</v>
      </c>
      <c r="S37" s="1">
        <v>11.142885526388666</v>
      </c>
      <c r="T37" s="1">
        <v>9.0577467719886346</v>
      </c>
      <c r="U37" s="1">
        <v>7.6081632581397125</v>
      </c>
      <c r="V37" s="1">
        <v>6.9472457804592489</v>
      </c>
      <c r="W37" s="1">
        <v>3.3119236646551742</v>
      </c>
    </row>
    <row r="38" spans="1:23" x14ac:dyDescent="0.2">
      <c r="A38" t="s">
        <v>191</v>
      </c>
      <c r="D38" s="1">
        <v>16.360458744988783</v>
      </c>
      <c r="E38" s="1">
        <v>14.785077935963031</v>
      </c>
      <c r="F38" s="1">
        <v>18.110672870150275</v>
      </c>
      <c r="G38" s="1">
        <v>13.586309318334214</v>
      </c>
      <c r="H38" s="1">
        <v>12.677503881004446</v>
      </c>
      <c r="I38" s="1">
        <v>11.817763154108244</v>
      </c>
      <c r="J38" s="1">
        <v>10.898740355567719</v>
      </c>
      <c r="K38" s="1">
        <v>11.933471150703886</v>
      </c>
      <c r="L38" s="1">
        <v>11.90651772118583</v>
      </c>
      <c r="M38" s="1">
        <v>10.661945581120104</v>
      </c>
      <c r="N38" s="1">
        <v>10.304069220898715</v>
      </c>
      <c r="O38" s="1">
        <v>11.628300620586533</v>
      </c>
      <c r="P38" s="1">
        <v>11.77984546655577</v>
      </c>
      <c r="Q38" s="1">
        <v>10.991974957594923</v>
      </c>
      <c r="R38" s="1">
        <v>10.842028695203981</v>
      </c>
      <c r="S38" s="1">
        <v>10.640320530740993</v>
      </c>
      <c r="T38" s="1">
        <v>9.7852331948949569</v>
      </c>
      <c r="U38" s="1">
        <v>8.3550317336711633</v>
      </c>
      <c r="V38" s="1">
        <v>7.7506246352625476</v>
      </c>
      <c r="W38" s="1">
        <v>2.6386054423025662</v>
      </c>
    </row>
    <row r="39" spans="1:23" x14ac:dyDescent="0.2">
      <c r="A39" t="s">
        <v>191</v>
      </c>
      <c r="D39" s="1">
        <v>15.819792680374912</v>
      </c>
      <c r="E39" s="1">
        <v>20.988543287360695</v>
      </c>
      <c r="F39" s="1">
        <v>17.882429938842293</v>
      </c>
      <c r="G39" s="1">
        <v>15.036439835793479</v>
      </c>
      <c r="H39" s="1">
        <v>15.499381011513618</v>
      </c>
      <c r="I39" s="1">
        <v>15.044107354881138</v>
      </c>
      <c r="J39" s="1">
        <v>14.033654800703673</v>
      </c>
      <c r="K39" s="1">
        <v>14.582803371142637</v>
      </c>
      <c r="L39" s="1">
        <v>15.849242084184015</v>
      </c>
      <c r="M39" s="1">
        <v>13.127371523240638</v>
      </c>
      <c r="N39" s="1">
        <v>15.384725307035701</v>
      </c>
      <c r="O39" s="1">
        <v>16.53142318056284</v>
      </c>
      <c r="P39" s="1">
        <v>15.345752071328484</v>
      </c>
      <c r="Q39" s="1">
        <v>15.753080147046013</v>
      </c>
      <c r="R39" s="1">
        <v>14.385920110339438</v>
      </c>
      <c r="S39" s="1">
        <v>13.745414137338795</v>
      </c>
      <c r="T39" s="1">
        <v>11.682262363869333</v>
      </c>
      <c r="U39" s="1">
        <v>7.9378234542646444</v>
      </c>
      <c r="V39" s="1">
        <v>5.6390044245509658</v>
      </c>
      <c r="W39" s="1">
        <v>3.2002592811167396</v>
      </c>
    </row>
    <row r="40" spans="1:23" x14ac:dyDescent="0.2">
      <c r="A40" t="s">
        <v>191</v>
      </c>
      <c r="D40" s="1">
        <v>17.716994260816268</v>
      </c>
      <c r="E40" s="1">
        <v>12.336416620855815</v>
      </c>
      <c r="F40" s="1">
        <v>12.365492002520069</v>
      </c>
      <c r="G40" s="1">
        <v>13.460724583611402</v>
      </c>
      <c r="H40" s="1">
        <v>14.176462408564761</v>
      </c>
      <c r="I40" s="1">
        <v>13.31433654896157</v>
      </c>
      <c r="J40" s="1">
        <v>17.541309461112398</v>
      </c>
      <c r="K40" s="1">
        <v>14.506448358888127</v>
      </c>
      <c r="L40" s="1">
        <v>17.857562272201442</v>
      </c>
      <c r="M40" s="1">
        <v>15.580009681755286</v>
      </c>
      <c r="N40" s="1">
        <v>13.521322239632916</v>
      </c>
      <c r="O40" s="1">
        <v>14.527944311632959</v>
      </c>
      <c r="P40" s="1">
        <v>13.345895758575212</v>
      </c>
      <c r="Q40" s="1">
        <v>12.107054467024906</v>
      </c>
      <c r="R40" s="1">
        <v>14.340692562085266</v>
      </c>
      <c r="S40" s="1">
        <v>12.450647091604083</v>
      </c>
      <c r="T40" s="1">
        <v>12.319953315510967</v>
      </c>
      <c r="U40" s="1">
        <v>9.1088346937468483</v>
      </c>
      <c r="V40" s="1">
        <v>6.2303906874380814</v>
      </c>
      <c r="W40" s="1">
        <v>3.728491626411925</v>
      </c>
    </row>
    <row r="41" spans="1:23" x14ac:dyDescent="0.2">
      <c r="A41" t="s">
        <v>191</v>
      </c>
      <c r="D41" s="1">
        <v>12.384043274117023</v>
      </c>
      <c r="E41" s="1">
        <v>16.614045487717725</v>
      </c>
      <c r="F41" s="1">
        <v>16.406898738517668</v>
      </c>
      <c r="G41" s="1">
        <v>15.814306193133172</v>
      </c>
      <c r="H41" s="1">
        <v>16.976942338040701</v>
      </c>
      <c r="I41" s="1">
        <v>20.62775510130615</v>
      </c>
      <c r="J41" s="1">
        <v>13.38350353581551</v>
      </c>
      <c r="K41" s="1">
        <v>13.599563977015512</v>
      </c>
      <c r="L41" s="1">
        <v>16.702357362584983</v>
      </c>
      <c r="M41" s="1">
        <v>16.675551323592163</v>
      </c>
      <c r="N41" s="1">
        <v>13.984040087946537</v>
      </c>
      <c r="O41" s="1">
        <v>10.468888940403948</v>
      </c>
      <c r="P41" s="1">
        <v>11.656263877044282</v>
      </c>
      <c r="Q41" s="1">
        <v>10.795711585310187</v>
      </c>
      <c r="R41" s="1">
        <v>10.196212396645949</v>
      </c>
      <c r="S41" s="1">
        <v>8.0701860843368554</v>
      </c>
      <c r="T41" s="1">
        <v>7.3281376703294026</v>
      </c>
      <c r="U41" s="1">
        <v>6.561818965789425</v>
      </c>
      <c r="V41" s="1">
        <v>5.0596911609627044</v>
      </c>
      <c r="W41" s="1">
        <v>3.2110271737045868</v>
      </c>
    </row>
    <row r="43" spans="1:23" x14ac:dyDescent="0.2">
      <c r="D43" t="s">
        <v>192</v>
      </c>
      <c r="E43" t="s">
        <v>193</v>
      </c>
      <c r="F43" t="s">
        <v>194</v>
      </c>
      <c r="G43" t="s">
        <v>195</v>
      </c>
      <c r="H43" t="s">
        <v>196</v>
      </c>
      <c r="I43" t="s">
        <v>197</v>
      </c>
      <c r="J43" t="s">
        <v>198</v>
      </c>
      <c r="K43" t="s">
        <v>199</v>
      </c>
      <c r="L43" t="s">
        <v>200</v>
      </c>
      <c r="M43" t="s">
        <v>201</v>
      </c>
      <c r="N43" t="s">
        <v>202</v>
      </c>
      <c r="O43" t="s">
        <v>203</v>
      </c>
      <c r="P43" t="s">
        <v>204</v>
      </c>
      <c r="Q43" t="s">
        <v>205</v>
      </c>
      <c r="R43" t="s">
        <v>206</v>
      </c>
      <c r="S43" t="s">
        <v>207</v>
      </c>
      <c r="T43" t="s">
        <v>208</v>
      </c>
      <c r="U43" t="s">
        <v>209</v>
      </c>
      <c r="V43" t="s">
        <v>210</v>
      </c>
      <c r="W43" t="s">
        <v>211</v>
      </c>
    </row>
    <row r="44" spans="1:23" x14ac:dyDescent="0.2">
      <c r="A44" t="s">
        <v>212</v>
      </c>
      <c r="D44" s="1">
        <v>3</v>
      </c>
      <c r="E44" s="1">
        <v>2</v>
      </c>
      <c r="F44" s="1">
        <v>2</v>
      </c>
      <c r="G44" s="1">
        <v>2</v>
      </c>
      <c r="H44" s="1">
        <v>2</v>
      </c>
      <c r="I44" s="1">
        <v>2</v>
      </c>
      <c r="J44" s="1">
        <v>2</v>
      </c>
      <c r="K44" s="1">
        <v>2</v>
      </c>
      <c r="L44" s="1">
        <v>2</v>
      </c>
      <c r="M44" s="1">
        <v>2</v>
      </c>
      <c r="N44" s="1">
        <v>2</v>
      </c>
      <c r="O44" s="1">
        <v>2</v>
      </c>
      <c r="P44" s="1">
        <v>2</v>
      </c>
      <c r="Q44" s="1">
        <v>2</v>
      </c>
      <c r="R44" s="1">
        <v>3</v>
      </c>
      <c r="S44" s="1">
        <v>2</v>
      </c>
      <c r="T44" s="1">
        <v>2</v>
      </c>
      <c r="U44" s="1">
        <v>2</v>
      </c>
      <c r="V44" s="1">
        <v>3</v>
      </c>
      <c r="W44" s="1">
        <v>3</v>
      </c>
    </row>
    <row r="45" spans="1:23" x14ac:dyDescent="0.2">
      <c r="A45" t="s">
        <v>212</v>
      </c>
      <c r="D45" s="1">
        <v>2</v>
      </c>
      <c r="E45" s="1">
        <v>2</v>
      </c>
      <c r="F45" s="1">
        <v>2</v>
      </c>
      <c r="G45" s="1">
        <v>2</v>
      </c>
      <c r="H45" s="1">
        <v>2</v>
      </c>
      <c r="I45" s="1">
        <v>2</v>
      </c>
      <c r="J45" s="1">
        <v>2</v>
      </c>
      <c r="K45" s="1">
        <v>1</v>
      </c>
      <c r="L45" s="1">
        <v>2</v>
      </c>
      <c r="M45" s="1">
        <v>2</v>
      </c>
      <c r="N45" s="1">
        <v>2</v>
      </c>
      <c r="O45" s="1">
        <v>2</v>
      </c>
      <c r="P45" s="1">
        <v>2</v>
      </c>
      <c r="Q45" s="1">
        <v>2</v>
      </c>
      <c r="R45" s="1">
        <v>2</v>
      </c>
      <c r="S45" s="1">
        <v>2</v>
      </c>
      <c r="T45" s="1">
        <v>2</v>
      </c>
      <c r="U45" s="1">
        <v>3</v>
      </c>
      <c r="V45" s="1">
        <v>2</v>
      </c>
      <c r="W45" s="1">
        <v>4</v>
      </c>
    </row>
    <row r="46" spans="1:23" x14ac:dyDescent="0.2">
      <c r="A46" t="s">
        <v>212</v>
      </c>
      <c r="D46" s="1">
        <v>2</v>
      </c>
      <c r="E46" s="1">
        <v>1</v>
      </c>
      <c r="F46" s="1">
        <v>2</v>
      </c>
      <c r="G46" s="1">
        <v>2</v>
      </c>
      <c r="H46" s="1">
        <v>3</v>
      </c>
      <c r="I46" s="1">
        <v>1</v>
      </c>
      <c r="J46" s="1">
        <v>3</v>
      </c>
      <c r="K46" s="1">
        <v>2</v>
      </c>
      <c r="L46" s="1">
        <v>2</v>
      </c>
      <c r="M46" s="1">
        <v>2</v>
      </c>
      <c r="N46" s="1">
        <v>3</v>
      </c>
      <c r="O46" s="1">
        <v>2</v>
      </c>
      <c r="P46" s="1">
        <v>2</v>
      </c>
      <c r="Q46" s="1">
        <v>1</v>
      </c>
      <c r="R46" s="1">
        <v>2</v>
      </c>
      <c r="S46" s="1">
        <v>2</v>
      </c>
      <c r="T46" s="1">
        <v>2</v>
      </c>
      <c r="U46" s="1">
        <v>2</v>
      </c>
      <c r="V46" s="1">
        <v>3</v>
      </c>
      <c r="W46" s="1">
        <v>3</v>
      </c>
    </row>
    <row r="47" spans="1:23" x14ac:dyDescent="0.2">
      <c r="A47" t="s">
        <v>212</v>
      </c>
      <c r="D47" s="1">
        <v>2</v>
      </c>
      <c r="E47" s="1">
        <v>1</v>
      </c>
      <c r="F47" s="1">
        <v>2</v>
      </c>
      <c r="G47" s="1">
        <v>2</v>
      </c>
      <c r="H47" s="1">
        <v>3</v>
      </c>
      <c r="I47" s="1">
        <v>2</v>
      </c>
      <c r="J47" s="1">
        <v>2</v>
      </c>
      <c r="K47" s="1">
        <v>3</v>
      </c>
      <c r="L47" s="1">
        <v>2</v>
      </c>
      <c r="M47" s="1">
        <v>2</v>
      </c>
      <c r="N47" s="1">
        <v>2</v>
      </c>
      <c r="O47" s="1">
        <v>2</v>
      </c>
      <c r="P47" s="1">
        <v>3</v>
      </c>
      <c r="Q47" s="1">
        <v>2</v>
      </c>
      <c r="R47" s="1">
        <v>2</v>
      </c>
      <c r="S47" s="1">
        <v>2</v>
      </c>
      <c r="T47" s="1">
        <v>2</v>
      </c>
      <c r="U47" s="1">
        <v>2</v>
      </c>
      <c r="V47" s="1">
        <v>3</v>
      </c>
      <c r="W47" s="1">
        <v>3</v>
      </c>
    </row>
    <row r="48" spans="1:23" x14ac:dyDescent="0.2">
      <c r="A48" t="s">
        <v>212</v>
      </c>
      <c r="D48" s="1">
        <v>2</v>
      </c>
      <c r="E48" s="1">
        <v>2</v>
      </c>
      <c r="F48" s="1">
        <v>2</v>
      </c>
      <c r="G48" s="1">
        <v>2</v>
      </c>
      <c r="H48" s="1">
        <v>2</v>
      </c>
      <c r="I48" s="1">
        <v>2</v>
      </c>
      <c r="J48" s="1">
        <v>2</v>
      </c>
      <c r="K48" s="1">
        <v>3</v>
      </c>
      <c r="L48" s="1">
        <v>2</v>
      </c>
      <c r="M48" s="1">
        <v>3</v>
      </c>
      <c r="N48" s="1">
        <v>2</v>
      </c>
      <c r="O48" s="1">
        <v>2</v>
      </c>
      <c r="P48" s="1">
        <v>2</v>
      </c>
      <c r="Q48" s="1">
        <v>2</v>
      </c>
      <c r="R48" s="1">
        <v>2</v>
      </c>
      <c r="S48" s="1">
        <v>3</v>
      </c>
      <c r="T48" s="1">
        <v>2</v>
      </c>
      <c r="U48" s="1">
        <v>3</v>
      </c>
      <c r="V48" s="1">
        <v>2</v>
      </c>
      <c r="W48" s="1">
        <v>4</v>
      </c>
    </row>
    <row r="50" spans="1:13" x14ac:dyDescent="0.2">
      <c r="D50" t="s">
        <v>129</v>
      </c>
      <c r="E50" t="s">
        <v>130</v>
      </c>
      <c r="F50" t="s">
        <v>131</v>
      </c>
      <c r="G50" t="s">
        <v>132</v>
      </c>
      <c r="H50" t="s">
        <v>133</v>
      </c>
      <c r="I50" t="s">
        <v>134</v>
      </c>
      <c r="J50" t="s">
        <v>135</v>
      </c>
      <c r="K50" t="s">
        <v>136</v>
      </c>
      <c r="L50" t="s">
        <v>137</v>
      </c>
      <c r="M50" t="s">
        <v>138</v>
      </c>
    </row>
    <row r="51" spans="1:13" x14ac:dyDescent="0.2">
      <c r="A51" t="s">
        <v>213</v>
      </c>
      <c r="D51" s="1">
        <v>2.2954429209058092E-2</v>
      </c>
      <c r="E51" s="1">
        <v>2.3817827582233671E-2</v>
      </c>
      <c r="F51" s="1">
        <v>2.5152204604055501E-2</v>
      </c>
      <c r="G51" s="1">
        <v>2.3948960014250457E-2</v>
      </c>
      <c r="H51" s="1">
        <v>2.618994667979839E-2</v>
      </c>
      <c r="I51" s="1">
        <v>2.5811772732347377E-2</v>
      </c>
      <c r="J51" s="1">
        <v>2.2536115015381414E-2</v>
      </c>
      <c r="K51" s="1">
        <v>2.332476628685981E-2</v>
      </c>
      <c r="L51" s="1">
        <v>2.0209269487466805E-2</v>
      </c>
      <c r="M51" s="1">
        <v>1.4120075209373063E-2</v>
      </c>
    </row>
    <row r="52" spans="1:13" x14ac:dyDescent="0.2">
      <c r="A52" t="s">
        <v>213</v>
      </c>
      <c r="D52" s="1">
        <v>2.4015189104938949E-2</v>
      </c>
      <c r="E52" s="1">
        <v>2.759795115136212E-2</v>
      </c>
      <c r="F52" s="1">
        <v>2.8538830029313334E-2</v>
      </c>
      <c r="G52" s="1">
        <v>2.6279184973734309E-2</v>
      </c>
      <c r="H52" s="1">
        <v>2.6303430910326817E-2</v>
      </c>
      <c r="I52" s="1">
        <v>2.4492626461462656E-2</v>
      </c>
      <c r="J52" s="1">
        <v>2.3202325314688597E-2</v>
      </c>
      <c r="K52" s="1">
        <v>2.4583294980245265E-2</v>
      </c>
      <c r="L52" s="1">
        <v>2.1908598593368134E-2</v>
      </c>
      <c r="M52" s="1">
        <v>1.1855952252829483E-2</v>
      </c>
    </row>
    <row r="53" spans="1:13" x14ac:dyDescent="0.2">
      <c r="A53" t="s">
        <v>213</v>
      </c>
      <c r="D53" s="1">
        <v>3.1064381780159345E-2</v>
      </c>
      <c r="E53" s="1">
        <v>2.4858367957084251E-2</v>
      </c>
      <c r="F53" s="1">
        <v>2.3709379103130535E-2</v>
      </c>
      <c r="G53" s="1">
        <v>2.2335090019007943E-2</v>
      </c>
      <c r="H53" s="1">
        <v>2.1025849362825956E-2</v>
      </c>
      <c r="I53" s="1">
        <v>2.3689231280771009E-2</v>
      </c>
      <c r="J53" s="1">
        <v>2.5840503651304959E-2</v>
      </c>
      <c r="K53" s="1">
        <v>2.4690885405919516E-2</v>
      </c>
      <c r="L53" s="1">
        <v>2.3859586669084162E-2</v>
      </c>
      <c r="M53" s="1">
        <v>1.2267580612584395E-2</v>
      </c>
    </row>
    <row r="54" spans="1:13" x14ac:dyDescent="0.2">
      <c r="A54" t="s">
        <v>213</v>
      </c>
      <c r="D54" s="1">
        <v>3.278915718556142E-2</v>
      </c>
      <c r="E54" s="1">
        <v>2.6508935586149838E-2</v>
      </c>
      <c r="F54" s="1">
        <v>2.1675776552535386E-2</v>
      </c>
      <c r="G54" s="1">
        <v>2.2488416093500291E-2</v>
      </c>
      <c r="H54" s="1">
        <v>2.4221800385835265E-2</v>
      </c>
      <c r="I54" s="1">
        <v>2.4501874475807081E-2</v>
      </c>
      <c r="J54" s="1">
        <v>2.2829698217380696E-2</v>
      </c>
      <c r="K54" s="1">
        <v>2.6411187686059674E-2</v>
      </c>
      <c r="L54" s="1">
        <v>2.4660743739814708E-2</v>
      </c>
      <c r="M54" s="1">
        <v>1.2620156296130629E-2</v>
      </c>
    </row>
    <row r="55" spans="1:13" x14ac:dyDescent="0.2">
      <c r="A55" t="s">
        <v>213</v>
      </c>
      <c r="D55" s="1">
        <v>2.5398031479679783E-2</v>
      </c>
      <c r="E55" s="1">
        <v>2.6957265812090195E-2</v>
      </c>
      <c r="F55" s="1">
        <v>2.823195171568859E-2</v>
      </c>
      <c r="G55" s="1">
        <v>2.2550844505613343E-2</v>
      </c>
      <c r="H55" s="1">
        <v>2.2693544264820641E-2</v>
      </c>
      <c r="I55" s="1">
        <v>2.3316933691741672E-2</v>
      </c>
      <c r="J55" s="1">
        <v>2.5114324566288107E-2</v>
      </c>
      <c r="K55" s="1">
        <v>2.2825792903706565E-2</v>
      </c>
      <c r="L55" s="1">
        <v>1.9342870466187389E-2</v>
      </c>
      <c r="M55" s="1">
        <v>1.1139430230805986E-2</v>
      </c>
    </row>
    <row r="57" spans="1:13" x14ac:dyDescent="0.2">
      <c r="D57" t="s">
        <v>150</v>
      </c>
      <c r="E57" t="s">
        <v>151</v>
      </c>
      <c r="F57" t="s">
        <v>152</v>
      </c>
      <c r="G57" t="s">
        <v>153</v>
      </c>
      <c r="H57" t="s">
        <v>154</v>
      </c>
      <c r="I57" t="s">
        <v>155</v>
      </c>
      <c r="J57" t="s">
        <v>156</v>
      </c>
      <c r="K57" t="s">
        <v>157</v>
      </c>
      <c r="L57" t="s">
        <v>158</v>
      </c>
      <c r="M57" t="s">
        <v>159</v>
      </c>
    </row>
    <row r="58" spans="1:13" x14ac:dyDescent="0.2">
      <c r="A58" t="s">
        <v>214</v>
      </c>
      <c r="D58" s="1">
        <v>4.1826392882603619E-3</v>
      </c>
      <c r="E58" s="1">
        <v>3.5796154316673971E-3</v>
      </c>
      <c r="F58" s="1">
        <v>4.3069521862784746E-3</v>
      </c>
      <c r="G58" s="1">
        <v>4.3358474930155783E-3</v>
      </c>
      <c r="H58" s="1">
        <v>3.9313479985806504E-3</v>
      </c>
      <c r="I58" s="1">
        <v>4.0558407379393899E-3</v>
      </c>
      <c r="J58" s="1">
        <v>4.1353958952612402E-3</v>
      </c>
      <c r="K58" s="1">
        <v>4.5017115487560218E-3</v>
      </c>
      <c r="L58" s="1">
        <v>4.8650822298732348E-3</v>
      </c>
      <c r="M58" s="1">
        <v>5.6002995032916301E-3</v>
      </c>
    </row>
    <row r="59" spans="1:13" x14ac:dyDescent="0.2">
      <c r="A59" t="s">
        <v>214</v>
      </c>
      <c r="D59" s="1">
        <v>3.0917749830726314E-3</v>
      </c>
      <c r="E59" s="1">
        <v>3.553297768689945E-3</v>
      </c>
      <c r="F59" s="1">
        <v>4.6600702981699962E-3</v>
      </c>
      <c r="G59" s="1">
        <v>4.6752987595861982E-3</v>
      </c>
      <c r="H59" s="1">
        <v>4.6622307418950435E-3</v>
      </c>
      <c r="I59" s="1">
        <v>4.4875455506303537E-3</v>
      </c>
      <c r="J59" s="1">
        <v>4.0856040623175275E-3</v>
      </c>
      <c r="K59" s="1">
        <v>4.5813342220853573E-3</v>
      </c>
      <c r="L59" s="1">
        <v>4.9071069020514141E-3</v>
      </c>
      <c r="M59" s="1">
        <v>5.4400251559083941E-3</v>
      </c>
    </row>
    <row r="60" spans="1:13" x14ac:dyDescent="0.2">
      <c r="A60" t="s">
        <v>214</v>
      </c>
      <c r="D60" s="1">
        <v>3.5941431983396708E-3</v>
      </c>
      <c r="E60" s="1">
        <v>3.0182147376919726E-3</v>
      </c>
      <c r="F60" s="1">
        <v>3.0840136888510674E-3</v>
      </c>
      <c r="G60" s="1">
        <v>3.1365961541210512E-3</v>
      </c>
      <c r="H60" s="1">
        <v>2.9309391975402832E-3</v>
      </c>
      <c r="I60" s="1">
        <v>3.0051976884768088E-3</v>
      </c>
      <c r="J60" s="1">
        <v>3.3364425458308998E-3</v>
      </c>
      <c r="K60" s="1">
        <v>3.5133088350296003E-3</v>
      </c>
      <c r="L60" s="1">
        <v>4.9584332310311898E-3</v>
      </c>
      <c r="M60" s="1">
        <v>5.579774521981583E-3</v>
      </c>
    </row>
    <row r="61" spans="1:13" x14ac:dyDescent="0.2">
      <c r="A61" t="s">
        <v>214</v>
      </c>
      <c r="D61" s="1">
        <v>4.192960445125779E-3</v>
      </c>
      <c r="E61" s="1">
        <v>4.1180272572903243E-3</v>
      </c>
      <c r="F61" s="1">
        <v>3.1270606088215315E-3</v>
      </c>
      <c r="G61" s="1">
        <v>2.8829819106545571E-3</v>
      </c>
      <c r="H61" s="1">
        <v>2.9429861767032682E-3</v>
      </c>
      <c r="I61" s="1">
        <v>3.4896322502127042E-3</v>
      </c>
      <c r="J61" s="1">
        <v>3.5670420323935907E-3</v>
      </c>
      <c r="K61" s="1">
        <v>3.9447477419415344E-3</v>
      </c>
      <c r="L61" s="1">
        <v>4.6454004580718852E-3</v>
      </c>
      <c r="M61" s="1">
        <v>5.0280452300409039E-3</v>
      </c>
    </row>
    <row r="62" spans="1:13" x14ac:dyDescent="0.2">
      <c r="A62" t="s">
        <v>214</v>
      </c>
      <c r="D62" s="1">
        <v>3.5062025176522509E-3</v>
      </c>
      <c r="E62" s="1">
        <v>3.3438921197054649E-3</v>
      </c>
      <c r="F62" s="1">
        <v>3.0296656928893015E-3</v>
      </c>
      <c r="G62" s="1">
        <v>3.3741433503268518E-3</v>
      </c>
      <c r="H62" s="1">
        <v>2.715103311282671E-3</v>
      </c>
      <c r="I62" s="1">
        <v>3.8690853068485799E-3</v>
      </c>
      <c r="J62" s="1">
        <v>4.4801676731568698E-3</v>
      </c>
      <c r="K62" s="1">
        <v>5.1288335356146917E-3</v>
      </c>
      <c r="L62" s="1">
        <v>5.6439119942106163E-3</v>
      </c>
      <c r="M62" s="1">
        <v>5.7817015816738629E-3</v>
      </c>
    </row>
    <row r="64" spans="1:13" x14ac:dyDescent="0.2">
      <c r="D64" t="s">
        <v>171</v>
      </c>
      <c r="E64" t="s">
        <v>172</v>
      </c>
      <c r="F64" t="s">
        <v>173</v>
      </c>
      <c r="G64" t="s">
        <v>174</v>
      </c>
      <c r="H64" t="s">
        <v>175</v>
      </c>
      <c r="I64" t="s">
        <v>176</v>
      </c>
      <c r="J64" t="s">
        <v>177</v>
      </c>
      <c r="K64" t="s">
        <v>178</v>
      </c>
      <c r="L64" t="s">
        <v>179</v>
      </c>
      <c r="M64" t="s">
        <v>180</v>
      </c>
    </row>
    <row r="65" spans="1:13" x14ac:dyDescent="0.2">
      <c r="A65" t="s">
        <v>215</v>
      </c>
      <c r="D65" s="1">
        <v>11.207356363951892</v>
      </c>
      <c r="E65" s="1">
        <v>13.308468974772712</v>
      </c>
      <c r="F65" s="1">
        <v>11.683767075628349</v>
      </c>
      <c r="G65" s="1">
        <v>11.039578684094657</v>
      </c>
      <c r="H65" s="1">
        <v>13.331348033010791</v>
      </c>
      <c r="I65" s="1">
        <v>12.722099206992846</v>
      </c>
      <c r="J65" s="1">
        <v>10.918701137961273</v>
      </c>
      <c r="K65" s="1">
        <v>10.346733128374641</v>
      </c>
      <c r="L65" s="1">
        <v>8.332955015064174</v>
      </c>
      <c r="M65" s="1">
        <v>5.1295847225572118</v>
      </c>
    </row>
    <row r="66" spans="1:13" x14ac:dyDescent="0.2">
      <c r="A66" t="s">
        <v>215</v>
      </c>
      <c r="D66" s="1">
        <v>15.572768340475907</v>
      </c>
      <c r="E66" s="1">
        <v>15.848491094242245</v>
      </c>
      <c r="F66" s="1">
        <v>12.247633517556345</v>
      </c>
      <c r="G66" s="1">
        <v>11.243650620613108</v>
      </c>
      <c r="H66" s="1">
        <v>11.284231651152966</v>
      </c>
      <c r="I66" s="1">
        <v>10.966184920742624</v>
      </c>
      <c r="J66" s="1">
        <v>11.385910212075348</v>
      </c>
      <c r="K66" s="1">
        <v>10.741174612972486</v>
      </c>
      <c r="L66" s="1">
        <v>8.9271123181606811</v>
      </c>
      <c r="M66" s="1">
        <v>4.3426118399558931</v>
      </c>
    </row>
    <row r="67" spans="1:13" x14ac:dyDescent="0.2">
      <c r="A67" t="s">
        <v>215</v>
      </c>
      <c r="D67" s="1">
        <v>17.542709549370173</v>
      </c>
      <c r="E67" s="1">
        <v>16.459434887317887</v>
      </c>
      <c r="F67" s="1">
        <v>15.385562597355499</v>
      </c>
      <c r="G67" s="1">
        <v>14.253314228879258</v>
      </c>
      <c r="H67" s="1">
        <v>14.488306803712327</v>
      </c>
      <c r="I67" s="1">
        <v>15.843404456446558</v>
      </c>
      <c r="J67" s="1">
        <v>15.48152809656766</v>
      </c>
      <c r="K67" s="1">
        <v>14.065667123839116</v>
      </c>
      <c r="L67" s="1">
        <v>9.8100429090669881</v>
      </c>
      <c r="M67" s="1">
        <v>4.4196318528338523</v>
      </c>
    </row>
    <row r="68" spans="1:13" x14ac:dyDescent="0.2">
      <c r="A68" t="s">
        <v>215</v>
      </c>
      <c r="D68" s="1">
        <v>15.923468380829449</v>
      </c>
      <c r="E68" s="1">
        <v>12.913108293065735</v>
      </c>
      <c r="F68" s="1">
        <v>13.831612064723487</v>
      </c>
      <c r="G68" s="1">
        <v>15.720392799777835</v>
      </c>
      <c r="H68" s="1">
        <v>16.718785976978364</v>
      </c>
      <c r="I68" s="1">
        <v>14.024633275632937</v>
      </c>
      <c r="J68" s="1">
        <v>12.85035924195509</v>
      </c>
      <c r="K68" s="1">
        <v>13.395669826844674</v>
      </c>
      <c r="L68" s="1">
        <v>10.714394004628907</v>
      </c>
      <c r="M68" s="1">
        <v>4.9794411569250032</v>
      </c>
    </row>
    <row r="69" spans="1:13" x14ac:dyDescent="0.2">
      <c r="A69" t="s">
        <v>215</v>
      </c>
      <c r="D69" s="1">
        <v>14.499044380917374</v>
      </c>
      <c r="E69" s="1">
        <v>16.110602465825419</v>
      </c>
      <c r="F69" s="1">
        <v>18.802348719673425</v>
      </c>
      <c r="G69" s="1">
        <v>13.513139800535512</v>
      </c>
      <c r="H69" s="1">
        <v>16.686273739189289</v>
      </c>
      <c r="I69" s="1">
        <v>12.226464514175243</v>
      </c>
      <c r="J69" s="1">
        <v>11.225987731177234</v>
      </c>
      <c r="K69" s="1">
        <v>8.9205966092604925</v>
      </c>
      <c r="L69" s="1">
        <v>6.8683464476054157</v>
      </c>
      <c r="M69" s="1">
        <v>3.827248502790626</v>
      </c>
    </row>
    <row r="71" spans="1:13" x14ac:dyDescent="0.2">
      <c r="D71" t="s">
        <v>192</v>
      </c>
      <c r="E71" t="s">
        <v>193</v>
      </c>
      <c r="F71" t="s">
        <v>194</v>
      </c>
      <c r="G71" t="s">
        <v>195</v>
      </c>
      <c r="H71" t="s">
        <v>196</v>
      </c>
      <c r="I71" t="s">
        <v>197</v>
      </c>
      <c r="J71" t="s">
        <v>198</v>
      </c>
      <c r="K71" t="s">
        <v>199</v>
      </c>
      <c r="L71" t="s">
        <v>200</v>
      </c>
      <c r="M71" t="s">
        <v>201</v>
      </c>
    </row>
    <row r="72" spans="1:13" x14ac:dyDescent="0.2">
      <c r="A72" t="s">
        <v>216</v>
      </c>
      <c r="D72" s="1">
        <v>5</v>
      </c>
      <c r="E72" s="1">
        <v>4</v>
      </c>
      <c r="F72" s="1">
        <v>4</v>
      </c>
      <c r="G72" s="1">
        <v>4</v>
      </c>
      <c r="H72" s="1">
        <v>4</v>
      </c>
      <c r="I72" s="1">
        <v>4</v>
      </c>
      <c r="J72" s="1">
        <v>4</v>
      </c>
      <c r="K72" s="1">
        <v>5</v>
      </c>
      <c r="L72" s="1">
        <v>4</v>
      </c>
      <c r="M72" s="1">
        <v>6</v>
      </c>
    </row>
    <row r="73" spans="1:13" x14ac:dyDescent="0.2">
      <c r="A73" t="s">
        <v>216</v>
      </c>
      <c r="D73" s="1">
        <v>4</v>
      </c>
      <c r="E73" s="1">
        <v>4</v>
      </c>
      <c r="F73" s="1">
        <v>4</v>
      </c>
      <c r="G73" s="1">
        <v>3</v>
      </c>
      <c r="H73" s="1">
        <v>4</v>
      </c>
      <c r="I73" s="1">
        <v>4</v>
      </c>
      <c r="J73" s="1">
        <v>4</v>
      </c>
      <c r="K73" s="1">
        <v>4</v>
      </c>
      <c r="L73" s="1">
        <v>5</v>
      </c>
      <c r="M73" s="1">
        <v>6</v>
      </c>
    </row>
    <row r="74" spans="1:13" x14ac:dyDescent="0.2">
      <c r="A74" t="s">
        <v>216</v>
      </c>
      <c r="D74" s="1">
        <v>3</v>
      </c>
      <c r="E74" s="1">
        <v>4</v>
      </c>
      <c r="F74" s="1">
        <v>4</v>
      </c>
      <c r="G74" s="1">
        <v>5</v>
      </c>
      <c r="H74" s="1">
        <v>4</v>
      </c>
      <c r="I74" s="1">
        <v>5</v>
      </c>
      <c r="J74" s="1">
        <v>3</v>
      </c>
      <c r="K74" s="1">
        <v>4</v>
      </c>
      <c r="L74" s="1">
        <v>4</v>
      </c>
      <c r="M74" s="1">
        <v>6</v>
      </c>
    </row>
    <row r="75" spans="1:13" x14ac:dyDescent="0.2">
      <c r="A75" t="s">
        <v>216</v>
      </c>
      <c r="D75" s="1">
        <v>3</v>
      </c>
      <c r="E75" s="1">
        <v>4</v>
      </c>
      <c r="F75" s="1">
        <v>5</v>
      </c>
      <c r="G75" s="1">
        <v>5</v>
      </c>
      <c r="H75" s="1">
        <v>4</v>
      </c>
      <c r="I75" s="1">
        <v>4</v>
      </c>
      <c r="J75" s="1">
        <v>5</v>
      </c>
      <c r="K75" s="1">
        <v>4</v>
      </c>
      <c r="L75" s="1">
        <v>4</v>
      </c>
      <c r="M75" s="1">
        <v>6</v>
      </c>
    </row>
    <row r="76" spans="1:13" x14ac:dyDescent="0.2">
      <c r="A76" t="s">
        <v>216</v>
      </c>
      <c r="D76" s="1">
        <v>4</v>
      </c>
      <c r="E76" s="1">
        <v>4</v>
      </c>
      <c r="F76" s="1">
        <v>4</v>
      </c>
      <c r="G76" s="1">
        <v>5</v>
      </c>
      <c r="H76" s="1">
        <v>5</v>
      </c>
      <c r="I76" s="1">
        <v>4</v>
      </c>
      <c r="J76" s="1">
        <v>4</v>
      </c>
      <c r="K76" s="1">
        <v>5</v>
      </c>
      <c r="L76" s="1">
        <v>5</v>
      </c>
      <c r="M76" s="1">
        <v>6</v>
      </c>
    </row>
    <row r="78" spans="1:13" x14ac:dyDescent="0.2">
      <c r="A78" t="s">
        <v>225</v>
      </c>
      <c r="D78" t="s">
        <v>226</v>
      </c>
      <c r="F78" t="s">
        <v>227</v>
      </c>
    </row>
    <row r="79" spans="1:13" x14ac:dyDescent="0.2">
      <c r="D79" s="1">
        <v>2.4183688690495128E-2</v>
      </c>
      <c r="F79" s="1">
        <v>1.5376892423226072E-2</v>
      </c>
    </row>
    <row r="80" spans="1:13" x14ac:dyDescent="0.2">
      <c r="D80" s="1">
        <v>2.5552879021722059E-2</v>
      </c>
      <c r="F80" s="1">
        <v>1.3651777995535779E-2</v>
      </c>
    </row>
    <row r="81" spans="1:6" x14ac:dyDescent="0.2">
      <c r="D81" s="1">
        <v>2.4172194706768887E-2</v>
      </c>
      <c r="F81" s="1">
        <v>1.4609890343914356E-2</v>
      </c>
    </row>
    <row r="82" spans="1:6" x14ac:dyDescent="0.2">
      <c r="D82" s="1">
        <v>2.4487871737144673E-2</v>
      </c>
      <c r="F82" s="1">
        <v>1.5074338978556253E-2</v>
      </c>
    </row>
    <row r="83" spans="1:6" x14ac:dyDescent="0.2">
      <c r="D83" s="1">
        <v>2.4546935818144284E-2</v>
      </c>
      <c r="F83" s="1">
        <v>1.4246141919978403E-2</v>
      </c>
    </row>
    <row r="85" spans="1:6" x14ac:dyDescent="0.2">
      <c r="A85" t="s">
        <v>228</v>
      </c>
      <c r="D85" t="s">
        <v>226</v>
      </c>
      <c r="F85" t="s">
        <v>227</v>
      </c>
    </row>
    <row r="86" spans="1:6" x14ac:dyDescent="0.2">
      <c r="D86" s="1">
        <v>2.3993490939226498E-2</v>
      </c>
      <c r="F86" s="1">
        <v>1.5376892423226072E-2</v>
      </c>
    </row>
    <row r="87" spans="1:6" x14ac:dyDescent="0.2">
      <c r="D87" s="1">
        <v>2.5448136154414266E-2</v>
      </c>
      <c r="F87" s="1">
        <v>1.3651777995535779E-2</v>
      </c>
    </row>
    <row r="88" spans="1:6" x14ac:dyDescent="0.2">
      <c r="D88" s="1">
        <v>2.4415849932636961E-2</v>
      </c>
      <c r="F88" s="1">
        <v>1.4609890343914356E-2</v>
      </c>
    </row>
    <row r="89" spans="1:6" x14ac:dyDescent="0.2">
      <c r="D89" s="1">
        <v>2.4824481092132384E-2</v>
      </c>
      <c r="F89" s="1">
        <v>1.5074338978556253E-2</v>
      </c>
    </row>
    <row r="90" spans="1:6" x14ac:dyDescent="0.2">
      <c r="D90" s="1">
        <v>2.4375401443017912E-2</v>
      </c>
      <c r="F90" s="1">
        <v>1.4246141919978403E-2</v>
      </c>
    </row>
    <row r="92" spans="1:6" x14ac:dyDescent="0.2">
      <c r="A92" t="s">
        <v>229</v>
      </c>
      <c r="D92" t="s">
        <v>226</v>
      </c>
      <c r="F92" t="s">
        <v>227</v>
      </c>
    </row>
    <row r="93" spans="1:6" x14ac:dyDescent="0.2">
      <c r="D93" s="1">
        <v>4.1442699314587356E-3</v>
      </c>
      <c r="F93" s="1">
        <v>5.4585667144566689E-3</v>
      </c>
    </row>
    <row r="94" spans="1:6" x14ac:dyDescent="0.2">
      <c r="D94" s="1">
        <v>4.2932421934500677E-3</v>
      </c>
      <c r="F94" s="1">
        <v>5.2998379780932452E-3</v>
      </c>
    </row>
    <row r="95" spans="1:6" x14ac:dyDescent="0.2">
      <c r="D95" s="1">
        <v>3.1965668616843017E-3</v>
      </c>
      <c r="F95" s="1">
        <v>5.5477246156014374E-3</v>
      </c>
    </row>
    <row r="96" spans="1:6" x14ac:dyDescent="0.2">
      <c r="D96" s="1">
        <v>3.4984868391613089E-3</v>
      </c>
      <c r="F96" s="1">
        <v>5.0026342193960878E-3</v>
      </c>
    </row>
    <row r="97" spans="1:6" x14ac:dyDescent="0.2">
      <c r="D97" s="1">
        <v>3.690620350913487E-3</v>
      </c>
      <c r="F97" s="1">
        <v>5.7451579616011111E-3</v>
      </c>
    </row>
    <row r="99" spans="1:6" x14ac:dyDescent="0.2">
      <c r="A99" t="s">
        <v>230</v>
      </c>
      <c r="D99" t="s">
        <v>226</v>
      </c>
      <c r="F99" t="s">
        <v>227</v>
      </c>
    </row>
    <row r="100" spans="1:6" x14ac:dyDescent="0.2">
      <c r="D100" s="1">
        <v>4.172092927212284E-3</v>
      </c>
      <c r="F100" s="1">
        <v>5.4585667144566689E-3</v>
      </c>
    </row>
    <row r="101" spans="1:6" x14ac:dyDescent="0.2">
      <c r="D101" s="1">
        <v>4.2732443649165725E-3</v>
      </c>
      <c r="F101" s="1">
        <v>5.2998379780932452E-3</v>
      </c>
    </row>
    <row r="102" spans="1:6" x14ac:dyDescent="0.2">
      <c r="D102" s="1">
        <v>3.2534475121516306E-3</v>
      </c>
      <c r="F102" s="1">
        <v>5.5477246156014374E-3</v>
      </c>
    </row>
    <row r="103" spans="1:6" x14ac:dyDescent="0.2">
      <c r="D103" s="1">
        <v>3.532629923796703E-3</v>
      </c>
      <c r="F103" s="1">
        <v>5.0026342193960878E-3</v>
      </c>
    </row>
    <row r="104" spans="1:6" x14ac:dyDescent="0.2">
      <c r="D104" s="1">
        <v>3.7351290020060024E-3</v>
      </c>
      <c r="F104" s="1">
        <v>5.7451579616011111E-3</v>
      </c>
    </row>
    <row r="106" spans="1:6" x14ac:dyDescent="0.2">
      <c r="D106" t="s">
        <v>231</v>
      </c>
      <c r="F106" t="s">
        <v>232</v>
      </c>
    </row>
    <row r="107" spans="1:6" x14ac:dyDescent="0.2">
      <c r="D107" s="1">
        <v>22</v>
      </c>
      <c r="F107" s="1">
        <v>0.49339040659898137</v>
      </c>
    </row>
    <row r="108" spans="1:6" x14ac:dyDescent="0.2">
      <c r="D108" s="1">
        <v>21</v>
      </c>
      <c r="F108" s="1">
        <v>0.48722542660718571</v>
      </c>
    </row>
    <row r="109" spans="1:6" x14ac:dyDescent="0.2">
      <c r="D109" s="1">
        <v>21</v>
      </c>
      <c r="F109" s="1">
        <v>0.47350901023048575</v>
      </c>
    </row>
    <row r="110" spans="1:6" x14ac:dyDescent="0.2">
      <c r="D110" s="1">
        <v>22</v>
      </c>
      <c r="F110" s="1">
        <v>0.50713801557260807</v>
      </c>
    </row>
    <row r="111" spans="1:6" x14ac:dyDescent="0.2">
      <c r="D111" s="1">
        <v>23</v>
      </c>
      <c r="F111" s="1">
        <v>0.50998793557421451</v>
      </c>
    </row>
    <row r="113" spans="4:4" x14ac:dyDescent="0.2">
      <c r="D113" t="s">
        <v>233</v>
      </c>
    </row>
    <row r="114" spans="4:4" x14ac:dyDescent="0.2">
      <c r="D114" s="1">
        <v>84.619236381859082</v>
      </c>
    </row>
    <row r="115" spans="4:4" x14ac:dyDescent="0.2">
      <c r="D115" s="1">
        <v>85.539114947722979</v>
      </c>
    </row>
    <row r="116" spans="4:4" x14ac:dyDescent="0.2">
      <c r="D116" s="1">
        <v>83.812200710143543</v>
      </c>
    </row>
    <row r="117" spans="4:4" x14ac:dyDescent="0.2">
      <c r="D117" s="1">
        <v>84.9278449877567</v>
      </c>
    </row>
    <row r="118" spans="4:4" x14ac:dyDescent="0.2">
      <c r="D118" s="1">
        <v>82.2146091093098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R169"/>
  <sheetViews>
    <sheetView tabSelected="1" topLeftCell="DZ1" workbookViewId="0">
      <selection activeCell="AM7" sqref="AM7:AT9"/>
    </sheetView>
  </sheetViews>
  <sheetFormatPr baseColWidth="10" defaultColWidth="8.83203125" defaultRowHeight="15" x14ac:dyDescent="0.2"/>
  <sheetData>
    <row r="1" spans="1:148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s="3" t="s">
        <v>47</v>
      </c>
      <c r="AM1" s="3" t="s">
        <v>42</v>
      </c>
      <c r="AN1" s="3" t="s">
        <v>48</v>
      </c>
      <c r="AO1" s="3" t="s">
        <v>43</v>
      </c>
      <c r="AP1" s="3" t="s">
        <v>49</v>
      </c>
      <c r="AQ1" s="3" t="s">
        <v>44</v>
      </c>
      <c r="AR1" s="3" t="s">
        <v>50</v>
      </c>
      <c r="AS1" s="3" t="s">
        <v>45</v>
      </c>
      <c r="AT1" s="3" t="s">
        <v>51</v>
      </c>
      <c r="AU1" s="3" t="s">
        <v>46</v>
      </c>
      <c r="AV1" s="3" t="s">
        <v>52</v>
      </c>
      <c r="AW1" s="3" t="s">
        <v>53</v>
      </c>
      <c r="AX1" t="s">
        <v>57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67</v>
      </c>
      <c r="BI1" t="s">
        <v>68</v>
      </c>
      <c r="BJ1" t="s">
        <v>69</v>
      </c>
      <c r="BK1" t="s">
        <v>70</v>
      </c>
      <c r="BL1" t="s">
        <v>71</v>
      </c>
      <c r="BM1" t="s">
        <v>72</v>
      </c>
      <c r="BN1" t="s">
        <v>73</v>
      </c>
      <c r="BO1" t="s">
        <v>74</v>
      </c>
      <c r="BP1" t="s">
        <v>75</v>
      </c>
      <c r="BQ1" t="s">
        <v>76</v>
      </c>
      <c r="BR1" t="s">
        <v>77</v>
      </c>
      <c r="BS1" t="s">
        <v>78</v>
      </c>
      <c r="BT1" t="s">
        <v>79</v>
      </c>
      <c r="BU1" t="s">
        <v>80</v>
      </c>
      <c r="BV1" t="s">
        <v>81</v>
      </c>
      <c r="BW1" t="s">
        <v>82</v>
      </c>
      <c r="BX1" t="s">
        <v>83</v>
      </c>
      <c r="BY1" t="s">
        <v>84</v>
      </c>
      <c r="BZ1" t="s">
        <v>85</v>
      </c>
      <c r="CA1" t="s">
        <v>86</v>
      </c>
      <c r="CB1" t="s">
        <v>87</v>
      </c>
      <c r="CC1" t="s">
        <v>88</v>
      </c>
      <c r="CD1" t="s">
        <v>89</v>
      </c>
      <c r="CE1" t="s">
        <v>90</v>
      </c>
      <c r="CF1" t="s">
        <v>91</v>
      </c>
      <c r="CG1" t="s">
        <v>92</v>
      </c>
      <c r="CH1" t="s">
        <v>93</v>
      </c>
      <c r="CI1" t="s">
        <v>94</v>
      </c>
      <c r="CJ1" t="s">
        <v>95</v>
      </c>
      <c r="CK1" t="s">
        <v>96</v>
      </c>
      <c r="CL1" t="s">
        <v>97</v>
      </c>
      <c r="CM1" t="s">
        <v>98</v>
      </c>
      <c r="CN1" t="s">
        <v>99</v>
      </c>
      <c r="CO1" t="s">
        <v>100</v>
      </c>
      <c r="CP1" t="s">
        <v>101</v>
      </c>
      <c r="CQ1" t="s">
        <v>102</v>
      </c>
      <c r="CR1" t="s">
        <v>103</v>
      </c>
      <c r="CS1" t="s">
        <v>104</v>
      </c>
      <c r="CT1" t="s">
        <v>105</v>
      </c>
      <c r="CU1" t="s">
        <v>106</v>
      </c>
      <c r="CV1" t="s">
        <v>107</v>
      </c>
      <c r="CW1" t="s">
        <v>108</v>
      </c>
      <c r="CX1" t="s">
        <v>109</v>
      </c>
      <c r="CY1" t="s">
        <v>110</v>
      </c>
      <c r="CZ1" t="s">
        <v>111</v>
      </c>
      <c r="DA1" t="s">
        <v>112</v>
      </c>
      <c r="DC1" t="s">
        <v>113</v>
      </c>
      <c r="DD1" t="s">
        <v>114</v>
      </c>
      <c r="DE1" t="s">
        <v>115</v>
      </c>
      <c r="DF1" t="s">
        <v>116</v>
      </c>
      <c r="DG1" t="s">
        <v>117</v>
      </c>
      <c r="DH1" t="s">
        <v>118</v>
      </c>
      <c r="DI1" t="s">
        <v>234</v>
      </c>
      <c r="DJ1" t="s">
        <v>235</v>
      </c>
      <c r="DK1" t="s">
        <v>236</v>
      </c>
      <c r="DL1" t="s">
        <v>237</v>
      </c>
      <c r="DM1" t="s">
        <v>238</v>
      </c>
      <c r="DN1" t="s">
        <v>239</v>
      </c>
      <c r="DO1" t="s">
        <v>240</v>
      </c>
      <c r="DP1" t="s">
        <v>241</v>
      </c>
      <c r="DQ1" t="s">
        <v>242</v>
      </c>
      <c r="DR1" t="s">
        <v>243</v>
      </c>
      <c r="DS1" t="s">
        <v>244</v>
      </c>
      <c r="DT1" t="s">
        <v>245</v>
      </c>
      <c r="DU1" t="s">
        <v>246</v>
      </c>
      <c r="DV1" t="s">
        <v>247</v>
      </c>
      <c r="DW1" t="s">
        <v>248</v>
      </c>
      <c r="DX1" t="s">
        <v>249</v>
      </c>
      <c r="DY1" t="s">
        <v>250</v>
      </c>
      <c r="DZ1" t="s">
        <v>251</v>
      </c>
      <c r="EA1" t="s">
        <v>252</v>
      </c>
      <c r="EB1" t="s">
        <v>253</v>
      </c>
      <c r="EC1" t="s">
        <v>284</v>
      </c>
      <c r="ED1" t="s">
        <v>285</v>
      </c>
      <c r="EE1" t="s">
        <v>286</v>
      </c>
      <c r="EF1" t="s">
        <v>287</v>
      </c>
      <c r="EH1" t="s">
        <v>217</v>
      </c>
      <c r="EI1" t="s">
        <v>218</v>
      </c>
      <c r="EK1" t="s">
        <v>219</v>
      </c>
      <c r="EL1" t="s">
        <v>220</v>
      </c>
      <c r="EN1" t="s">
        <v>221</v>
      </c>
      <c r="EO1" t="s">
        <v>222</v>
      </c>
      <c r="EQ1" t="s">
        <v>223</v>
      </c>
      <c r="ER1" t="s">
        <v>224</v>
      </c>
    </row>
    <row r="2" spans="1:148" x14ac:dyDescent="0.2">
      <c r="A2" s="1">
        <v>1.530377938148975</v>
      </c>
      <c r="B2" t="s">
        <v>0</v>
      </c>
      <c r="C2">
        <f>0.6*E2</f>
        <v>2.7766382217407222E-3</v>
      </c>
      <c r="D2" s="1">
        <v>2.749025821685791E-2</v>
      </c>
      <c r="E2" s="1">
        <v>4.6277303695678703E-3</v>
      </c>
      <c r="F2" s="1">
        <v>2.749025821685791E-2</v>
      </c>
      <c r="G2" s="1">
        <v>4.6277303695678703E-3</v>
      </c>
      <c r="H2" s="1">
        <v>2.749025821685791E-2</v>
      </c>
      <c r="I2" s="1">
        <v>4.6277303695678703E-3</v>
      </c>
      <c r="J2" s="1">
        <v>2.5468915700912476E-2</v>
      </c>
      <c r="K2" s="1">
        <v>3.6277303695678698E-3</v>
      </c>
      <c r="L2" s="1">
        <v>2.5468915700912476E-2</v>
      </c>
      <c r="M2" s="1">
        <v>3.6277303695678698E-3</v>
      </c>
      <c r="N2" s="1">
        <v>2.5468915700912476E-2</v>
      </c>
      <c r="O2" s="1">
        <v>3.6277303695678698E-3</v>
      </c>
      <c r="P2" s="1">
        <v>2.385181188583374E-2</v>
      </c>
      <c r="Q2" s="1">
        <v>3.6320286750793499E-3</v>
      </c>
      <c r="R2" s="1">
        <v>2.385181188583374E-2</v>
      </c>
      <c r="S2" s="1">
        <v>3.6320286750793499E-3</v>
      </c>
      <c r="T2" s="1">
        <v>2.385181188583374E-2</v>
      </c>
      <c r="U2" s="1">
        <v>3.6320286750793499E-3</v>
      </c>
      <c r="V2" s="1">
        <v>2.2841125726699829E-2</v>
      </c>
      <c r="W2" s="1">
        <v>3.28298795223236E-3</v>
      </c>
      <c r="X2" s="1">
        <v>2.2841125726699829E-2</v>
      </c>
      <c r="Y2" s="1">
        <v>3.28298795223236E-3</v>
      </c>
      <c r="Z2" s="1">
        <v>2.2841125726699829E-2</v>
      </c>
      <c r="AA2" s="1">
        <v>3.28298795223236E-3</v>
      </c>
      <c r="AB2" s="1">
        <v>2.2234752774238586E-2</v>
      </c>
      <c r="AC2" s="1">
        <v>3.2341480255127001E-3</v>
      </c>
      <c r="AD2" s="1">
        <v>2.2234752774238586E-2</v>
      </c>
      <c r="AE2" s="1">
        <v>3.2341480255127001E-3</v>
      </c>
      <c r="AF2" s="1">
        <v>2.2234752774238586E-2</v>
      </c>
      <c r="AG2" s="1">
        <v>3.2341480255127001E-3</v>
      </c>
      <c r="AH2" s="1">
        <v>2.4660363793373108E-2</v>
      </c>
      <c r="AI2" s="1">
        <v>3.0829879522323599E-3</v>
      </c>
      <c r="AJ2" s="1">
        <v>2.4660363793373108E-2</v>
      </c>
      <c r="AK2" s="1">
        <v>3.0829879522323599E-3</v>
      </c>
      <c r="AL2" s="1">
        <v>2.4660363793373108E-2</v>
      </c>
      <c r="AM2" s="1">
        <v>3.0829879522323599E-3</v>
      </c>
      <c r="AN2" s="1">
        <v>2.5873169302940369E-2</v>
      </c>
      <c r="AO2" s="1">
        <v>3.0320137739181501E-3</v>
      </c>
      <c r="AP2" s="1">
        <v>2.5873169302940369E-2</v>
      </c>
      <c r="AQ2" s="1">
        <v>3.0320137739181501E-3</v>
      </c>
      <c r="AR2" s="1">
        <v>2.5873169302940369E-2</v>
      </c>
      <c r="AS2" s="1">
        <v>3.0320137739181501E-3</v>
      </c>
      <c r="AT2" s="1">
        <v>2.1426230669021606E-2</v>
      </c>
      <c r="AU2" s="1">
        <v>2.9627730369567798E-3</v>
      </c>
      <c r="AV2" s="1">
        <v>2.1426230669021606E-2</v>
      </c>
      <c r="AW2" s="1">
        <v>2.9627730369567798E-3</v>
      </c>
      <c r="AX2" s="1">
        <v>2.1426230669021606E-2</v>
      </c>
      <c r="AY2" s="1">
        <v>2.9627730369567798E-3</v>
      </c>
      <c r="AZ2" s="1">
        <v>2.142622321844101E-2</v>
      </c>
      <c r="BA2" s="1">
        <v>3.0319988727569602E-3</v>
      </c>
      <c r="BB2" s="1">
        <v>2.142622321844101E-2</v>
      </c>
      <c r="BC2" s="1">
        <v>3.0319988727569602E-3</v>
      </c>
      <c r="BD2" s="1">
        <v>2.142622321844101E-2</v>
      </c>
      <c r="BE2" s="1">
        <v>3.0319988727569602E-3</v>
      </c>
      <c r="BF2" s="1">
        <v>2.223476767539978E-2</v>
      </c>
      <c r="BG2" s="1">
        <v>3.0234148025512701E-3</v>
      </c>
      <c r="BH2" s="1">
        <v>2.223476767539978E-2</v>
      </c>
      <c r="BI2" s="1">
        <v>3.0234148025512701E-3</v>
      </c>
      <c r="BJ2" s="1">
        <v>2.223476767539978E-2</v>
      </c>
      <c r="BK2" s="1">
        <v>3.0234148025512701E-3</v>
      </c>
      <c r="BL2" s="1">
        <v>2.1426219493150711E-2</v>
      </c>
      <c r="BM2" s="1">
        <v>2.9982987952232301E-3</v>
      </c>
      <c r="BN2" s="1">
        <v>2.1426219493150711E-2</v>
      </c>
      <c r="BO2" s="1">
        <v>2.9982987952232301E-3</v>
      </c>
      <c r="BP2" s="1">
        <v>2.1426219493150711E-2</v>
      </c>
      <c r="BQ2" s="1">
        <v>2.9982987952232301E-3</v>
      </c>
      <c r="BR2" s="1">
        <v>2.2032618522644043E-2</v>
      </c>
      <c r="BS2" s="1">
        <v>2.9829879522323601E-3</v>
      </c>
      <c r="BT2" s="1">
        <v>2.2032618522644043E-2</v>
      </c>
      <c r="BU2" s="1">
        <v>2.9829879522323601E-3</v>
      </c>
      <c r="BV2" s="1">
        <v>2.2032618522644043E-2</v>
      </c>
      <c r="BW2" s="1">
        <v>2.9829879522323601E-3</v>
      </c>
      <c r="BX2" s="1">
        <v>2.4053965695202351E-2</v>
      </c>
      <c r="BY2" s="1">
        <v>3.2341475598514102E-3</v>
      </c>
      <c r="BZ2" s="1">
        <v>2.4053965695202351E-2</v>
      </c>
      <c r="CA2" s="1">
        <v>3.2341475598514102E-3</v>
      </c>
      <c r="CB2" s="1">
        <v>2.4053965695202351E-2</v>
      </c>
      <c r="CC2" s="1">
        <v>3.2341475598514102E-3</v>
      </c>
      <c r="CD2" s="1">
        <v>2.6681703981012106E-2</v>
      </c>
      <c r="CE2" s="1">
        <v>3.3841652870177999E-3</v>
      </c>
      <c r="CF2" s="1">
        <v>2.6681703981012106E-2</v>
      </c>
      <c r="CG2" s="1">
        <v>3.3841652870177999E-3</v>
      </c>
      <c r="CH2" s="1">
        <v>2.6681703981012106E-2</v>
      </c>
      <c r="CI2" s="1">
        <v>3.3841652870177999E-3</v>
      </c>
      <c r="CJ2" s="1">
        <v>2.3043287917971611E-2</v>
      </c>
      <c r="CK2" s="1">
        <v>4.3851222038268998E-3</v>
      </c>
      <c r="CL2" s="1">
        <v>2.3043287917971611E-2</v>
      </c>
      <c r="CM2" s="1">
        <v>4.3851222038268998E-3</v>
      </c>
      <c r="CN2" s="1">
        <v>2.3043287917971611E-2</v>
      </c>
      <c r="CO2" s="1">
        <v>4.3851222038268998E-3</v>
      </c>
      <c r="DC2" s="2">
        <v>2.2234749048948288E-2</v>
      </c>
      <c r="DD2" s="2">
        <v>5.6597590446472203E-3</v>
      </c>
      <c r="DE2" s="2">
        <v>2.2234749048948288E-2</v>
      </c>
      <c r="DF2" s="2">
        <v>5.6597590446472203E-3</v>
      </c>
      <c r="DG2" s="2">
        <v>2.2234749048948288E-2</v>
      </c>
      <c r="DH2" s="2">
        <v>5.6597590446472203E-3</v>
      </c>
      <c r="DI2" s="2">
        <v>1.9202739000320435E-2</v>
      </c>
      <c r="DJ2" s="2">
        <v>5.8405507802963301E-3</v>
      </c>
      <c r="DK2" s="2">
        <v>1.9202739000320435E-2</v>
      </c>
      <c r="DL2" s="2">
        <v>5.8405507802963301E-3</v>
      </c>
      <c r="DM2" s="2">
        <v>1.9202739000320435E-2</v>
      </c>
      <c r="DN2" s="2">
        <v>5.8405507802963301E-3</v>
      </c>
      <c r="DO2" s="2">
        <v>1.657499372959137E-2</v>
      </c>
      <c r="DP2" s="2">
        <v>6.0320286750793501E-3</v>
      </c>
      <c r="DQ2" s="2">
        <v>1.657499372959137E-2</v>
      </c>
      <c r="DR2" s="2">
        <v>6.0320286750793501E-3</v>
      </c>
      <c r="DS2" s="2">
        <v>1.657499372959137E-2</v>
      </c>
      <c r="DT2" s="2">
        <v>6.0320286750793501E-3</v>
      </c>
      <c r="DU2" s="2">
        <v>1.0106675326824188E-2</v>
      </c>
      <c r="DV2" s="2">
        <v>6.2776017189025996E-3</v>
      </c>
      <c r="DW2" s="2">
        <v>1.0106675326824188E-2</v>
      </c>
      <c r="DX2" s="2">
        <v>6.2776017189025996E-3</v>
      </c>
      <c r="DY2" s="2">
        <v>1.0106675326824188E-2</v>
      </c>
      <c r="DZ2" s="2">
        <v>6.2776017189025996E-3</v>
      </c>
      <c r="EA2" s="2">
        <v>5.6597590446472168E-3</v>
      </c>
      <c r="EB2" s="2">
        <v>6.3436267375945998E-3</v>
      </c>
      <c r="EC2" s="2">
        <v>5.6597590446472168E-3</v>
      </c>
      <c r="ED2" s="2">
        <v>6.3436267375945998E-3</v>
      </c>
      <c r="EE2" s="2">
        <v>5.6597590446472168E-3</v>
      </c>
      <c r="EF2" s="2">
        <v>6.3436267375945998E-3</v>
      </c>
      <c r="EH2" s="1">
        <v>2.3574481339215539E-2</v>
      </c>
      <c r="EI2" s="1">
        <v>1.4755783230066299E-2</v>
      </c>
      <c r="EK2" s="1">
        <v>2.3649694304913281E-2</v>
      </c>
      <c r="EL2" s="1">
        <v>1.4755783230066299E-2</v>
      </c>
      <c r="EN2" s="1">
        <v>3.315226844469471E-3</v>
      </c>
      <c r="EO2" s="1">
        <v>6.0307133913040205E-3</v>
      </c>
      <c r="EQ2" s="1">
        <v>3.3681690419018226E-3</v>
      </c>
      <c r="ER2" s="1">
        <v>6.0307133913040205E-3</v>
      </c>
    </row>
    <row r="3" spans="1:148" x14ac:dyDescent="0.2">
      <c r="A3" s="1">
        <v>1.5358258649222118</v>
      </c>
      <c r="B3" t="s">
        <v>1</v>
      </c>
      <c r="C3">
        <f t="shared" ref="C3:C6" si="0">0.6*E3</f>
        <v>3.1626276667293903E-3</v>
      </c>
      <c r="D3" s="1">
        <v>3.4365170938551216E-2</v>
      </c>
      <c r="E3" s="1">
        <v>5.271046111215651E-3</v>
      </c>
      <c r="F3" s="1">
        <v>3.4365170938551216E-2</v>
      </c>
      <c r="G3" s="1">
        <v>5.271046111215651E-3</v>
      </c>
      <c r="H3" s="1">
        <v>3.4365170938551216E-2</v>
      </c>
      <c r="I3" s="1">
        <v>5.271046111215651E-3</v>
      </c>
      <c r="J3" s="1">
        <v>2.6541959659156157E-2</v>
      </c>
      <c r="K3" s="1">
        <v>4.0628511401371728E-3</v>
      </c>
      <c r="L3" s="1">
        <v>2.6541959659156157E-2</v>
      </c>
      <c r="M3" s="1">
        <v>4.0628511401371728E-3</v>
      </c>
      <c r="N3" s="1">
        <v>2.6541959659156157E-2</v>
      </c>
      <c r="O3" s="1">
        <v>4.0628511401371728E-3</v>
      </c>
      <c r="P3" s="1">
        <v>2.8714449313436387E-2</v>
      </c>
      <c r="Q3" s="1">
        <v>3.8405358791351318E-3</v>
      </c>
      <c r="R3" s="1">
        <v>2.8714449313436387E-2</v>
      </c>
      <c r="S3" s="1">
        <v>3.8405358791351318E-3</v>
      </c>
      <c r="T3" s="1">
        <v>2.8714449313436387E-2</v>
      </c>
      <c r="U3" s="1">
        <v>3.8405358791351318E-3</v>
      </c>
      <c r="V3" s="1">
        <v>2.7088977120572597E-2</v>
      </c>
      <c r="W3" s="1">
        <v>3.6440278698564024E-3</v>
      </c>
      <c r="X3" s="1">
        <v>2.7088977120572597E-2</v>
      </c>
      <c r="Y3" s="1">
        <v>3.6440278698564024E-3</v>
      </c>
      <c r="Z3" s="1">
        <v>2.7088977120572597E-2</v>
      </c>
      <c r="AA3" s="1">
        <v>3.6440278698564024E-3</v>
      </c>
      <c r="AB3" s="1">
        <v>2.627510549763918E-2</v>
      </c>
      <c r="AC3" s="1">
        <v>4.0628481745870375E-3</v>
      </c>
      <c r="AD3" s="1">
        <v>2.627510549763918E-2</v>
      </c>
      <c r="AE3" s="1">
        <v>4.0628481745870375E-3</v>
      </c>
      <c r="AF3" s="1">
        <v>2.627510549763918E-2</v>
      </c>
      <c r="AG3" s="1">
        <v>4.0628481745870375E-3</v>
      </c>
      <c r="AH3" s="1">
        <v>2.4961725185507589E-2</v>
      </c>
      <c r="AI3" s="1">
        <v>3.86175151533636E-3</v>
      </c>
      <c r="AJ3" s="1">
        <v>2.4961725185507589E-2</v>
      </c>
      <c r="AK3" s="1">
        <v>3.86175151533636E-3</v>
      </c>
      <c r="AL3" s="1">
        <v>2.4961725185507589E-2</v>
      </c>
      <c r="AM3" s="1">
        <v>3.86175151533636E-3</v>
      </c>
      <c r="AN3" s="1">
        <v>2.5785376270738666E-2</v>
      </c>
      <c r="AO3" s="1">
        <v>3.6886015053609598E-3</v>
      </c>
      <c r="AP3" s="1">
        <v>2.5785376270738666E-2</v>
      </c>
      <c r="AQ3" s="1">
        <v>3.6886015053609598E-3</v>
      </c>
      <c r="AR3" s="1">
        <v>2.5785376270738666E-2</v>
      </c>
      <c r="AS3" s="1">
        <v>3.6886015053609598E-3</v>
      </c>
      <c r="AT3" s="1">
        <v>2.2091873596767311E-2</v>
      </c>
      <c r="AU3" s="1">
        <v>3.4092056557414501E-3</v>
      </c>
      <c r="AV3" s="1">
        <v>2.2091873596767311E-2</v>
      </c>
      <c r="AW3" s="1">
        <v>3.4092056557414501E-3</v>
      </c>
      <c r="AX3" s="1">
        <v>2.2091873596767311E-2</v>
      </c>
      <c r="AY3" s="1">
        <v>3.4092056557414501E-3</v>
      </c>
      <c r="AZ3" s="1">
        <v>2.3534523896591594E-2</v>
      </c>
      <c r="BA3" s="1">
        <v>3.2905044719538801E-3</v>
      </c>
      <c r="BB3" s="1">
        <v>2.3534523896591594E-2</v>
      </c>
      <c r="BC3" s="1">
        <v>3.2905044719538801E-3</v>
      </c>
      <c r="BD3" s="1">
        <v>2.3534523896591594E-2</v>
      </c>
      <c r="BE3" s="1">
        <v>3.2905044719538801E-3</v>
      </c>
      <c r="BF3" s="1">
        <v>2.4961737372780467E-2</v>
      </c>
      <c r="BG3" s="1">
        <v>3.4893661104035399E-3</v>
      </c>
      <c r="BH3" s="1">
        <v>2.4961737372780467E-2</v>
      </c>
      <c r="BI3" s="1">
        <v>3.4893661104035399E-3</v>
      </c>
      <c r="BJ3" s="1">
        <v>2.4961737372780467E-2</v>
      </c>
      <c r="BK3" s="1">
        <v>3.4893661104035399E-3</v>
      </c>
      <c r="BL3" s="1">
        <v>2.8621790406653542E-2</v>
      </c>
      <c r="BM3" s="1">
        <v>3.63841466605663E-3</v>
      </c>
      <c r="BN3" s="1">
        <v>2.8621790406653542E-2</v>
      </c>
      <c r="BO3" s="1">
        <v>3.63841466605663E-3</v>
      </c>
      <c r="BP3" s="1">
        <v>2.8621790406653542E-2</v>
      </c>
      <c r="BQ3" s="1">
        <v>3.63841466605663E-3</v>
      </c>
      <c r="BR3" s="1">
        <v>2.9782392163453672E-2</v>
      </c>
      <c r="BS3" s="1">
        <v>4.0477341408634198E-3</v>
      </c>
      <c r="BT3" s="1">
        <v>2.9782392163453672E-2</v>
      </c>
      <c r="BU3" s="1">
        <v>4.0477341408634198E-3</v>
      </c>
      <c r="BV3" s="1">
        <v>2.9782392163453672E-2</v>
      </c>
      <c r="BW3" s="1">
        <v>4.0477341408634198E-3</v>
      </c>
      <c r="BX3" s="1">
        <v>1.0634643247635764E-2</v>
      </c>
      <c r="BY3" s="1">
        <v>4.1660806069969102E-3</v>
      </c>
      <c r="BZ3" s="1">
        <v>1.0634643247635764E-2</v>
      </c>
      <c r="CA3" s="1">
        <v>4.1660806069969102E-3</v>
      </c>
      <c r="CB3" s="1">
        <v>1.0634643247635764E-2</v>
      </c>
      <c r="CC3" s="1">
        <v>4.1660806069969102E-3</v>
      </c>
      <c r="CD3" s="1">
        <v>2.79574172927675E-2</v>
      </c>
      <c r="CE3" s="1">
        <v>5.0533562898635899E-3</v>
      </c>
      <c r="CF3" s="1">
        <v>2.79574172927675E-2</v>
      </c>
      <c r="CG3" s="1">
        <v>5.0533562898635899E-3</v>
      </c>
      <c r="CH3" s="1">
        <v>2.79574172927675E-2</v>
      </c>
      <c r="CI3" s="1">
        <v>5.0533562898635899E-3</v>
      </c>
      <c r="DC3" s="2">
        <v>2.3044176448583201E-2</v>
      </c>
      <c r="DD3" s="2">
        <v>5.4851222038269001E-3</v>
      </c>
      <c r="DE3" s="2">
        <v>2.3044176448583201E-2</v>
      </c>
      <c r="DF3" s="2">
        <v>5.4851222038269001E-3</v>
      </c>
      <c r="DG3" s="2">
        <v>2.3044176448583201E-2</v>
      </c>
      <c r="DH3" s="2">
        <v>5.4851222038269001E-3</v>
      </c>
      <c r="DI3" s="2">
        <v>2.035842683230258E-2</v>
      </c>
      <c r="DJ3" s="2">
        <v>5.6666315765096301E-3</v>
      </c>
      <c r="DK3" s="2">
        <v>2.035842683230258E-2</v>
      </c>
      <c r="DL3" s="2">
        <v>5.6666315765096301E-3</v>
      </c>
      <c r="DM3" s="2">
        <v>2.035842683230258E-2</v>
      </c>
      <c r="DN3" s="2">
        <v>5.6666315765096301E-3</v>
      </c>
      <c r="DO3" s="2">
        <v>1.93746615528461E-2</v>
      </c>
      <c r="DP3" s="2">
        <v>5.8477359779306702E-3</v>
      </c>
      <c r="DQ3" s="2">
        <v>1.93746615528461E-2</v>
      </c>
      <c r="DR3" s="2">
        <v>5.8477359779306702E-3</v>
      </c>
      <c r="DS3" s="2">
        <v>1.93746615528461E-2</v>
      </c>
      <c r="DT3" s="2">
        <v>5.8477359779306702E-3</v>
      </c>
      <c r="DU3" s="2">
        <v>8.6067180644730946E-3</v>
      </c>
      <c r="DV3" s="2">
        <v>5.6608069955955201E-3</v>
      </c>
      <c r="DW3" s="2">
        <v>8.6067180644730946E-3</v>
      </c>
      <c r="DX3" s="2">
        <v>5.6608069955955201E-3</v>
      </c>
      <c r="DY3" s="2">
        <v>8.6067180644730946E-3</v>
      </c>
      <c r="DZ3" s="2">
        <v>5.6608069955955201E-3</v>
      </c>
      <c r="EH3" s="1">
        <v>2.5540720941385913E-2</v>
      </c>
      <c r="EI3" s="1">
        <v>1.7845995724551245E-2</v>
      </c>
      <c r="EK3" s="1">
        <v>2.5808367283017979E-2</v>
      </c>
      <c r="EL3" s="1">
        <v>1.7845995724551245E-2</v>
      </c>
      <c r="EN3" s="1">
        <v>3.9063642502861293E-3</v>
      </c>
      <c r="EO3" s="1">
        <v>5.6650741884656797E-3</v>
      </c>
      <c r="EQ3" s="1">
        <v>3.9661660098220097E-3</v>
      </c>
      <c r="ER3" s="1">
        <v>5.6650741884656797E-3</v>
      </c>
    </row>
    <row r="4" spans="1:148" x14ac:dyDescent="0.2">
      <c r="A4" s="1">
        <v>1.5526374276181851</v>
      </c>
      <c r="B4" t="s">
        <v>2</v>
      </c>
      <c r="C4">
        <f t="shared" si="0"/>
        <v>2.6176638221740681E-3</v>
      </c>
      <c r="D4" s="1">
        <v>2.5306353872629875E-2</v>
      </c>
      <c r="E4" s="1">
        <v>4.36277303695678E-3</v>
      </c>
      <c r="F4" s="1">
        <v>2.5306353872629875E-2</v>
      </c>
      <c r="G4" s="1">
        <v>4.36277303695678E-3</v>
      </c>
      <c r="H4" s="1">
        <v>2.5306353872629875E-2</v>
      </c>
      <c r="I4" s="1">
        <v>4.36277303695678E-3</v>
      </c>
      <c r="J4" s="1">
        <v>3.2566190357776061E-2</v>
      </c>
      <c r="K4" s="1">
        <v>3.4422371436383199E-3</v>
      </c>
      <c r="L4" s="1">
        <v>3.2566190357776061E-2</v>
      </c>
      <c r="M4" s="1">
        <v>3.4422371436383199E-3</v>
      </c>
      <c r="N4" s="1">
        <v>3.2566190357776061E-2</v>
      </c>
      <c r="O4" s="1">
        <v>3.4422371436383199E-3</v>
      </c>
      <c r="P4" s="1">
        <v>2.9343585439596025E-2</v>
      </c>
      <c r="Q4" s="1">
        <v>3.2658675712388301E-3</v>
      </c>
      <c r="R4" s="1">
        <v>2.9343585439596025E-2</v>
      </c>
      <c r="S4" s="1">
        <v>3.2658675712388301E-3</v>
      </c>
      <c r="T4" s="1">
        <v>2.9343585439596025E-2</v>
      </c>
      <c r="U4" s="1">
        <v>3.2658675712388301E-3</v>
      </c>
      <c r="V4" s="1">
        <v>2.8905168175697327E-2</v>
      </c>
      <c r="W4" s="1">
        <v>3.1837074554849402E-3</v>
      </c>
      <c r="X4" s="1">
        <v>2.8905168175697327E-2</v>
      </c>
      <c r="Y4" s="1">
        <v>3.1837074554849402E-3</v>
      </c>
      <c r="Z4" s="1">
        <v>2.8905168175697327E-2</v>
      </c>
      <c r="AA4" s="1">
        <v>3.1837074554849402E-3</v>
      </c>
      <c r="AB4" s="1">
        <v>2.1830499172210693E-2</v>
      </c>
      <c r="AC4" s="1">
        <v>3.0320137739181501E-3</v>
      </c>
      <c r="AD4" s="1">
        <v>2.1830499172210693E-2</v>
      </c>
      <c r="AE4" s="1">
        <v>3.0320137739181501E-3</v>
      </c>
      <c r="AF4" s="1">
        <v>2.1830499172210693E-2</v>
      </c>
      <c r="AG4" s="1">
        <v>3.0320137739181501E-3</v>
      </c>
      <c r="AH4" s="1">
        <v>2.3451043100364277E-2</v>
      </c>
      <c r="AI4" s="1">
        <v>2.65866098450135E-3</v>
      </c>
      <c r="AJ4" s="1">
        <v>2.3451043100364277E-2</v>
      </c>
      <c r="AK4" s="1">
        <v>2.65866098450135E-3</v>
      </c>
      <c r="AL4" s="1">
        <v>2.3451043100364277E-2</v>
      </c>
      <c r="AM4" s="1">
        <v>2.65866098450135E-3</v>
      </c>
      <c r="AN4" s="1">
        <v>2.4084516579122306E-2</v>
      </c>
      <c r="AO4" s="1">
        <v>2.8370894181421499E-3</v>
      </c>
      <c r="AP4" s="1">
        <v>2.4084516579122306E-2</v>
      </c>
      <c r="AQ4" s="1">
        <v>2.8370894181421499E-3</v>
      </c>
      <c r="AR4" s="1">
        <v>2.4084516579122306E-2</v>
      </c>
      <c r="AS4" s="1">
        <v>2.8370894181421499E-3</v>
      </c>
      <c r="AT4" s="1">
        <v>2.6681691408157349E-2</v>
      </c>
      <c r="AU4" s="1">
        <v>2.8370894181421499E-3</v>
      </c>
      <c r="AV4" s="1">
        <v>2.6681691408157349E-2</v>
      </c>
      <c r="AW4" s="1">
        <v>2.8370894181421499E-3</v>
      </c>
      <c r="AX4" s="1">
        <v>2.6681691408157349E-2</v>
      </c>
      <c r="AY4" s="1">
        <v>2.8370894181421499E-3</v>
      </c>
      <c r="AZ4" s="1">
        <v>2.3503245912839657E-2</v>
      </c>
      <c r="BA4" s="1">
        <v>2.8298795223236084E-3</v>
      </c>
      <c r="BB4" s="1">
        <v>2.3503245912839657E-2</v>
      </c>
      <c r="BC4" s="1">
        <v>2.8298795223236084E-3</v>
      </c>
      <c r="BD4" s="1">
        <v>2.3503245912839657E-2</v>
      </c>
      <c r="BE4" s="1">
        <v>2.8298795223236084E-3</v>
      </c>
      <c r="BF4" s="1">
        <v>2.5064647197723389E-2</v>
      </c>
      <c r="BG4" s="1">
        <v>3.2341331243515015E-3</v>
      </c>
      <c r="BH4" s="1">
        <v>2.5064647197723389E-2</v>
      </c>
      <c r="BI4" s="1">
        <v>3.2341331243515015E-3</v>
      </c>
      <c r="BJ4" s="1">
        <v>2.5064647197723389E-2</v>
      </c>
      <c r="BK4" s="1">
        <v>3.2341331243515015E-3</v>
      </c>
      <c r="BL4" s="1">
        <v>2.4862509220838547E-2</v>
      </c>
      <c r="BM4" s="1">
        <v>3.2593020861372071E-3</v>
      </c>
      <c r="BN4" s="1">
        <v>2.4862509220838547E-2</v>
      </c>
      <c r="BO4" s="1">
        <v>3.2593020861372071E-3</v>
      </c>
      <c r="BP4" s="1">
        <v>2.4862509220838547E-2</v>
      </c>
      <c r="BQ4" s="1">
        <v>3.2593020861372071E-3</v>
      </c>
      <c r="BR4" s="1">
        <v>2.346150933667884E-2</v>
      </c>
      <c r="BS4" s="1">
        <v>3.2593150239677098E-3</v>
      </c>
      <c r="BT4" s="1">
        <v>2.346150933667884E-2</v>
      </c>
      <c r="BU4" s="1">
        <v>3.2593150239677098E-3</v>
      </c>
      <c r="BV4" s="1">
        <v>2.346150933667884E-2</v>
      </c>
      <c r="BW4" s="1">
        <v>3.2593150239677098E-3</v>
      </c>
      <c r="BX4" s="1">
        <v>1.7788931861650526E-2</v>
      </c>
      <c r="BY4" s="1">
        <v>3.4422371436383199E-3</v>
      </c>
      <c r="BZ4" s="1">
        <v>1.7788931861650526E-2</v>
      </c>
      <c r="CA4" s="1">
        <v>3.4422371436383199E-3</v>
      </c>
      <c r="CB4" s="1">
        <v>1.7788931861650526E-2</v>
      </c>
      <c r="CC4" s="1">
        <v>3.4422371436383199E-3</v>
      </c>
      <c r="CD4" s="1">
        <v>2.3041522273843977E-2</v>
      </c>
      <c r="CE4" s="1">
        <v>3.52341396436095E-3</v>
      </c>
      <c r="CF4" s="1">
        <v>2.3041522273843977E-2</v>
      </c>
      <c r="CG4" s="1">
        <v>3.52341396436095E-3</v>
      </c>
      <c r="CH4" s="1">
        <v>2.3041522273843977E-2</v>
      </c>
      <c r="CI4" s="1">
        <v>3.52341396436095E-3</v>
      </c>
      <c r="CJ4" s="1">
        <v>2.4175957050055364E-2</v>
      </c>
      <c r="CK4" s="1">
        <v>3.8458664240587498E-3</v>
      </c>
      <c r="CL4" s="1">
        <v>2.4175957050055364E-2</v>
      </c>
      <c r="CM4" s="1">
        <v>3.8458664240587498E-3</v>
      </c>
      <c r="CN4" s="1">
        <v>2.4175957050055364E-2</v>
      </c>
      <c r="CO4" s="1">
        <v>3.8458664240587498E-3</v>
      </c>
      <c r="CP4" s="1">
        <v>2.6911179465204146E-2</v>
      </c>
      <c r="CQ4" s="1">
        <v>4.6490877866745004E-3</v>
      </c>
      <c r="CR4" s="1">
        <v>2.6911179465204146E-2</v>
      </c>
      <c r="CS4" s="1">
        <v>4.6490877866745004E-3</v>
      </c>
      <c r="CT4" s="1">
        <v>2.6911179465204146E-2</v>
      </c>
      <c r="CU4" s="1">
        <v>4.6490877866745004E-3</v>
      </c>
      <c r="DC4" s="2">
        <v>2.2898325577729785E-2</v>
      </c>
      <c r="DD4" s="2">
        <v>4.84055078029633E-3</v>
      </c>
      <c r="DE4" s="2">
        <v>2.2898325577729785E-2</v>
      </c>
      <c r="DF4" s="2">
        <v>4.84055078029633E-3</v>
      </c>
      <c r="DG4" s="2">
        <v>2.2898325577729785E-2</v>
      </c>
      <c r="DH4" s="2">
        <v>4.84055078029633E-3</v>
      </c>
      <c r="DI4" s="2">
        <v>1.5771638806022198E-2</v>
      </c>
      <c r="DJ4" s="2">
        <v>5.30387441124413E-3</v>
      </c>
      <c r="DK4" s="2">
        <v>1.5771638806022198E-2</v>
      </c>
      <c r="DL4" s="2">
        <v>5.30387441124413E-3</v>
      </c>
      <c r="DM4" s="2">
        <v>1.5771638806022198E-2</v>
      </c>
      <c r="DN4" s="2">
        <v>5.30387441124413E-3</v>
      </c>
      <c r="DO4" s="2">
        <v>7.8935948650295865E-3</v>
      </c>
      <c r="DP4" s="2">
        <v>5.3240458564246E-3</v>
      </c>
      <c r="DQ4" s="2">
        <v>7.8935948650295865E-3</v>
      </c>
      <c r="DR4" s="2">
        <v>5.3240458564246E-3</v>
      </c>
      <c r="DS4" s="2">
        <v>7.8935948650295865E-3</v>
      </c>
      <c r="DT4" s="2">
        <v>5.3240458564246E-3</v>
      </c>
      <c r="EH4" s="1">
        <v>2.5015611259463718E-2</v>
      </c>
      <c r="EI4" s="1">
        <v>1.5521186416260522E-2</v>
      </c>
      <c r="EK4" s="1">
        <v>2.5061159401524272E-2</v>
      </c>
      <c r="EL4" s="1">
        <v>1.5521186416260522E-2</v>
      </c>
      <c r="EN4" s="1">
        <v>3.3038295828037917E-3</v>
      </c>
      <c r="EO4" s="1">
        <v>5.1561570159883528E-3</v>
      </c>
      <c r="EQ4" s="1">
        <v>3.3539171173459525E-3</v>
      </c>
      <c r="ER4" s="1">
        <v>5.1561570159883528E-3</v>
      </c>
    </row>
    <row r="5" spans="1:148" x14ac:dyDescent="0.2">
      <c r="A5" s="1">
        <v>1.5146113886541219</v>
      </c>
      <c r="B5" t="s">
        <v>3</v>
      </c>
      <c r="C5">
        <f t="shared" si="0"/>
        <v>2.5940488815307619E-3</v>
      </c>
      <c r="D5" s="1">
        <v>2.5873154401779175E-2</v>
      </c>
      <c r="E5" s="1">
        <v>4.3234148025512696E-3</v>
      </c>
      <c r="F5" s="1">
        <v>2.5873154401779175E-2</v>
      </c>
      <c r="G5" s="1">
        <v>4.3234148025512696E-3</v>
      </c>
      <c r="H5" s="1">
        <v>2.5873154401779175E-2</v>
      </c>
      <c r="I5" s="1">
        <v>4.3234148025512696E-3</v>
      </c>
      <c r="J5" s="1">
        <v>3.4362822771072388E-2</v>
      </c>
      <c r="K5" s="1">
        <v>3.40319988727569E-3</v>
      </c>
      <c r="L5" s="1">
        <v>3.4362822771072388E-2</v>
      </c>
      <c r="M5" s="1">
        <v>3.40319988727569E-3</v>
      </c>
      <c r="N5" s="1">
        <v>3.4362822771072388E-2</v>
      </c>
      <c r="O5" s="1">
        <v>3.40319988727569E-3</v>
      </c>
      <c r="P5" s="1">
        <v>2.8298765420913696E-2</v>
      </c>
      <c r="Q5" s="1">
        <v>3.3629717826842999E-3</v>
      </c>
      <c r="R5" s="1">
        <v>2.8298765420913696E-2</v>
      </c>
      <c r="S5" s="1">
        <v>3.3629717826842999E-3</v>
      </c>
      <c r="T5" s="1">
        <v>2.8298765420913696E-2</v>
      </c>
      <c r="U5" s="1">
        <v>3.3629717826842999E-3</v>
      </c>
      <c r="V5" s="1">
        <v>2.7085959911346436E-2</v>
      </c>
      <c r="W5" s="1">
        <v>2.8298795223236101E-3</v>
      </c>
      <c r="X5" s="1">
        <v>2.7085959911346436E-2</v>
      </c>
      <c r="Y5" s="1">
        <v>2.8298795223236101E-3</v>
      </c>
      <c r="Z5" s="1">
        <v>2.7085959911346436E-2</v>
      </c>
      <c r="AA5" s="1">
        <v>2.8298795223236101E-3</v>
      </c>
      <c r="AB5" s="1">
        <v>2.9511585831642151E-2</v>
      </c>
      <c r="AC5" s="1">
        <v>2.8298795223236101E-3</v>
      </c>
      <c r="AD5" s="1">
        <v>2.9511585831642151E-2</v>
      </c>
      <c r="AE5" s="1">
        <v>2.8298795223236101E-3</v>
      </c>
      <c r="AF5" s="1">
        <v>2.9511585831642151E-2</v>
      </c>
      <c r="AG5" s="1">
        <v>2.8298795223236101E-3</v>
      </c>
      <c r="AH5" s="1">
        <v>2.5873169302940369E-2</v>
      </c>
      <c r="AI5" s="1">
        <v>2.6277452707290602E-3</v>
      </c>
      <c r="AJ5" s="1">
        <v>2.5873169302940369E-2</v>
      </c>
      <c r="AK5" s="1">
        <v>2.6277452707290602E-3</v>
      </c>
      <c r="AL5" s="1">
        <v>2.5873169302940369E-2</v>
      </c>
      <c r="AM5" s="1">
        <v>2.6277452707290602E-3</v>
      </c>
      <c r="AN5" s="1">
        <v>2.6479586958885193E-2</v>
      </c>
      <c r="AO5" s="1">
        <v>2.6277303695678698E-3</v>
      </c>
      <c r="AP5" s="1">
        <v>2.6479586958885193E-2</v>
      </c>
      <c r="AQ5" s="1">
        <v>2.6277303695678698E-3</v>
      </c>
      <c r="AR5" s="1">
        <v>2.6479586958885193E-2</v>
      </c>
      <c r="AS5" s="1">
        <v>2.6277303695678698E-3</v>
      </c>
      <c r="AT5" s="1">
        <v>1.9000619649887085E-2</v>
      </c>
      <c r="AU5" s="1">
        <v>2.6277601718902601E-3</v>
      </c>
      <c r="AV5" s="1">
        <v>1.9000619649887085E-2</v>
      </c>
      <c r="AW5" s="1">
        <v>2.6277601718902601E-3</v>
      </c>
      <c r="AX5" s="1">
        <v>1.9000619649887085E-2</v>
      </c>
      <c r="AY5" s="1">
        <v>2.6277601718902601E-3</v>
      </c>
      <c r="AZ5" s="1">
        <v>1.8798463046550751E-2</v>
      </c>
      <c r="BA5" s="1">
        <v>2.8298795223236101E-3</v>
      </c>
      <c r="BB5" s="1">
        <v>1.8798463046550751E-2</v>
      </c>
      <c r="BC5" s="1">
        <v>2.8298795223236101E-3</v>
      </c>
      <c r="BD5" s="1">
        <v>1.8798463046550751E-2</v>
      </c>
      <c r="BE5" s="1">
        <v>2.8298795223236101E-3</v>
      </c>
      <c r="BF5" s="1">
        <v>2.2234760224819183E-2</v>
      </c>
      <c r="BG5" s="1">
        <v>3.0320063233375502E-3</v>
      </c>
      <c r="BH5" s="1">
        <v>2.2234760224819183E-2</v>
      </c>
      <c r="BI5" s="1">
        <v>3.0320063233375502E-3</v>
      </c>
      <c r="BJ5" s="1">
        <v>2.2234760224819183E-2</v>
      </c>
      <c r="BK5" s="1">
        <v>3.0320063233375502E-3</v>
      </c>
      <c r="BL5" s="1">
        <v>2.7085971087217331E-2</v>
      </c>
      <c r="BM5" s="1">
        <v>2.8277452707290598E-3</v>
      </c>
      <c r="BN5" s="1">
        <v>2.7085971087217331E-2</v>
      </c>
      <c r="BO5" s="1">
        <v>2.8277452707290598E-3</v>
      </c>
      <c r="BP5" s="1">
        <v>2.7085971087217331E-2</v>
      </c>
      <c r="BQ5" s="1">
        <v>2.8277452707290598E-3</v>
      </c>
      <c r="BR5" s="1">
        <v>2.7692375704646111E-2</v>
      </c>
      <c r="BS5" s="1">
        <v>3.0320137739181501E-3</v>
      </c>
      <c r="BT5" s="1">
        <v>2.7692375704646111E-2</v>
      </c>
      <c r="BU5" s="1">
        <v>3.0320137739181501E-3</v>
      </c>
      <c r="BV5" s="1">
        <v>2.7692375704646111E-2</v>
      </c>
      <c r="BW5" s="1">
        <v>3.0320137739181501E-3</v>
      </c>
      <c r="BX5" s="1">
        <v>2.5266764627303928E-2</v>
      </c>
      <c r="BY5" s="1">
        <v>2.9829879347700598E-3</v>
      </c>
      <c r="BZ5" s="1">
        <v>2.5266764627303928E-2</v>
      </c>
      <c r="CA5" s="1">
        <v>2.9829879347700598E-3</v>
      </c>
      <c r="CB5" s="1">
        <v>2.5266764627303928E-2</v>
      </c>
      <c r="CC5" s="1">
        <v>2.9829879347700598E-3</v>
      </c>
      <c r="CD5" s="1">
        <v>2.5064630666747689E-2</v>
      </c>
      <c r="CE5" s="1">
        <v>3.3201377391815002E-3</v>
      </c>
      <c r="CF5" s="1">
        <v>2.5064630666747689E-2</v>
      </c>
      <c r="CG5" s="1">
        <v>3.3201377391815002E-3</v>
      </c>
      <c r="CH5" s="1">
        <v>2.5064630666747689E-2</v>
      </c>
      <c r="CI5" s="1">
        <v>3.3201377391815002E-3</v>
      </c>
      <c r="CJ5" s="1">
        <v>2.5873167440295219E-2</v>
      </c>
      <c r="CK5" s="1">
        <v>3.4234148025512699E-3</v>
      </c>
      <c r="CL5" s="1">
        <v>2.5873167440295219E-2</v>
      </c>
      <c r="CM5" s="1">
        <v>3.4234148025512699E-3</v>
      </c>
      <c r="CN5" s="1">
        <v>2.5873167440295219E-2</v>
      </c>
      <c r="CO5" s="1">
        <v>3.4234148025512699E-3</v>
      </c>
      <c r="DC5" s="2">
        <v>2.2234749048948288E-2</v>
      </c>
      <c r="DD5" s="2">
        <v>4.3628227710724001E-3</v>
      </c>
      <c r="DE5" s="2">
        <v>2.2234749048948288E-2</v>
      </c>
      <c r="DF5" s="2">
        <v>4.3628227710724001E-3</v>
      </c>
      <c r="DG5" s="2">
        <v>2.2234749048948288E-2</v>
      </c>
      <c r="DH5" s="2">
        <v>4.3628227710724001E-3</v>
      </c>
      <c r="DI5" s="2">
        <v>2.1426215767860413E-2</v>
      </c>
      <c r="DJ5" s="2">
        <v>4.8298795223236102E-3</v>
      </c>
      <c r="DK5" s="2">
        <v>2.1426215767860413E-2</v>
      </c>
      <c r="DL5" s="2">
        <v>4.8298795223236102E-3</v>
      </c>
      <c r="DM5" s="2">
        <v>2.1426215767860413E-2</v>
      </c>
      <c r="DN5" s="2">
        <v>4.8298795223236102E-3</v>
      </c>
      <c r="DO5" s="2">
        <v>1.1925920844078064E-2</v>
      </c>
      <c r="DP5" s="2">
        <v>4.6436282277107204E-3</v>
      </c>
      <c r="DQ5" s="2">
        <v>1.1925920844078064E-2</v>
      </c>
      <c r="DR5" s="2">
        <v>4.6436282277107204E-3</v>
      </c>
      <c r="DS5" s="2">
        <v>1.1925920844078064E-2</v>
      </c>
      <c r="DT5" s="2">
        <v>4.6436282277107204E-3</v>
      </c>
      <c r="EH5" s="1">
        <v>2.5901373704559669E-2</v>
      </c>
      <c r="EI5" s="1">
        <v>1.8528961886962254E-2</v>
      </c>
      <c r="EK5" s="1">
        <v>2.590011980306978E-2</v>
      </c>
      <c r="EL5" s="1">
        <v>1.8528961886962254E-2</v>
      </c>
      <c r="EN5" s="1">
        <v>3.0347783833341406E-3</v>
      </c>
      <c r="EO5" s="1">
        <v>4.6121101737022444E-3</v>
      </c>
      <c r="EQ5" s="1">
        <v>3.0720511130771233E-3</v>
      </c>
      <c r="ER5" s="1">
        <v>4.6121101737022444E-3</v>
      </c>
    </row>
    <row r="6" spans="1:148" x14ac:dyDescent="0.2">
      <c r="A6" s="1">
        <v>1.6223427981837188</v>
      </c>
      <c r="B6" t="s">
        <v>4</v>
      </c>
      <c r="C6">
        <f t="shared" si="0"/>
        <v>2.7399304103851319E-3</v>
      </c>
      <c r="D6" s="1">
        <v>3.2258686042030076E-2</v>
      </c>
      <c r="E6" s="1">
        <v>4.5665506839752202E-3</v>
      </c>
      <c r="F6" s="1">
        <v>3.2258686042030076E-2</v>
      </c>
      <c r="G6" s="1">
        <v>4.5665506839752202E-3</v>
      </c>
      <c r="H6" s="1">
        <v>3.2258686042030076E-2</v>
      </c>
      <c r="I6" s="1">
        <v>4.5665506839752202E-3</v>
      </c>
      <c r="J6" s="1">
        <v>2.236044995209923E-2</v>
      </c>
      <c r="K6" s="1">
        <v>3.3755247997842501E-3</v>
      </c>
      <c r="L6" s="1">
        <v>2.236044995209923E-2</v>
      </c>
      <c r="M6" s="1">
        <v>3.3755247997842501E-3</v>
      </c>
      <c r="N6" s="1">
        <v>2.236044995209923E-2</v>
      </c>
      <c r="O6" s="1">
        <v>3.3755247997842501E-3</v>
      </c>
      <c r="P6" s="1">
        <v>2.0711010820317059E-2</v>
      </c>
      <c r="Q6" s="1">
        <v>3.2755246015496401E-3</v>
      </c>
      <c r="R6" s="1">
        <v>2.0711010820317059E-2</v>
      </c>
      <c r="S6" s="1">
        <v>3.2755246015496401E-3</v>
      </c>
      <c r="T6" s="1">
        <v>2.0711010820317059E-2</v>
      </c>
      <c r="U6" s="1">
        <v>3.2755246015496401E-3</v>
      </c>
      <c r="V6" s="1">
        <v>2.0060990224781926E-2</v>
      </c>
      <c r="W6" s="1">
        <v>2.9749145030975302E-3</v>
      </c>
      <c r="X6" s="1">
        <v>2.0060990224781926E-2</v>
      </c>
      <c r="Y6" s="1">
        <v>2.9749145030975302E-3</v>
      </c>
      <c r="Z6" s="1">
        <v>2.0060990224781926E-2</v>
      </c>
      <c r="AA6" s="1">
        <v>2.9749145030975302E-3</v>
      </c>
      <c r="AB6" s="1">
        <v>1.6865378197543666E-2</v>
      </c>
      <c r="AC6" s="1">
        <v>3.1638253564230299E-3</v>
      </c>
      <c r="AD6" s="1">
        <v>1.6865378197543666E-2</v>
      </c>
      <c r="AE6" s="1">
        <v>3.1638253564230299E-3</v>
      </c>
      <c r="AF6" s="1">
        <v>1.6865378197543666E-2</v>
      </c>
      <c r="AG6" s="1">
        <v>3.1638253564230299E-3</v>
      </c>
      <c r="AH6" s="1">
        <v>1.9878491601734896E-2</v>
      </c>
      <c r="AI6" s="1">
        <v>2.8452143603447601E-3</v>
      </c>
      <c r="AJ6" s="1">
        <v>1.9878491601734896E-2</v>
      </c>
      <c r="AK6" s="1">
        <v>2.8452143603447601E-3</v>
      </c>
      <c r="AL6" s="1">
        <v>1.9878491601734896E-2</v>
      </c>
      <c r="AM6" s="1">
        <v>2.8452143603447601E-3</v>
      </c>
      <c r="AN6" s="1">
        <v>2.4376425772654513E-2</v>
      </c>
      <c r="AO6" s="1">
        <v>3.0147829189472999E-3</v>
      </c>
      <c r="AP6" s="1">
        <v>2.4376425772654513E-2</v>
      </c>
      <c r="AQ6" s="1">
        <v>3.0147829189472999E-3</v>
      </c>
      <c r="AR6" s="1">
        <v>2.4376425772654513E-2</v>
      </c>
      <c r="AS6" s="1">
        <v>3.0147829189472999E-3</v>
      </c>
      <c r="AT6" s="1">
        <v>2.4431481509642517E-2</v>
      </c>
      <c r="AU6" s="1">
        <v>2.9552371816396099E-3</v>
      </c>
      <c r="AV6" s="1">
        <v>2.4431481509642517E-2</v>
      </c>
      <c r="AW6" s="1">
        <v>2.9552371816396099E-3</v>
      </c>
      <c r="AX6" s="1">
        <v>2.4431481509642517E-2</v>
      </c>
      <c r="AY6" s="1">
        <v>2.9552371816396099E-3</v>
      </c>
      <c r="AZ6" s="1">
        <v>2.4592492568176971E-2</v>
      </c>
      <c r="BA6" s="1">
        <v>3.48707250035874E-3</v>
      </c>
      <c r="BB6" s="1">
        <v>2.4592492568176971E-2</v>
      </c>
      <c r="BC6" s="1">
        <v>3.48707250035874E-3</v>
      </c>
      <c r="BD6" s="1">
        <v>2.4592492568176971E-2</v>
      </c>
      <c r="BE6" s="1">
        <v>3.48707250035874E-3</v>
      </c>
      <c r="BF6" s="1">
        <v>2.1076761186122894E-2</v>
      </c>
      <c r="BG6" s="1">
        <v>3.4989680767059301E-3</v>
      </c>
      <c r="BH6" s="1">
        <v>2.1076761186122894E-2</v>
      </c>
      <c r="BI6" s="1">
        <v>3.4989680767059301E-3</v>
      </c>
      <c r="BJ6" s="1">
        <v>2.1076761186122894E-2</v>
      </c>
      <c r="BK6" s="1">
        <v>3.4989680767059301E-3</v>
      </c>
      <c r="BL6" s="1">
        <v>2.1676227613794813E-2</v>
      </c>
      <c r="BM6" s="1">
        <v>3.49916384003084E-3</v>
      </c>
      <c r="BN6" s="1">
        <v>2.1676227613794813E-2</v>
      </c>
      <c r="BO6" s="1">
        <v>3.49916384003084E-3</v>
      </c>
      <c r="BP6" s="1">
        <v>2.1676227613794813E-2</v>
      </c>
      <c r="BQ6" s="1">
        <v>3.49916384003084E-3</v>
      </c>
      <c r="BR6" s="1">
        <v>2.6407667179931347E-2</v>
      </c>
      <c r="BS6" s="1">
        <v>3.5274914503097502E-3</v>
      </c>
      <c r="BT6" s="1">
        <v>2.6407667179931347E-2</v>
      </c>
      <c r="BU6" s="1">
        <v>3.5274914503097502E-3</v>
      </c>
      <c r="BV6" s="1">
        <v>2.6407667179931347E-2</v>
      </c>
      <c r="BW6" s="1">
        <v>3.5274914503097502E-3</v>
      </c>
      <c r="BX6" s="1">
        <v>2.8593429061542032E-2</v>
      </c>
      <c r="BY6" s="1">
        <v>3.5998225235938999E-3</v>
      </c>
      <c r="BZ6" s="1">
        <v>2.8593429061542032E-2</v>
      </c>
      <c r="CA6" s="1">
        <v>3.5998225235938999E-3</v>
      </c>
      <c r="CB6" s="1">
        <v>2.8593429061542032E-2</v>
      </c>
      <c r="CC6" s="1">
        <v>3.5998225235938999E-3</v>
      </c>
      <c r="CD6" s="1">
        <v>2.8436763897560637E-2</v>
      </c>
      <c r="CE6" s="1">
        <v>3.6572398590401498E-3</v>
      </c>
      <c r="CF6" s="1">
        <v>2.8436763897560637E-2</v>
      </c>
      <c r="CG6" s="1">
        <v>3.6572398590401498E-3</v>
      </c>
      <c r="CH6" s="1">
        <v>2.8436763897560637E-2</v>
      </c>
      <c r="CI6" s="1">
        <v>3.6572398590401498E-3</v>
      </c>
      <c r="CJ6" s="1">
        <v>2.4810059302481681E-2</v>
      </c>
      <c r="CK6" s="1">
        <v>4.2591923708998197E-3</v>
      </c>
      <c r="CL6" s="1">
        <v>2.4810059302481681E-2</v>
      </c>
      <c r="CM6" s="1">
        <v>4.2591923708998197E-3</v>
      </c>
      <c r="CN6" s="1">
        <v>2.4810059302481681E-2</v>
      </c>
      <c r="CO6" s="1">
        <v>4.2591923708998197E-3</v>
      </c>
      <c r="CP6" s="1">
        <v>2.4926229893926219E-2</v>
      </c>
      <c r="CQ6" s="1">
        <v>4.3319268147640399E-3</v>
      </c>
      <c r="CR6" s="1">
        <v>2.4926229893926219E-2</v>
      </c>
      <c r="CS6" s="1">
        <v>4.3319268147640399E-3</v>
      </c>
      <c r="CT6" s="1">
        <v>2.4926229893926219E-2</v>
      </c>
      <c r="CU6" s="1">
        <v>4.3319268147640399E-3</v>
      </c>
      <c r="CV6" s="1">
        <v>2.3668189861237265E-2</v>
      </c>
      <c r="CW6" s="1">
        <v>4.4938136725019397E-3</v>
      </c>
      <c r="CX6" s="1">
        <v>2.3668189861237265E-2</v>
      </c>
      <c r="CY6" s="1">
        <v>4.4938136725019397E-3</v>
      </c>
      <c r="CZ6" s="1">
        <v>2.3668189861237265E-2</v>
      </c>
      <c r="DA6" s="1">
        <v>4.4938136725019397E-3</v>
      </c>
      <c r="DC6" s="2">
        <v>1.9257959250770482E-2</v>
      </c>
      <c r="DD6" s="2">
        <v>4.8319271438771001E-3</v>
      </c>
      <c r="DE6" s="2">
        <v>1.9257959250770482E-2</v>
      </c>
      <c r="DF6" s="2">
        <v>4.8319271438771001E-3</v>
      </c>
      <c r="DG6" s="2">
        <v>1.9257959250770482E-2</v>
      </c>
      <c r="DH6" s="2">
        <v>4.8319271438771001E-3</v>
      </c>
      <c r="DI6" s="2">
        <v>1.6328014751491655E-2</v>
      </c>
      <c r="DJ6" s="2">
        <v>5.7242831698111002E-3</v>
      </c>
      <c r="DK6" s="2">
        <v>1.6328014751491655E-2</v>
      </c>
      <c r="DL6" s="2">
        <v>5.7242831698111002E-3</v>
      </c>
      <c r="DM6" s="2">
        <v>1.6328014751491655E-2</v>
      </c>
      <c r="DN6" s="2">
        <v>5.7242831698111002E-3</v>
      </c>
      <c r="DO6" s="2">
        <v>1.047241887678918E-2</v>
      </c>
      <c r="DP6" s="2">
        <v>5.2389645529415203E-3</v>
      </c>
      <c r="DQ6" s="2">
        <v>1.047241887678918E-2</v>
      </c>
      <c r="DR6" s="2">
        <v>5.2389645529415203E-3</v>
      </c>
      <c r="DS6" s="2">
        <v>1.047241887678918E-2</v>
      </c>
      <c r="DT6" s="2">
        <v>5.2389645529415203E-3</v>
      </c>
      <c r="DU6" s="2">
        <v>7.1501087192576808E-3</v>
      </c>
      <c r="DV6" s="2">
        <v>5.2069459266280201E-3</v>
      </c>
      <c r="DW6" s="2">
        <v>7.1501087192576808E-3</v>
      </c>
      <c r="DX6" s="2">
        <v>5.2069459266280201E-3</v>
      </c>
      <c r="DY6" s="2">
        <v>7.1501087192576808E-3</v>
      </c>
      <c r="DZ6" s="2">
        <v>5.2069459266280201E-3</v>
      </c>
      <c r="EH6" s="1">
        <v>2.3662557717417668E-2</v>
      </c>
      <c r="EI6" s="1">
        <v>1.3302125399577246E-2</v>
      </c>
      <c r="EK6" s="1">
        <v>2.3831219687386919E-2</v>
      </c>
      <c r="EL6" s="1">
        <v>1.3302125399577246E-2</v>
      </c>
      <c r="EN6" s="1">
        <v>3.5207843303147377E-3</v>
      </c>
      <c r="EO6" s="1">
        <v>5.2505301983144341E-3</v>
      </c>
      <c r="EQ6" s="1">
        <v>3.560368559645085E-3</v>
      </c>
      <c r="ER6" s="1">
        <v>5.2505301983144341E-3</v>
      </c>
    </row>
    <row r="7" spans="1:148" x14ac:dyDescent="0.2">
      <c r="A7" s="1">
        <v>1.6695709789255651</v>
      </c>
      <c r="B7" t="s">
        <v>54</v>
      </c>
      <c r="C7">
        <v>1.8326640129089355E-3</v>
      </c>
      <c r="D7" s="1">
        <v>2.2285662878023138E-2</v>
      </c>
      <c r="E7" s="1">
        <v>3.0544400215148926E-3</v>
      </c>
      <c r="F7" s="1">
        <v>2.2285662878023138E-2</v>
      </c>
      <c r="G7" s="1">
        <v>3.0544400215148926E-3</v>
      </c>
      <c r="H7" s="1">
        <v>2.2285662878023138E-2</v>
      </c>
      <c r="I7" s="1">
        <v>3.0544400215148926E-3</v>
      </c>
      <c r="J7" s="1">
        <v>2.6591788745959712E-2</v>
      </c>
      <c r="K7" s="1">
        <v>3.418461738345363E-3</v>
      </c>
      <c r="L7" s="1">
        <v>2.6591788745959712E-2</v>
      </c>
      <c r="M7" s="1">
        <v>3.418461738345363E-3</v>
      </c>
      <c r="N7" s="1">
        <v>2.6591788745959712E-2</v>
      </c>
      <c r="O7" s="1">
        <v>3.418461738345363E-3</v>
      </c>
      <c r="P7" s="1">
        <v>3.072835907551277E-2</v>
      </c>
      <c r="Q7" s="1">
        <v>3.0543804168701172E-3</v>
      </c>
      <c r="R7" s="1">
        <v>3.072835907551277E-2</v>
      </c>
      <c r="S7" s="1">
        <v>3.0543804168701172E-3</v>
      </c>
      <c r="T7" s="1">
        <v>3.072835907551277E-2</v>
      </c>
      <c r="U7" s="1">
        <v>3.0543804168701172E-3</v>
      </c>
      <c r="V7" s="1">
        <v>2.6320280096816775E-2</v>
      </c>
      <c r="W7" s="1">
        <v>3.0754456662662041E-3</v>
      </c>
      <c r="X7" s="1">
        <v>2.6320280096816775E-2</v>
      </c>
      <c r="Y7" s="1">
        <v>3.0754456662662041E-3</v>
      </c>
      <c r="Z7" s="1">
        <v>2.6320280096816775E-2</v>
      </c>
      <c r="AA7" s="1">
        <v>3.0754456662662041E-3</v>
      </c>
      <c r="AB7" s="1">
        <v>2.4974813637992969E-2</v>
      </c>
      <c r="AC7" s="1">
        <v>2.6950836181640625E-3</v>
      </c>
      <c r="AD7" s="1">
        <v>2.4974813637992969E-2</v>
      </c>
      <c r="AE7" s="1">
        <v>2.6950836181640625E-3</v>
      </c>
      <c r="AF7" s="1">
        <v>2.4974813637992969E-2</v>
      </c>
      <c r="AG7" s="1">
        <v>2.6950836181640625E-3</v>
      </c>
      <c r="AH7" s="1">
        <v>2.9838796566507553E-2</v>
      </c>
      <c r="AI7" s="1">
        <v>3.6645494398406362E-3</v>
      </c>
      <c r="AJ7" s="1">
        <v>2.9838796566507553E-2</v>
      </c>
      <c r="AK7" s="1">
        <v>3.6645494398406362E-3</v>
      </c>
      <c r="AL7" s="1">
        <v>2.9838796566507553E-2</v>
      </c>
      <c r="AM7" s="1">
        <v>3.6645494398406362E-3</v>
      </c>
      <c r="AN7" s="1">
        <v>2.4620711849955398E-2</v>
      </c>
      <c r="AO7" s="1">
        <v>3.790166063506871E-3</v>
      </c>
      <c r="AP7" s="1">
        <v>2.4620711849955398E-2</v>
      </c>
      <c r="AQ7" s="1">
        <v>3.790166063506871E-3</v>
      </c>
      <c r="AR7" s="1">
        <v>2.4620711849955398E-2</v>
      </c>
      <c r="AS7" s="1">
        <v>3.790166063506871E-3</v>
      </c>
      <c r="AT7" s="1">
        <v>2.6206554676941544E-2</v>
      </c>
      <c r="AU7" s="1">
        <v>2.8241480030966517E-3</v>
      </c>
      <c r="AV7" s="1">
        <v>2.6206554676941544E-2</v>
      </c>
      <c r="AW7" s="1">
        <v>2.8241480030966517E-3</v>
      </c>
      <c r="AX7" s="1">
        <v>2.6206554676941544E-2</v>
      </c>
      <c r="AY7" s="1">
        <v>2.8241480030966517E-3</v>
      </c>
      <c r="AZ7" s="1">
        <v>2.2469708774592031E-2</v>
      </c>
      <c r="BA7" s="1">
        <v>2.5303818567212022E-3</v>
      </c>
      <c r="BB7" s="1">
        <v>2.2469708774592031E-2</v>
      </c>
      <c r="BC7" s="1">
        <v>2.5303818567212022E-3</v>
      </c>
      <c r="BD7" s="1">
        <v>2.2469708774592031E-2</v>
      </c>
      <c r="BE7" s="1">
        <v>2.5303818567212022E-3</v>
      </c>
      <c r="BF7" s="1">
        <v>2.2924599311927554E-2</v>
      </c>
      <c r="BG7" s="1">
        <v>2.5129914283752441E-3</v>
      </c>
      <c r="BH7" s="1">
        <v>2.2924599311927554E-2</v>
      </c>
      <c r="BI7" s="1">
        <v>2.5129914283752441E-3</v>
      </c>
      <c r="BJ7" s="1">
        <v>2.2924599311927554E-2</v>
      </c>
      <c r="BK7" s="1">
        <v>2.5129914283752441E-3</v>
      </c>
      <c r="BL7" s="1">
        <v>2.8244035296862462E-2</v>
      </c>
      <c r="BM7" s="1">
        <v>2.5129914283752441E-3</v>
      </c>
      <c r="BN7" s="1">
        <v>2.8244035296862462E-2</v>
      </c>
      <c r="BO7" s="1">
        <v>2.5129914283752441E-3</v>
      </c>
      <c r="BP7" s="1">
        <v>2.8244035296862462E-2</v>
      </c>
      <c r="BQ7" s="1">
        <v>2.5129914283752441E-3</v>
      </c>
      <c r="BR7" s="1">
        <v>3.0690806782700596E-2</v>
      </c>
      <c r="BS7" s="1">
        <v>3.1078464936972411E-3</v>
      </c>
      <c r="BT7" s="1">
        <v>3.0690806782700596E-2</v>
      </c>
      <c r="BU7" s="1">
        <v>3.1078464936972411E-3</v>
      </c>
      <c r="BV7" s="1">
        <v>3.0690806782700596E-2</v>
      </c>
      <c r="BW7" s="1">
        <v>3.1078464936972411E-3</v>
      </c>
      <c r="BX7" s="1">
        <v>2.6789164290104452E-2</v>
      </c>
      <c r="BY7" s="1">
        <v>3.7073843933840794E-3</v>
      </c>
      <c r="BZ7" s="1">
        <v>2.6789164290104452E-2</v>
      </c>
      <c r="CA7" s="1">
        <v>3.7073843933840794E-3</v>
      </c>
      <c r="CB7" s="1">
        <v>2.6789164290104452E-2</v>
      </c>
      <c r="CC7" s="1">
        <v>3.7073843933840794E-3</v>
      </c>
      <c r="CD7">
        <v>2.4111615300004319E-2</v>
      </c>
      <c r="CE7">
        <v>3.8462685352292979E-3</v>
      </c>
      <c r="CF7">
        <v>2.4111615300004319E-2</v>
      </c>
      <c r="CG7">
        <v>3.8462685352292979E-3</v>
      </c>
      <c r="CH7">
        <v>2.4111615300004319E-2</v>
      </c>
      <c r="CI7">
        <v>3.8462685352292979E-3</v>
      </c>
      <c r="CJ7">
        <v>1.8483297261880343E-2</v>
      </c>
      <c r="CK7">
        <v>2.6772150346471933E-3</v>
      </c>
      <c r="CL7">
        <v>1.8483297261880343E-2</v>
      </c>
      <c r="CM7">
        <v>2.6772150346471933E-3</v>
      </c>
      <c r="CN7">
        <v>1.8483297261880343E-2</v>
      </c>
      <c r="CO7">
        <v>2.6772150346471933E-3</v>
      </c>
      <c r="CP7" s="3">
        <v>1.8073249795757893E-2</v>
      </c>
      <c r="CQ7" s="2">
        <v>2.9712252661297329E-3</v>
      </c>
      <c r="CR7" s="3">
        <v>1.8073249795757893E-2</v>
      </c>
      <c r="CS7" s="2">
        <v>2.9712252661297329E-3</v>
      </c>
      <c r="CT7" s="3">
        <v>1.8073249795757893E-2</v>
      </c>
      <c r="CU7" s="2">
        <v>2.9712252661297329E-3</v>
      </c>
      <c r="CV7" s="2">
        <v>2.0010890455443221E-2</v>
      </c>
      <c r="CW7" s="2">
        <v>3.6335054147633001E-3</v>
      </c>
      <c r="CX7" s="2">
        <v>2.0010890455443221E-2</v>
      </c>
      <c r="CY7" s="2">
        <v>3.6335054147633001E-3</v>
      </c>
      <c r="CZ7" s="2">
        <v>2.0010890455443221E-2</v>
      </c>
      <c r="DA7" s="2">
        <v>3.6335054147633001E-3</v>
      </c>
      <c r="DC7" s="2">
        <v>1.774933457803177E-2</v>
      </c>
      <c r="DD7" s="2">
        <v>4.53282216562943E-3</v>
      </c>
      <c r="DE7" s="2">
        <v>1.774933457803177E-2</v>
      </c>
      <c r="DF7" s="2">
        <v>4.53282216562943E-3</v>
      </c>
      <c r="DG7" s="2">
        <v>1.774933457803177E-2</v>
      </c>
      <c r="DH7" s="2">
        <v>4.53282216562943E-3</v>
      </c>
      <c r="DI7" s="2">
        <v>2.056665799905864E-2</v>
      </c>
      <c r="DJ7" s="2">
        <v>4.7073986529503403E-3</v>
      </c>
      <c r="DK7" s="2">
        <v>2.056665799905864E-2</v>
      </c>
      <c r="DL7" s="2">
        <v>4.7073986529503403E-3</v>
      </c>
      <c r="DM7" s="2">
        <v>2.056665799905864E-2</v>
      </c>
      <c r="DN7" s="2">
        <v>4.7073986529503403E-3</v>
      </c>
      <c r="DO7" s="3">
        <v>1.5124358028205729E-2</v>
      </c>
      <c r="DP7">
        <v>5.0660825848579403E-3</v>
      </c>
      <c r="DQ7" s="3">
        <v>1.5124358028205729E-2</v>
      </c>
      <c r="DR7">
        <v>5.0660825848579403E-3</v>
      </c>
      <c r="DS7" s="3">
        <v>1.5124358028205729E-2</v>
      </c>
      <c r="DT7">
        <v>5.0660825848579403E-3</v>
      </c>
      <c r="DU7">
        <v>5.7651251554489136E-3</v>
      </c>
      <c r="DV7">
        <v>5.9601728574589898E-3</v>
      </c>
      <c r="DW7">
        <v>5.7651251554489136E-3</v>
      </c>
      <c r="DX7">
        <v>5.9601728574589898E-3</v>
      </c>
      <c r="DY7">
        <v>5.7651251554489136E-3</v>
      </c>
      <c r="DZ7">
        <v>5.9601728574589898E-3</v>
      </c>
      <c r="EH7" s="1">
        <v>2.5057070429744518E-2</v>
      </c>
      <c r="EI7" s="1">
        <v>1.4801368940186263E-2</v>
      </c>
      <c r="EK7" s="1">
        <v>2.4903784399822503E-2</v>
      </c>
      <c r="EL7" s="1">
        <v>1.4801368940186263E-2</v>
      </c>
      <c r="EN7" s="1">
        <v>3.1130920208266074E-3</v>
      </c>
      <c r="EO7" s="1">
        <v>5.0666190652241755E-3</v>
      </c>
      <c r="EQ7" s="1">
        <v>3.1221461658192538E-3</v>
      </c>
      <c r="ER7" s="1">
        <v>5.0666190652241755E-3</v>
      </c>
    </row>
    <row r="8" spans="1:148" x14ac:dyDescent="0.2">
      <c r="A8" s="1">
        <v>1.6797947728587763</v>
      </c>
      <c r="B8" t="s">
        <v>55</v>
      </c>
      <c r="C8">
        <v>1.7738699913024901E-3</v>
      </c>
      <c r="D8" s="1">
        <v>2.1902401598562507E-2</v>
      </c>
      <c r="E8" s="1">
        <v>2.9564499855041504E-3</v>
      </c>
      <c r="F8" s="1">
        <v>2.1902401598562507E-2</v>
      </c>
      <c r="G8" s="1">
        <v>2.9564499855041504E-3</v>
      </c>
      <c r="H8" s="1">
        <v>2.1902401598562507E-2</v>
      </c>
      <c r="I8" s="1">
        <v>2.9564499855041504E-3</v>
      </c>
      <c r="J8" s="1">
        <v>2.7351100348666307E-2</v>
      </c>
      <c r="K8" s="1">
        <v>3.1358477550966885E-3</v>
      </c>
      <c r="L8" s="1">
        <v>2.7351100348666307E-2</v>
      </c>
      <c r="M8" s="1">
        <v>3.1358477550966885E-3</v>
      </c>
      <c r="N8" s="1">
        <v>2.7351100348666307E-2</v>
      </c>
      <c r="O8" s="1">
        <v>3.1358477550966885E-3</v>
      </c>
      <c r="P8" s="1">
        <v>2.4845390180063674E-2</v>
      </c>
      <c r="Q8" s="1">
        <v>3.5508658008305649E-3</v>
      </c>
      <c r="R8" s="1">
        <v>2.4845390180063674E-2</v>
      </c>
      <c r="S8" s="1">
        <v>3.5508658008305649E-3</v>
      </c>
      <c r="T8" s="1">
        <v>2.4845390180063674E-2</v>
      </c>
      <c r="U8" s="1">
        <v>3.5508658008305649E-3</v>
      </c>
      <c r="V8" s="1">
        <v>2.6776110775136926E-2</v>
      </c>
      <c r="W8" s="1">
        <v>2.8125176812500308E-3</v>
      </c>
      <c r="X8" s="1">
        <v>2.6776110775136926E-2</v>
      </c>
      <c r="Y8" s="1">
        <v>2.8125176812500308E-3</v>
      </c>
      <c r="Z8" s="1">
        <v>2.6776110775136926E-2</v>
      </c>
      <c r="AA8" s="1">
        <v>2.8125176812500308E-3</v>
      </c>
      <c r="AB8" s="1">
        <v>2.459257079207685E-2</v>
      </c>
      <c r="AC8" s="1">
        <v>3.1043291091918945E-3</v>
      </c>
      <c r="AD8" s="1">
        <v>2.459257079207685E-2</v>
      </c>
      <c r="AE8" s="1">
        <v>3.1043291091918945E-3</v>
      </c>
      <c r="AF8" s="1">
        <v>2.459257079207685E-2</v>
      </c>
      <c r="AG8" s="1">
        <v>3.1043291091918945E-3</v>
      </c>
      <c r="AH8" s="1">
        <v>2.4714885435606002E-2</v>
      </c>
      <c r="AI8" s="1">
        <v>3.0149968955455004E-3</v>
      </c>
      <c r="AJ8" s="1">
        <v>2.4714885435606002E-2</v>
      </c>
      <c r="AK8" s="1">
        <v>3.0149968955455004E-3</v>
      </c>
      <c r="AL8" s="1">
        <v>2.4714885435606002E-2</v>
      </c>
      <c r="AM8" s="1">
        <v>3.0149968955455004E-3</v>
      </c>
      <c r="AN8" s="1">
        <v>2.2050057162129304E-2</v>
      </c>
      <c r="AO8" s="1">
        <v>3.6985622988835024E-3</v>
      </c>
      <c r="AP8" s="1">
        <v>2.2050057162129304E-2</v>
      </c>
      <c r="AQ8" s="1">
        <v>3.6985622988835024E-3</v>
      </c>
      <c r="AR8" s="1">
        <v>2.2050057162129304E-2</v>
      </c>
      <c r="AS8" s="1">
        <v>3.6985622988835024E-3</v>
      </c>
      <c r="AT8" s="1">
        <v>2.7092106684759733E-2</v>
      </c>
      <c r="AU8" s="1">
        <v>2.6649137899959732E-3</v>
      </c>
      <c r="AV8" s="1">
        <v>2.7092106684759733E-2</v>
      </c>
      <c r="AW8" s="1">
        <v>2.6649137899959732E-3</v>
      </c>
      <c r="AX8" s="1">
        <v>2.7092106684759733E-2</v>
      </c>
      <c r="AY8" s="1">
        <v>2.6649137899959732E-3</v>
      </c>
      <c r="AZ8" s="1">
        <v>2.4435689126789732E-2</v>
      </c>
      <c r="BA8" s="1">
        <v>2.5173352039999648E-3</v>
      </c>
      <c r="BB8" s="1">
        <v>2.4435689126789732E-2</v>
      </c>
      <c r="BC8" s="1">
        <v>2.5173352039999648E-3</v>
      </c>
      <c r="BD8" s="1">
        <v>2.4435689126789732E-2</v>
      </c>
      <c r="BE8" s="1">
        <v>2.5173352039999648E-3</v>
      </c>
      <c r="BF8" s="1">
        <v>2.5145681757735017E-2</v>
      </c>
      <c r="BG8" s="1">
        <v>2.6649137899959732E-3</v>
      </c>
      <c r="BH8" s="1">
        <v>2.5145681757735017E-2</v>
      </c>
      <c r="BI8" s="1">
        <v>2.6649137899959732E-3</v>
      </c>
      <c r="BJ8" s="1">
        <v>2.5145681757735017E-2</v>
      </c>
      <c r="BK8" s="1">
        <v>2.6649137899959732E-3</v>
      </c>
      <c r="BL8" s="1">
        <v>2.7495662356386615E-2</v>
      </c>
      <c r="BM8" s="1">
        <v>2.8125176812500308E-3</v>
      </c>
      <c r="BN8" s="1">
        <v>2.7495662356386615E-2</v>
      </c>
      <c r="BO8" s="1">
        <v>2.8125176812500308E-3</v>
      </c>
      <c r="BP8" s="1">
        <v>2.7495662356386615E-2</v>
      </c>
      <c r="BQ8" s="1">
        <v>2.8125176812500308E-3</v>
      </c>
      <c r="BR8" s="1">
        <v>3.3272198371771443E-2</v>
      </c>
      <c r="BS8" s="1">
        <v>4.0021827143934784E-3</v>
      </c>
      <c r="BT8" s="1">
        <v>3.3272198371771443E-2</v>
      </c>
      <c r="BU8" s="1">
        <v>4.0021827143934784E-3</v>
      </c>
      <c r="BV8" s="1">
        <v>3.3272198371771443E-2</v>
      </c>
      <c r="BW8" s="1">
        <v>4.0021827143934784E-3</v>
      </c>
      <c r="BX8">
        <v>2.8704105058526021E-2</v>
      </c>
      <c r="BY8">
        <v>3.4793810817865317E-3</v>
      </c>
      <c r="BZ8">
        <v>2.8704105058526021E-2</v>
      </c>
      <c r="CA8">
        <v>3.4793810817865317E-3</v>
      </c>
      <c r="CB8">
        <v>2.8704105058526021E-2</v>
      </c>
      <c r="CC8">
        <v>3.4793810817865317E-3</v>
      </c>
      <c r="CD8">
        <v>3.1108053578850308E-2</v>
      </c>
      <c r="CE8">
        <v>3.3350250864341798E-3</v>
      </c>
      <c r="CF8">
        <v>3.1108053578850308E-2</v>
      </c>
      <c r="CG8">
        <v>3.3350250864341798E-3</v>
      </c>
      <c r="CH8">
        <v>3.1108053578850308E-2</v>
      </c>
      <c r="CI8">
        <v>3.3350250864341798E-3</v>
      </c>
      <c r="CJ8">
        <v>2.6486881979940313E-2</v>
      </c>
      <c r="CK8">
        <v>3.7167689089169999E-3</v>
      </c>
      <c r="CL8">
        <v>2.6486881979940313E-2</v>
      </c>
      <c r="CM8">
        <v>3.7167689089169999E-3</v>
      </c>
      <c r="CN8">
        <v>2.6486881979940313E-2</v>
      </c>
      <c r="CO8">
        <v>3.7167689089169999E-3</v>
      </c>
      <c r="CP8" s="3">
        <v>2.3951568065263044E-2</v>
      </c>
      <c r="CQ8" s="2">
        <v>4.0592065762546396E-3</v>
      </c>
      <c r="CR8" s="3">
        <v>2.3951568065263044E-2</v>
      </c>
      <c r="CS8" s="2">
        <v>4.0592065762546396E-3</v>
      </c>
      <c r="CT8" s="3">
        <v>2.3951568065263044E-2</v>
      </c>
      <c r="CU8" s="2">
        <v>4.0592065762546396E-3</v>
      </c>
      <c r="CV8" s="2">
        <v>2.6198631521055542E-2</v>
      </c>
      <c r="CW8" s="2">
        <v>4.2399124622344896E-3</v>
      </c>
      <c r="CX8" s="2">
        <v>2.6198631521055542E-2</v>
      </c>
      <c r="CY8" s="2">
        <v>4.2399124622344896E-3</v>
      </c>
      <c r="CZ8" s="2">
        <v>2.6198631521055542E-2</v>
      </c>
      <c r="DA8" s="2">
        <v>4.2399124622344896E-3</v>
      </c>
      <c r="DC8" s="2">
        <v>1.8345052677415881E-2</v>
      </c>
      <c r="DD8" s="2">
        <v>4.9564797878265399E-3</v>
      </c>
      <c r="DE8" s="2">
        <v>1.8345052677415881E-2</v>
      </c>
      <c r="DF8" s="2">
        <v>4.9564797878265399E-3</v>
      </c>
      <c r="DG8" s="2">
        <v>1.8345052677415881E-2</v>
      </c>
      <c r="DH8" s="2">
        <v>4.9564797878265399E-3</v>
      </c>
      <c r="DI8" s="3">
        <v>1.662214108306425E-2</v>
      </c>
      <c r="DJ8" s="3">
        <v>5.0276156829568196E-3</v>
      </c>
      <c r="DK8" s="3">
        <v>1.662214108306425E-2</v>
      </c>
      <c r="DL8" s="3">
        <v>5.0276156829568196E-3</v>
      </c>
      <c r="DM8" s="3">
        <v>1.662214108306425E-2</v>
      </c>
      <c r="DN8" s="3">
        <v>5.0276156829568196E-3</v>
      </c>
      <c r="DO8" s="3">
        <v>7.2045421308944702E-3</v>
      </c>
      <c r="DP8">
        <v>5.2956479787826501E-3</v>
      </c>
      <c r="DQ8" s="3">
        <v>7.2045421308944702E-3</v>
      </c>
      <c r="DR8">
        <v>5.2956479787826501E-3</v>
      </c>
      <c r="DS8" s="3">
        <v>7.2045421308944702E-3</v>
      </c>
      <c r="DT8">
        <v>5.2956479787826501E-3</v>
      </c>
      <c r="EH8" s="1">
        <v>2.6332005127762056E-2</v>
      </c>
      <c r="EI8" s="1">
        <v>1.4057245297124868E-2</v>
      </c>
      <c r="EK8" s="1">
        <v>2.6242534987842327E-2</v>
      </c>
      <c r="EL8" s="1">
        <v>1.4057245297124868E-2</v>
      </c>
      <c r="EN8" s="1">
        <v>3.2673636329990843E-3</v>
      </c>
      <c r="EO8" s="1">
        <v>5.0932478165220032E-3</v>
      </c>
      <c r="EQ8" s="1">
        <v>3.2803368718567405E-3</v>
      </c>
      <c r="ER8" s="1">
        <v>5.0932478165220032E-3</v>
      </c>
    </row>
    <row r="9" spans="1:148" x14ac:dyDescent="0.2">
      <c r="A9" s="1">
        <v>1.6870887019251724</v>
      </c>
      <c r="B9" t="s">
        <v>56</v>
      </c>
      <c r="C9">
        <v>1.9512534141540526E-3</v>
      </c>
      <c r="D9" s="1">
        <v>3.5485515531702094E-2</v>
      </c>
      <c r="E9" s="1">
        <v>3.2520890235900879E-3</v>
      </c>
      <c r="F9" s="1">
        <v>3.5485515531702094E-2</v>
      </c>
      <c r="G9" s="1">
        <v>3.2520890235900879E-3</v>
      </c>
      <c r="H9" s="1">
        <v>3.5485515531702094E-2</v>
      </c>
      <c r="I9" s="1">
        <v>3.2520890235900879E-3</v>
      </c>
      <c r="J9" s="1">
        <v>3.3139302640086542E-2</v>
      </c>
      <c r="K9" s="1">
        <v>3.1183155064395899E-3</v>
      </c>
      <c r="L9" s="1">
        <v>3.3139302640086542E-2</v>
      </c>
      <c r="M9" s="1">
        <v>3.1183155064395899E-3</v>
      </c>
      <c r="N9" s="1">
        <v>3.3139302640086542E-2</v>
      </c>
      <c r="O9" s="1">
        <v>3.1183155064395899E-3</v>
      </c>
      <c r="P9" s="1">
        <v>2.5889877726285222E-2</v>
      </c>
      <c r="Q9" s="1">
        <v>2.8702003596096457E-3</v>
      </c>
      <c r="R9" s="1">
        <v>2.5889877726285222E-2</v>
      </c>
      <c r="S9" s="1">
        <v>2.8702003596096457E-3</v>
      </c>
      <c r="T9" s="1">
        <v>2.5889877726285222E-2</v>
      </c>
      <c r="U9" s="1">
        <v>2.8702003596096457E-3</v>
      </c>
      <c r="V9" s="1">
        <v>2.6608698882766242E-2</v>
      </c>
      <c r="W9" s="1">
        <v>3.1043291091918945E-3</v>
      </c>
      <c r="X9" s="1">
        <v>2.6608698882766242E-2</v>
      </c>
      <c r="Y9" s="1">
        <v>3.1043291091918945E-3</v>
      </c>
      <c r="Z9" s="1">
        <v>2.6608698882766242E-2</v>
      </c>
      <c r="AA9" s="1">
        <v>3.1043291091918945E-3</v>
      </c>
      <c r="AB9" s="1">
        <v>3.2225888245443375E-2</v>
      </c>
      <c r="AC9" s="1">
        <v>2.6608705520629883E-3</v>
      </c>
      <c r="AD9" s="1">
        <v>3.2225888245443375E-2</v>
      </c>
      <c r="AE9" s="1">
        <v>2.6608705520629883E-3</v>
      </c>
      <c r="AF9" s="1">
        <v>3.2225888245443375E-2</v>
      </c>
      <c r="AG9" s="1">
        <v>2.6608705520629883E-3</v>
      </c>
      <c r="AH9" s="1">
        <v>2.9122839942176137E-2</v>
      </c>
      <c r="AI9" s="1">
        <v>3.1077869565128351E-3</v>
      </c>
      <c r="AJ9" s="1">
        <v>2.9122839942176137E-2</v>
      </c>
      <c r="AK9" s="1">
        <v>3.1077869565128351E-3</v>
      </c>
      <c r="AL9" s="1">
        <v>2.9122839942176137E-2</v>
      </c>
      <c r="AM9" s="1">
        <v>3.1077869565128351E-3</v>
      </c>
      <c r="AN9" s="1">
        <v>2.6770804616618616E-2</v>
      </c>
      <c r="AO9" s="1">
        <v>3.2554467631287147E-3</v>
      </c>
      <c r="AP9" s="1">
        <v>2.6770804616618616E-2</v>
      </c>
      <c r="AQ9" s="1">
        <v>3.2554467631287147E-3</v>
      </c>
      <c r="AR9" s="1">
        <v>2.6770804616618616E-2</v>
      </c>
      <c r="AS9" s="1">
        <v>3.2554467631287147E-3</v>
      </c>
      <c r="AT9" s="1">
        <v>2.7657310009251444E-2</v>
      </c>
      <c r="AU9" s="1">
        <v>3.8547803144909853E-3</v>
      </c>
      <c r="AV9" s="1">
        <v>2.7657310009251444E-2</v>
      </c>
      <c r="AW9" s="1">
        <v>3.8547803144909853E-3</v>
      </c>
      <c r="AX9" s="1">
        <v>2.7657310009251444E-2</v>
      </c>
      <c r="AY9" s="1">
        <v>3.8547803144909853E-3</v>
      </c>
      <c r="AZ9" s="1">
        <v>2.7501622548740199E-2</v>
      </c>
      <c r="BA9" s="1">
        <v>2.8241472231408781E-3</v>
      </c>
      <c r="BB9" s="1">
        <v>2.7501622548740199E-2</v>
      </c>
      <c r="BC9" s="1">
        <v>2.8241472231408781E-3</v>
      </c>
      <c r="BD9" s="1">
        <v>2.7501622548740199E-2</v>
      </c>
      <c r="BE9" s="1">
        <v>2.8241472231408781E-3</v>
      </c>
      <c r="BF9" s="1">
        <v>2.8856356954529643E-2</v>
      </c>
      <c r="BG9" s="1">
        <v>3.8462384685770171E-3</v>
      </c>
      <c r="BH9" s="1">
        <v>2.8856356954529643E-2</v>
      </c>
      <c r="BI9" s="1">
        <v>3.8462384685770171E-3</v>
      </c>
      <c r="BJ9" s="1">
        <v>2.8856356954529643E-2</v>
      </c>
      <c r="BK9" s="1">
        <v>3.8462384685770171E-3</v>
      </c>
      <c r="BL9" s="1">
        <v>2.7744053644346171E-2</v>
      </c>
      <c r="BM9" s="1">
        <v>4.2045421308944692E-3</v>
      </c>
      <c r="BN9" s="1">
        <v>2.7744053644346171E-2</v>
      </c>
      <c r="BO9" s="1">
        <v>4.2045421308944692E-3</v>
      </c>
      <c r="BP9" s="1">
        <v>2.7744053644346171E-2</v>
      </c>
      <c r="BQ9" s="1">
        <v>4.2045421308944692E-3</v>
      </c>
      <c r="BR9" s="1">
        <v>2.8962150006966066E-2</v>
      </c>
      <c r="BS9" s="1">
        <v>3.4031502111585466E-3</v>
      </c>
      <c r="BT9" s="1">
        <v>2.8962150006966066E-2</v>
      </c>
      <c r="BU9" s="1">
        <v>3.4031502111585466E-3</v>
      </c>
      <c r="BV9" s="1">
        <v>2.8962150006966066E-2</v>
      </c>
      <c r="BW9" s="1">
        <v>3.4031502111585466E-3</v>
      </c>
      <c r="BX9" s="1">
        <v>2.9942653132671929E-2</v>
      </c>
      <c r="BY9" s="1">
        <v>3.3054328946774659E-3</v>
      </c>
      <c r="BZ9" s="1">
        <v>2.9942653132671929E-2</v>
      </c>
      <c r="CA9" s="1">
        <v>3.3054328946774659E-3</v>
      </c>
      <c r="CB9" s="1">
        <v>2.9942653132671929E-2</v>
      </c>
      <c r="CC9" s="1">
        <v>3.3054328946774659E-3</v>
      </c>
      <c r="CD9" s="1">
        <v>3.0020247281381366E-2</v>
      </c>
      <c r="CE9" s="1">
        <v>3.2655316444711942E-3</v>
      </c>
      <c r="CF9" s="1">
        <v>3.0020247281381366E-2</v>
      </c>
      <c r="CG9" s="1">
        <v>3.2655316444711942E-3</v>
      </c>
      <c r="CH9" s="1">
        <v>3.0020247281381366E-2</v>
      </c>
      <c r="CI9" s="1">
        <v>3.2655316444711942E-3</v>
      </c>
      <c r="CJ9">
        <v>2.084786584102831E-2</v>
      </c>
      <c r="CK9">
        <v>2.9932113326218198E-3</v>
      </c>
      <c r="CL9">
        <v>2.084786584102831E-2</v>
      </c>
      <c r="CM9">
        <v>2.9932113326218198E-3</v>
      </c>
      <c r="CN9">
        <v>2.084786584102831E-2</v>
      </c>
      <c r="CO9">
        <v>2.9932113326218198E-3</v>
      </c>
      <c r="CP9" s="3">
        <v>2.438733832636289E-2</v>
      </c>
      <c r="CQ9" s="2">
        <v>3.55393073259333E-3</v>
      </c>
      <c r="CR9" s="3">
        <v>2.438733832636289E-2</v>
      </c>
      <c r="CS9" s="2">
        <v>3.55393073259333E-3</v>
      </c>
      <c r="CT9" s="3">
        <v>2.438733832636289E-2</v>
      </c>
      <c r="CU9" s="2">
        <v>3.55393073259333E-3</v>
      </c>
      <c r="DC9" s="4">
        <v>1.9832648014253332E-2</v>
      </c>
      <c r="DD9" s="3">
        <v>4.84345353352824E-3</v>
      </c>
      <c r="DE9" s="4">
        <v>1.9832648014253332E-2</v>
      </c>
      <c r="DF9" s="3">
        <v>4.84345353352824E-3</v>
      </c>
      <c r="DG9" s="4">
        <v>1.9832648014253332E-2</v>
      </c>
      <c r="DH9" s="3">
        <v>4.84345353352824E-3</v>
      </c>
      <c r="DI9" s="3">
        <v>1.1867417089066258E-2</v>
      </c>
      <c r="DJ9" s="3">
        <v>5.28162944197104E-3</v>
      </c>
      <c r="DK9" s="3">
        <v>1.1867417089066258E-2</v>
      </c>
      <c r="DL9" s="3">
        <v>5.28162944197104E-3</v>
      </c>
      <c r="DM9" s="3">
        <v>1.1867417089066258E-2</v>
      </c>
      <c r="DN9" s="3">
        <v>5.28162944197104E-3</v>
      </c>
      <c r="DO9">
        <v>6.6668391893339157E-3</v>
      </c>
      <c r="DP9">
        <v>5.4379670153355004E-3</v>
      </c>
      <c r="DQ9">
        <v>6.6668391893339157E-3</v>
      </c>
      <c r="DR9">
        <v>5.4379670153355004E-3</v>
      </c>
      <c r="DS9">
        <v>6.6668391893339157E-3</v>
      </c>
      <c r="DT9">
        <v>5.4379670153355004E-3</v>
      </c>
      <c r="EH9" s="1">
        <v>2.838292874202181E-2</v>
      </c>
      <c r="EI9" s="1">
        <v>1.278896809755117E-2</v>
      </c>
      <c r="EK9" s="1">
        <v>2.844765783314725E-2</v>
      </c>
      <c r="EL9" s="1">
        <v>1.278896809755117E-2</v>
      </c>
      <c r="EN9" s="1">
        <v>3.283782389419585E-3</v>
      </c>
      <c r="EO9" s="1">
        <v>5.187683330278259E-3</v>
      </c>
      <c r="EQ9" s="1">
        <v>3.28875020144759E-3</v>
      </c>
      <c r="ER9" s="1">
        <v>5.187683330278259E-3</v>
      </c>
    </row>
    <row r="12" spans="1:148" x14ac:dyDescent="0.2">
      <c r="A12" t="s">
        <v>288</v>
      </c>
      <c r="D12" s="1">
        <v>1.0795873959182336</v>
      </c>
      <c r="F12" s="1">
        <v>3.1782839195542958</v>
      </c>
      <c r="H12" s="1">
        <v>5.2769804431903573</v>
      </c>
      <c r="J12" s="1">
        <v>7.3096363351119331</v>
      </c>
      <c r="L12" s="1">
        <v>9.2109082592010481</v>
      </c>
      <c r="N12" s="1">
        <v>11.112180183290162</v>
      </c>
      <c r="P12" s="1">
        <v>12.960618628316105</v>
      </c>
      <c r="R12" s="1">
        <v>14.756504459900647</v>
      </c>
      <c r="T12" s="1">
        <v>16.552390291485189</v>
      </c>
      <c r="V12" s="1">
        <v>18.315255320366695</v>
      </c>
      <c r="X12" s="1">
        <v>20.022292061273316</v>
      </c>
      <c r="Z12" s="1">
        <v>21.729328802179932</v>
      </c>
      <c r="AB12" s="1">
        <v>23.416554327263793</v>
      </c>
      <c r="AD12" s="1">
        <v>25.080777272777269</v>
      </c>
      <c r="AF12" s="1">
        <v>26.745000218290748</v>
      </c>
      <c r="AH12" s="1">
        <v>28.488471921861606</v>
      </c>
      <c r="AJ12" s="1">
        <v>30.301315080013879</v>
      </c>
      <c r="AL12" s="1">
        <v>32.114158238166148</v>
      </c>
      <c r="AN12" s="1">
        <v>33.966625775347111</v>
      </c>
      <c r="AP12" s="1">
        <v>35.855386868689841</v>
      </c>
      <c r="AR12" s="1">
        <v>37.744147962032571</v>
      </c>
      <c r="AT12" s="1">
        <v>39.487620152449225</v>
      </c>
      <c r="AV12" s="1">
        <v>41.081279019191477</v>
      </c>
      <c r="AX12" s="1">
        <v>42.67493788593373</v>
      </c>
      <c r="AZ12" s="1">
        <v>44.268596509253086</v>
      </c>
      <c r="BB12" s="1">
        <v>45.866778336206288</v>
      </c>
      <c r="BD12" s="1">
        <v>47.464960163159482</v>
      </c>
      <c r="BF12" s="1">
        <v>49.089558486221371</v>
      </c>
      <c r="BH12" s="1">
        <v>50.740012393607238</v>
      </c>
      <c r="BJ12" s="1">
        <v>52.390466300993111</v>
      </c>
      <c r="BL12" s="1">
        <v>54.014503590558839</v>
      </c>
      <c r="BN12" s="1">
        <v>55.610483098595665</v>
      </c>
      <c r="BP12" s="1">
        <v>57.206462606632478</v>
      </c>
      <c r="BR12" s="1">
        <v>58.822254182472193</v>
      </c>
      <c r="BT12" s="1">
        <v>60.456857364555006</v>
      </c>
      <c r="BV12" s="1">
        <v>62.091460546637812</v>
      </c>
      <c r="BX12" s="1">
        <v>63.792104512574426</v>
      </c>
      <c r="BZ12" s="1">
        <v>65.575200869024727</v>
      </c>
      <c r="CB12" s="1">
        <v>67.358297225475042</v>
      </c>
      <c r="CD12" s="1">
        <v>69.227246174945222</v>
      </c>
      <c r="CF12" s="1">
        <v>71.191850376205167</v>
      </c>
      <c r="CH12" s="1">
        <v>73.156454577465098</v>
      </c>
      <c r="CJ12" s="1">
        <v>75.002185656852902</v>
      </c>
      <c r="CL12" s="1">
        <v>76.794449478623221</v>
      </c>
      <c r="CN12" s="1">
        <v>78.586713300393527</v>
      </c>
      <c r="DC12" s="1">
        <v>80.352560808622329</v>
      </c>
      <c r="DE12" s="1">
        <v>82.175281026827676</v>
      </c>
      <c r="DG12" s="1">
        <v>83.998001245033024</v>
      </c>
      <c r="DI12" s="1">
        <v>85.721660637378079</v>
      </c>
      <c r="DK12" s="1">
        <v>87.358072739012741</v>
      </c>
      <c r="DM12" s="1">
        <v>88.994484840647402</v>
      </c>
      <c r="DO12" s="1">
        <v>90.545044121053223</v>
      </c>
      <c r="DQ12" s="1">
        <v>92.022262384668167</v>
      </c>
      <c r="DS12" s="1">
        <v>93.499480648283139</v>
      </c>
      <c r="DU12" s="1">
        <v>94.765368160143055</v>
      </c>
      <c r="DW12" s="1">
        <v>95.835971482191979</v>
      </c>
      <c r="DY12" s="1">
        <v>96.906574804240904</v>
      </c>
      <c r="EA12" s="1">
        <v>97.831889953632441</v>
      </c>
      <c r="EC12" s="1">
        <v>98.616231225355193</v>
      </c>
      <c r="EE12" s="1">
        <v>99.400572497077917</v>
      </c>
    </row>
    <row r="13" spans="1:148" x14ac:dyDescent="0.2">
      <c r="A13" t="s">
        <v>289</v>
      </c>
      <c r="D13" s="1">
        <v>1.3247083279871359</v>
      </c>
      <c r="F13" s="1">
        <v>3.9054837892582217</v>
      </c>
      <c r="H13" s="1">
        <v>6.486259250529308</v>
      </c>
      <c r="J13" s="1">
        <v>8.8123440122206187</v>
      </c>
      <c r="L13" s="1">
        <v>10.805070629104586</v>
      </c>
      <c r="N13" s="1">
        <v>12.797797245988555</v>
      </c>
      <c r="P13" s="1">
        <v>14.861250945411603</v>
      </c>
      <c r="R13" s="1">
        <v>16.980956436516902</v>
      </c>
      <c r="T13" s="1">
        <v>19.100661927622195</v>
      </c>
      <c r="V13" s="1">
        <v>21.167448913121191</v>
      </c>
      <c r="X13" s="1">
        <v>23.168522452274381</v>
      </c>
      <c r="Z13" s="1">
        <v>25.169595991427578</v>
      </c>
      <c r="AB13" s="1">
        <v>27.144173309833285</v>
      </c>
      <c r="AD13" s="1">
        <v>29.119524445996294</v>
      </c>
      <c r="AF13" s="1">
        <v>31.094875582159293</v>
      </c>
      <c r="AH13" s="1">
        <v>33.027468605500765</v>
      </c>
      <c r="AJ13" s="1">
        <v>34.904209801176862</v>
      </c>
      <c r="AL13" s="1">
        <v>36.780950996852965</v>
      </c>
      <c r="AN13" s="1">
        <v>38.68450679124247</v>
      </c>
      <c r="AP13" s="1">
        <v>40.603603119105941</v>
      </c>
      <c r="AR13" s="1">
        <v>42.522699446969419</v>
      </c>
      <c r="AT13" s="1">
        <v>44.321550935937744</v>
      </c>
      <c r="AV13" s="1">
        <v>45.981965689650742</v>
      </c>
      <c r="AX13" s="1">
        <v>47.642380443363756</v>
      </c>
      <c r="AZ13" s="1">
        <v>49.349761794422662</v>
      </c>
      <c r="BB13" s="1">
        <v>51.096380924964791</v>
      </c>
      <c r="BD13" s="1">
        <v>52.843000055506927</v>
      </c>
      <c r="BF13" s="1">
        <v>54.636083225650992</v>
      </c>
      <c r="BH13" s="1">
        <v>56.488578624576</v>
      </c>
      <c r="BJ13" s="1">
        <v>58.341074023500994</v>
      </c>
      <c r="BL13" s="1">
        <v>60.312725282392528</v>
      </c>
      <c r="BN13" s="1">
        <v>62.413237183482572</v>
      </c>
      <c r="BP13" s="1">
        <v>64.513749084572623</v>
      </c>
      <c r="BR13" s="1">
        <v>66.652045274341077</v>
      </c>
      <c r="BT13" s="1">
        <v>68.854777177546168</v>
      </c>
      <c r="BV13" s="1">
        <v>71.057509080751259</v>
      </c>
      <c r="BX13" s="1">
        <v>72.636871194674015</v>
      </c>
      <c r="BZ13" s="1">
        <v>73.600569240961462</v>
      </c>
      <c r="CB13" s="1">
        <v>74.56426728724891</v>
      </c>
      <c r="CD13" s="1">
        <v>76.091921653089855</v>
      </c>
      <c r="CF13" s="1">
        <v>78.241304231973757</v>
      </c>
      <c r="CH13" s="1">
        <v>80.390686810857673</v>
      </c>
      <c r="DC13" s="1">
        <v>82.380115030448593</v>
      </c>
      <c r="DE13" s="1">
        <v>84.237701837912283</v>
      </c>
      <c r="DG13" s="1">
        <v>86.095288645375973</v>
      </c>
      <c r="DI13" s="1">
        <v>87.865438794894843</v>
      </c>
      <c r="DK13" s="1">
        <v>89.559970642757051</v>
      </c>
      <c r="DM13" s="1">
        <v>91.254502490619259</v>
      </c>
      <c r="DO13" s="1">
        <v>92.917007098221831</v>
      </c>
      <c r="DQ13" s="1">
        <v>94.559276453547113</v>
      </c>
      <c r="DS13" s="1">
        <v>96.201545808872382</v>
      </c>
      <c r="DU13" s="1">
        <v>97.493256427875082</v>
      </c>
      <c r="DW13" s="1">
        <v>98.422237075091317</v>
      </c>
      <c r="DY13" s="1">
        <v>99.351217722307553</v>
      </c>
    </row>
    <row r="14" spans="1:148" x14ac:dyDescent="0.2">
      <c r="A14" t="s">
        <v>290</v>
      </c>
      <c r="D14" s="1">
        <v>0.98354197102636864</v>
      </c>
      <c r="F14" s="1">
        <v>2.8944276924340007</v>
      </c>
      <c r="H14" s="1">
        <v>4.8053134138416329</v>
      </c>
      <c r="J14" s="1">
        <v>6.9499895990114027</v>
      </c>
      <c r="L14" s="1">
        <v>9.2691677188286565</v>
      </c>
      <c r="N14" s="1">
        <v>11.588345838645909</v>
      </c>
      <c r="P14" s="1">
        <v>13.803745546940398</v>
      </c>
      <c r="R14" s="1">
        <v>15.904007490313694</v>
      </c>
      <c r="T14" s="1">
        <v>18.004269433686989</v>
      </c>
      <c r="V14" s="1">
        <v>20.090412908185964</v>
      </c>
      <c r="X14" s="1">
        <v>22.157146265271656</v>
      </c>
      <c r="Z14" s="1">
        <v>24.223879622357355</v>
      </c>
      <c r="AB14" s="1">
        <v>26.062785513814465</v>
      </c>
      <c r="AD14" s="1">
        <v>27.664093874921605</v>
      </c>
      <c r="AF14" s="1">
        <v>29.265402236028748</v>
      </c>
      <c r="AH14" s="1">
        <v>30.918897408407069</v>
      </c>
      <c r="AJ14" s="1">
        <v>32.600533031793987</v>
      </c>
      <c r="AL14" s="1">
        <v>34.282168655180904</v>
      </c>
      <c r="AN14" s="1">
        <v>35.98420419510628</v>
      </c>
      <c r="AP14" s="1">
        <v>37.718131609091365</v>
      </c>
      <c r="AR14" s="1">
        <v>39.452059023076437</v>
      </c>
      <c r="AT14" s="1">
        <v>41.269623955481364</v>
      </c>
      <c r="AV14" s="1">
        <v>43.170826406306134</v>
      </c>
      <c r="AX14" s="1">
        <v>45.072028857130896</v>
      </c>
      <c r="AZ14" s="1">
        <v>46.870874974185149</v>
      </c>
      <c r="BB14" s="1">
        <v>48.566900393046744</v>
      </c>
      <c r="BD14" s="1">
        <v>50.262925811908346</v>
      </c>
      <c r="BF14" s="1">
        <v>52.009233455618762</v>
      </c>
      <c r="BH14" s="1">
        <v>53.831859898772748</v>
      </c>
      <c r="BJ14" s="1">
        <v>55.654486341926741</v>
      </c>
      <c r="BL14" s="1">
        <v>57.470603281532469</v>
      </c>
      <c r="BN14" s="1">
        <v>59.281831763259582</v>
      </c>
      <c r="BP14" s="1">
        <v>61.093060244986688</v>
      </c>
      <c r="BR14" s="1">
        <v>62.859171951243923</v>
      </c>
      <c r="BT14" s="1">
        <v>64.580167715312143</v>
      </c>
      <c r="BV14" s="1">
        <v>66.301163479380349</v>
      </c>
      <c r="BX14" s="1">
        <v>67.839483707804334</v>
      </c>
      <c r="BZ14" s="1">
        <v>69.206909780861082</v>
      </c>
      <c r="CB14" s="1">
        <v>70.574335853917844</v>
      </c>
      <c r="CD14" s="1">
        <v>72.110912506458291</v>
      </c>
      <c r="CF14" s="1">
        <v>73.821868056393527</v>
      </c>
      <c r="CH14" s="1">
        <v>75.532823606328762</v>
      </c>
      <c r="CJ14" s="1">
        <v>77.280311663983838</v>
      </c>
      <c r="CL14" s="1">
        <v>79.085100275649651</v>
      </c>
      <c r="CN14" s="1">
        <v>80.889888887315465</v>
      </c>
      <c r="CP14" s="1">
        <v>82.782760600885652</v>
      </c>
      <c r="CR14" s="1">
        <v>84.815448122807211</v>
      </c>
      <c r="CT14" s="1">
        <v>86.848135644728771</v>
      </c>
      <c r="DC14" s="1">
        <v>88.751596155369583</v>
      </c>
      <c r="DE14" s="1">
        <v>90.538161123121199</v>
      </c>
      <c r="DG14" s="1">
        <v>92.324726090872801</v>
      </c>
      <c r="DI14" s="1">
        <v>93.88178845083786</v>
      </c>
      <c r="DK14" s="1">
        <v>95.239189273617015</v>
      </c>
      <c r="DM14" s="1">
        <v>96.596590096396184</v>
      </c>
      <c r="DO14" s="1">
        <v>97.700292154709814</v>
      </c>
      <c r="DQ14" s="1">
        <v>98.55159462148923</v>
      </c>
      <c r="DS14" s="1">
        <v>99.402897088268645</v>
      </c>
    </row>
    <row r="15" spans="1:148" x14ac:dyDescent="0.2">
      <c r="A15" t="s">
        <v>291</v>
      </c>
      <c r="D15" s="1">
        <v>1.0253868549226219</v>
      </c>
      <c r="F15" s="1">
        <v>3.0190711379361681</v>
      </c>
      <c r="H15" s="1">
        <v>5.0127554209497136</v>
      </c>
      <c r="J15" s="1">
        <v>7.2866986678430008</v>
      </c>
      <c r="L15" s="1">
        <v>9.7801450357530459</v>
      </c>
      <c r="N15" s="1">
        <v>12.273591403663088</v>
      </c>
      <c r="P15" s="1">
        <v>14.566852516279788</v>
      </c>
      <c r="R15" s="1">
        <v>16.657272371879344</v>
      </c>
      <c r="T15" s="1">
        <v>18.747692227478908</v>
      </c>
      <c r="V15" s="1">
        <v>20.798075228785269</v>
      </c>
      <c r="X15" s="1">
        <v>22.773224739594976</v>
      </c>
      <c r="Z15" s="1">
        <v>24.748374250404687</v>
      </c>
      <c r="AB15" s="1">
        <v>26.803597961714473</v>
      </c>
      <c r="AD15" s="1">
        <v>28.938895873524331</v>
      </c>
      <c r="AF15" s="1">
        <v>31.074193785334188</v>
      </c>
      <c r="AH15" s="1">
        <v>33.08938113426445</v>
      </c>
      <c r="AJ15" s="1">
        <v>34.971112302217392</v>
      </c>
      <c r="AL15" s="1">
        <v>36.852843470170328</v>
      </c>
      <c r="AN15" s="1">
        <v>38.754593557183547</v>
      </c>
      <c r="AP15" s="1">
        <v>40.676361579429681</v>
      </c>
      <c r="AR15" s="1">
        <v>42.598129601675822</v>
      </c>
      <c r="AT15" s="1">
        <v>44.273003689113906</v>
      </c>
      <c r="AV15" s="1">
        <v>45.700985809398652</v>
      </c>
      <c r="AX15" s="1">
        <v>47.128967929683398</v>
      </c>
      <c r="AZ15" s="1">
        <v>48.550276503048757</v>
      </c>
      <c r="BB15" s="1">
        <v>49.97825616376511</v>
      </c>
      <c r="BD15" s="1">
        <v>51.406235824481463</v>
      </c>
      <c r="BF15" s="1">
        <v>52.947653730942221</v>
      </c>
      <c r="BH15" s="1">
        <v>54.615855009331433</v>
      </c>
      <c r="BJ15" s="1">
        <v>56.284056287720652</v>
      </c>
      <c r="BL15" s="1">
        <v>58.112404614347405</v>
      </c>
      <c r="BN15" s="1">
        <v>60.087413952190005</v>
      </c>
      <c r="BP15" s="1">
        <v>62.062423290032598</v>
      </c>
      <c r="BR15" s="1">
        <v>64.057451116511004</v>
      </c>
      <c r="BT15" s="1">
        <v>66.085983960560569</v>
      </c>
      <c r="BV15" s="1">
        <v>68.114516804610147</v>
      </c>
      <c r="BX15" s="1">
        <v>70.062975938151794</v>
      </c>
      <c r="BZ15" s="1">
        <v>71.928124501914851</v>
      </c>
      <c r="CB15" s="1">
        <v>73.793273065677894</v>
      </c>
      <c r="CD15" s="1">
        <v>75.651748829999775</v>
      </c>
      <c r="CF15" s="1">
        <v>77.525811617230758</v>
      </c>
      <c r="CH15" s="1">
        <v>79.399874404461741</v>
      </c>
      <c r="CJ15" s="1">
        <v>81.300628420202031</v>
      </c>
      <c r="CL15" s="1">
        <v>83.234892381394047</v>
      </c>
      <c r="CN15" s="1">
        <v>85.169156342586064</v>
      </c>
      <c r="DC15" s="1">
        <v>86.98330967940926</v>
      </c>
      <c r="DE15" s="1">
        <v>88.739375427974323</v>
      </c>
      <c r="DG15" s="1">
        <v>90.495441176539387</v>
      </c>
      <c r="DI15" s="1">
        <v>92.22481581188741</v>
      </c>
      <c r="DK15" s="1">
        <v>93.958336072389002</v>
      </c>
      <c r="DM15" s="1">
        <v>95.691856332890637</v>
      </c>
      <c r="DO15" s="1">
        <v>97.111755060009202</v>
      </c>
      <c r="DQ15" s="1">
        <v>98.205735284633846</v>
      </c>
      <c r="DS15" s="1">
        <v>99.29971550925849</v>
      </c>
    </row>
    <row r="16" spans="1:148" x14ac:dyDescent="0.2">
      <c r="A16" t="s">
        <v>292</v>
      </c>
      <c r="D16" s="1">
        <v>1.1630879400164453</v>
      </c>
      <c r="F16" s="1">
        <v>3.4329680644409937</v>
      </c>
      <c r="H16" s="1">
        <v>5.7028481888655413</v>
      </c>
      <c r="J16" s="1">
        <v>7.667668368467937</v>
      </c>
      <c r="L16" s="1">
        <v>9.2540146561141725</v>
      </c>
      <c r="N16" s="1">
        <v>10.840360943760409</v>
      </c>
      <c r="P16" s="1">
        <v>12.375872132510507</v>
      </c>
      <c r="R16" s="1">
        <v>13.854384284733859</v>
      </c>
      <c r="T16" s="1">
        <v>15.332896436957213</v>
      </c>
      <c r="V16" s="1">
        <v>16.791375196846257</v>
      </c>
      <c r="X16" s="1">
        <v>18.21129118215276</v>
      </c>
      <c r="Z16" s="1">
        <v>19.631207167459266</v>
      </c>
      <c r="AB16" s="1">
        <v>20.952635581864733</v>
      </c>
      <c r="AD16" s="1">
        <v>22.187220749462494</v>
      </c>
      <c r="AF16" s="1">
        <v>23.421805917060254</v>
      </c>
      <c r="AH16" s="1">
        <v>24.749254116058182</v>
      </c>
      <c r="AJ16" s="1">
        <v>26.149926402304953</v>
      </c>
      <c r="AL16" s="1">
        <v>27.550598688551716</v>
      </c>
      <c r="AN16" s="1">
        <v>29.089895628476956</v>
      </c>
      <c r="AP16" s="1">
        <v>30.778269301554403</v>
      </c>
      <c r="AR16" s="1">
        <v>32.466642974631839</v>
      </c>
      <c r="AT16" s="1">
        <v>34.15671344499065</v>
      </c>
      <c r="AV16" s="1">
        <v>35.844810357797414</v>
      </c>
      <c r="AX16" s="1">
        <v>37.53290727060417</v>
      </c>
      <c r="AZ16" s="1">
        <v>39.225966484187161</v>
      </c>
      <c r="BB16" s="1">
        <v>40.956769930904578</v>
      </c>
      <c r="BD16" s="1">
        <v>42.687573377622002</v>
      </c>
      <c r="BF16" s="1">
        <v>44.310023294308969</v>
      </c>
      <c r="BH16" s="1">
        <v>45.824852915418781</v>
      </c>
      <c r="BJ16" s="1">
        <v>47.339682536528599</v>
      </c>
      <c r="BL16" s="1">
        <v>48.872987489372953</v>
      </c>
      <c r="BN16" s="1">
        <v>50.424779840657187</v>
      </c>
      <c r="BP16" s="1">
        <v>51.976572191941429</v>
      </c>
      <c r="BR16" s="1">
        <v>53.674185746100719</v>
      </c>
      <c r="BT16" s="1">
        <v>55.519366595903534</v>
      </c>
      <c r="BV16" s="1">
        <v>57.36454744570635</v>
      </c>
      <c r="BX16" s="1">
        <v>59.277092661537658</v>
      </c>
      <c r="BZ16" s="1">
        <v>61.261460676804077</v>
      </c>
      <c r="CB16" s="1">
        <v>63.245828692070496</v>
      </c>
      <c r="CD16" s="1">
        <v>65.225368345410047</v>
      </c>
      <c r="CF16" s="1">
        <v>67.203618798552966</v>
      </c>
      <c r="CH16" s="1">
        <v>69.181869251695886</v>
      </c>
      <c r="CJ16" s="1">
        <v>71.04834602176949</v>
      </c>
      <c r="CL16" s="1">
        <v>72.840153012617904</v>
      </c>
      <c r="CN16" s="1">
        <v>74.631960003466304</v>
      </c>
      <c r="CP16" s="1">
        <v>76.427347328618126</v>
      </c>
      <c r="CR16" s="1">
        <v>78.230798284941656</v>
      </c>
      <c r="CT16" s="1">
        <v>80.034249241265201</v>
      </c>
      <c r="CV16" s="1">
        <v>81.798927872957407</v>
      </c>
      <c r="CX16" s="1">
        <v>83.534812765180405</v>
      </c>
      <c r="CZ16" s="1">
        <v>85.270697657403417</v>
      </c>
      <c r="DC16" s="1">
        <v>86.870660886972757</v>
      </c>
      <c r="DE16" s="1">
        <v>88.355543516070455</v>
      </c>
      <c r="DG16" s="1">
        <v>89.840426145168138</v>
      </c>
      <c r="DI16" s="1">
        <v>91.235008977497884</v>
      </c>
      <c r="DK16" s="1">
        <v>92.594296172903881</v>
      </c>
      <c r="DM16" s="1">
        <v>93.953583368309879</v>
      </c>
      <c r="DO16" s="1">
        <v>95.132403282656099</v>
      </c>
      <c r="DQ16" s="1">
        <v>96.100841238390245</v>
      </c>
      <c r="DS16" s="1">
        <v>97.06927919412442</v>
      </c>
      <c r="DU16" s="1">
        <v>97.935324789832961</v>
      </c>
      <c r="DW16" s="1">
        <v>98.69700442127214</v>
      </c>
      <c r="DY16" s="1">
        <v>99.458684052711305</v>
      </c>
    </row>
    <row r="17" spans="1:135" x14ac:dyDescent="0.2">
      <c r="A17" t="s">
        <v>293</v>
      </c>
      <c r="D17" s="1">
        <v>0.77717543103622644</v>
      </c>
      <c r="F17" s="1">
        <v>2.2949367732850829</v>
      </c>
      <c r="H17" s="1">
        <v>3.8126981155339399</v>
      </c>
      <c r="J17" s="1">
        <v>5.4594185114046958</v>
      </c>
      <c r="L17" s="1">
        <v>7.2569012697368898</v>
      </c>
      <c r="N17" s="1">
        <v>9.0543840280690837</v>
      </c>
      <c r="P17" s="1">
        <v>10.975748022412436</v>
      </c>
      <c r="R17" s="1">
        <v>12.999186373869851</v>
      </c>
      <c r="T17" s="1">
        <v>15.022624725327265</v>
      </c>
      <c r="V17" s="1">
        <v>16.914050750434445</v>
      </c>
      <c r="X17" s="1">
        <v>18.674726165504268</v>
      </c>
      <c r="Z17" s="1">
        <v>20.435401580574087</v>
      </c>
      <c r="AB17" s="1">
        <v>22.155783217307821</v>
      </c>
      <c r="AD17" s="1">
        <v>23.813089052484937</v>
      </c>
      <c r="AF17" s="1">
        <v>25.470394887662049</v>
      </c>
      <c r="AH17" s="1">
        <v>27.273366375570046</v>
      </c>
      <c r="AJ17" s="1">
        <v>29.280070279102731</v>
      </c>
      <c r="AL17" s="1">
        <v>31.286774182635412</v>
      </c>
      <c r="AN17" s="1">
        <v>33.137207859193076</v>
      </c>
      <c r="AP17" s="1">
        <v>34.838895195166408</v>
      </c>
      <c r="AR17" s="1">
        <v>36.540582531139734</v>
      </c>
      <c r="AT17" s="1">
        <v>38.289762392049226</v>
      </c>
      <c r="AV17" s="1">
        <v>40.028574520822609</v>
      </c>
      <c r="AX17" s="1">
        <v>41.767386649595991</v>
      </c>
      <c r="AZ17" s="1">
        <v>43.394288414883221</v>
      </c>
      <c r="BB17" s="1">
        <v>44.891684509262014</v>
      </c>
      <c r="BD17" s="1">
        <v>46.389080603640814</v>
      </c>
      <c r="BF17" s="1">
        <v>47.900099674912404</v>
      </c>
      <c r="BH17" s="1">
        <v>49.42370011247349</v>
      </c>
      <c r="BJ17" s="1">
        <v>50.947300550034576</v>
      </c>
      <c r="BL17" s="1">
        <v>52.630206463435883</v>
      </c>
      <c r="BN17" s="1">
        <v>54.472417852677381</v>
      </c>
      <c r="BP17" s="1">
        <v>56.314629241918894</v>
      </c>
      <c r="BR17" s="1">
        <v>58.230116086853002</v>
      </c>
      <c r="BT17" s="1">
        <v>60.254507604376187</v>
      </c>
      <c r="BV17" s="1">
        <v>62.27889912189935</v>
      </c>
      <c r="BX17" s="1">
        <v>64.186444978416048</v>
      </c>
      <c r="BZ17" s="1">
        <v>66.013054872121444</v>
      </c>
      <c r="CB17" s="1">
        <v>67.839664765826853</v>
      </c>
      <c r="CD17" s="1">
        <v>69.586087922223754</v>
      </c>
      <c r="CF17" s="1">
        <v>71.26064289401809</v>
      </c>
      <c r="CH17" s="1">
        <v>72.935197865812455</v>
      </c>
      <c r="CJ17" s="1">
        <v>74.441197019700027</v>
      </c>
      <c r="CL17" s="1">
        <v>75.70861916368969</v>
      </c>
      <c r="CN17" s="1">
        <v>76.976041307679338</v>
      </c>
      <c r="CP17" s="1">
        <v>78.231183426701577</v>
      </c>
      <c r="CR17" s="1">
        <v>79.491655447809094</v>
      </c>
      <c r="CT17" s="1">
        <v>80.752127468916612</v>
      </c>
      <c r="CV17" s="1">
        <v>82.070627590780049</v>
      </c>
      <c r="CX17" s="1">
        <v>83.486823497911999</v>
      </c>
      <c r="CZ17" s="1">
        <v>84.903019405043935</v>
      </c>
      <c r="DC17" s="1">
        <v>86.251486658948252</v>
      </c>
      <c r="DE17" s="1">
        <v>87.586090399964448</v>
      </c>
      <c r="DG17" s="1">
        <v>88.920694140980643</v>
      </c>
      <c r="DI17" s="1">
        <v>90.339670557869525</v>
      </c>
      <c r="DK17" s="1">
        <v>91.853476018735506</v>
      </c>
      <c r="DM17" s="1">
        <v>93.367281479601488</v>
      </c>
      <c r="DO17" s="1">
        <v>94.718101956913344</v>
      </c>
      <c r="DQ17" s="1">
        <v>95.927421049537799</v>
      </c>
      <c r="DS17" s="1">
        <v>97.136740142162239</v>
      </c>
      <c r="DU17" s="1">
        <v>98.065770675902542</v>
      </c>
      <c r="DW17" s="1">
        <v>98.768064747907403</v>
      </c>
      <c r="DY17" s="1">
        <v>99.470358819912292</v>
      </c>
    </row>
    <row r="18" spans="1:135" x14ac:dyDescent="0.2">
      <c r="A18" t="s">
        <v>294</v>
      </c>
      <c r="D18" s="1">
        <v>0.75753722991573835</v>
      </c>
      <c r="F18" s="1">
        <v>2.2374115565729382</v>
      </c>
      <c r="H18" s="1">
        <v>3.7172858832301379</v>
      </c>
      <c r="J18" s="1">
        <v>5.3593436753362411</v>
      </c>
      <c r="L18" s="1">
        <v>7.1742646761843663</v>
      </c>
      <c r="N18" s="1">
        <v>8.9891856770324932</v>
      </c>
      <c r="P18" s="1">
        <v>10.729522859396104</v>
      </c>
      <c r="R18" s="1">
        <v>12.419982696496787</v>
      </c>
      <c r="T18" s="1">
        <v>14.110442533597467</v>
      </c>
      <c r="V18" s="1">
        <v>15.85837131351988</v>
      </c>
      <c r="X18" s="1">
        <v>17.619814373973703</v>
      </c>
      <c r="Z18" s="1">
        <v>19.381257434427521</v>
      </c>
      <c r="AB18" s="1">
        <v>21.077706246228455</v>
      </c>
      <c r="AD18" s="1">
        <v>22.726532659358224</v>
      </c>
      <c r="AF18" s="1">
        <v>24.375359072487992</v>
      </c>
      <c r="AH18" s="1">
        <v>26.027826247141295</v>
      </c>
      <c r="AJ18" s="1">
        <v>27.678616140001782</v>
      </c>
      <c r="AL18" s="1">
        <v>29.329406032862273</v>
      </c>
      <c r="AN18" s="1">
        <v>30.900875870781128</v>
      </c>
      <c r="AP18" s="1">
        <v>32.433719041687795</v>
      </c>
      <c r="AR18" s="1">
        <v>33.966562212594454</v>
      </c>
      <c r="AT18" s="1">
        <v>35.649484714741369</v>
      </c>
      <c r="AV18" s="1">
        <v>37.420952334212132</v>
      </c>
      <c r="AX18" s="1">
        <v>39.192419953682894</v>
      </c>
      <c r="AZ18" s="1">
        <v>40.884817867708364</v>
      </c>
      <c r="BB18" s="1">
        <v>42.489360563416326</v>
      </c>
      <c r="BD18" s="1">
        <v>44.093903259124296</v>
      </c>
      <c r="BF18" s="1">
        <v>45.719579269520963</v>
      </c>
      <c r="BH18" s="1">
        <v>47.375174107478543</v>
      </c>
      <c r="BJ18" s="1">
        <v>49.030768945436108</v>
      </c>
      <c r="BL18" s="1">
        <v>50.756312226995881</v>
      </c>
      <c r="BN18" s="1">
        <v>52.560590971479435</v>
      </c>
      <c r="BP18" s="1">
        <v>54.364869715962989</v>
      </c>
      <c r="BR18" s="1">
        <v>56.341090179420746</v>
      </c>
      <c r="BT18" s="1">
        <v>58.560074408233959</v>
      </c>
      <c r="BV18" s="1">
        <v>60.779058637047171</v>
      </c>
      <c r="BX18" s="1">
        <v>62.862071097551116</v>
      </c>
      <c r="BZ18" s="1">
        <v>64.777988842999306</v>
      </c>
      <c r="CB18" s="1">
        <v>66.693906588447504</v>
      </c>
      <c r="CD18" s="1">
        <v>68.681379161877246</v>
      </c>
      <c r="CF18" s="1">
        <v>70.731812894723504</v>
      </c>
      <c r="CH18" s="1">
        <v>72.782246627569762</v>
      </c>
      <c r="CJ18" s="1">
        <v>74.695128688224386</v>
      </c>
      <c r="CL18" s="1">
        <v>76.493184699403344</v>
      </c>
      <c r="CN18" s="1">
        <v>78.291240710582301</v>
      </c>
      <c r="CP18" s="1">
        <v>80.013831731762451</v>
      </c>
      <c r="CR18" s="1">
        <v>81.681343447723279</v>
      </c>
      <c r="CT18" s="1">
        <v>83.348855163684092</v>
      </c>
      <c r="CV18" s="1">
        <v>85.083251938822968</v>
      </c>
      <c r="CX18" s="1">
        <v>86.895291390016624</v>
      </c>
      <c r="CZ18" s="1">
        <v>88.707330841210279</v>
      </c>
      <c r="DC18" s="1">
        <v>90.285604270192977</v>
      </c>
      <c r="DE18" s="1">
        <v>91.672769705026795</v>
      </c>
      <c r="DG18" s="1">
        <v>93.059935139860627</v>
      </c>
      <c r="DI18" s="1">
        <v>94.395817179181222</v>
      </c>
      <c r="DK18" s="1">
        <v>95.684650619779205</v>
      </c>
      <c r="DM18" s="1">
        <v>96.973484060377203</v>
      </c>
      <c r="DO18" s="1">
        <v>97.981997574269442</v>
      </c>
      <c r="DQ18" s="1">
        <v>98.726147413978936</v>
      </c>
      <c r="DS18" s="1">
        <v>99.470297253688443</v>
      </c>
    </row>
    <row r="19" spans="1:135" x14ac:dyDescent="0.2">
      <c r="A19" t="s">
        <v>295</v>
      </c>
      <c r="D19" s="1">
        <v>1.1673370319848535</v>
      </c>
      <c r="F19" s="1">
        <v>3.4634584221102149</v>
      </c>
      <c r="H19" s="1">
        <v>5.759579812235577</v>
      </c>
      <c r="J19" s="1">
        <v>7.986166835586439</v>
      </c>
      <c r="L19" s="1">
        <v>10.135290240013948</v>
      </c>
      <c r="N19" s="1">
        <v>12.284413644441457</v>
      </c>
      <c r="P19" s="1">
        <v>14.218686907749271</v>
      </c>
      <c r="R19" s="1">
        <v>15.923403325627961</v>
      </c>
      <c r="T19" s="1">
        <v>17.628119743506652</v>
      </c>
      <c r="V19" s="1">
        <v>19.354139758394222</v>
      </c>
      <c r="X19" s="1">
        <v>21.115341048999269</v>
      </c>
      <c r="Z19" s="1">
        <v>22.87654233960432</v>
      </c>
      <c r="AB19" s="1">
        <v>24.804219446100593</v>
      </c>
      <c r="AD19" s="1">
        <v>26.872086936274425</v>
      </c>
      <c r="AF19" s="1">
        <v>28.93995442644826</v>
      </c>
      <c r="AH19" s="1">
        <v>30.915857329943094</v>
      </c>
      <c r="AJ19" s="1">
        <v>32.826286038398663</v>
      </c>
      <c r="AL19" s="1">
        <v>34.73671474685424</v>
      </c>
      <c r="AN19" s="1">
        <v>36.577436529915978</v>
      </c>
      <c r="AP19" s="1">
        <v>38.357203731574295</v>
      </c>
      <c r="AR19" s="1">
        <v>40.136970933232618</v>
      </c>
      <c r="AT19" s="1">
        <v>41.943011364971291</v>
      </c>
      <c r="AV19" s="1">
        <v>43.810849747611364</v>
      </c>
      <c r="AX19" s="1">
        <v>45.678688130251423</v>
      </c>
      <c r="AZ19" s="1">
        <v>47.541912426497177</v>
      </c>
      <c r="BB19" s="1">
        <v>49.339433193323231</v>
      </c>
      <c r="BD19" s="1">
        <v>51.136953960149278</v>
      </c>
      <c r="BF19" s="1">
        <v>52.974624791528662</v>
      </c>
      <c r="BH19" s="1">
        <v>54.913028823621879</v>
      </c>
      <c r="BJ19" s="1">
        <v>56.851432855715096</v>
      </c>
      <c r="BL19" s="1">
        <v>58.756871718018644</v>
      </c>
      <c r="BN19" s="1">
        <v>60.650583396532255</v>
      </c>
      <c r="BP19" s="1">
        <v>62.544295075045859</v>
      </c>
      <c r="BR19" s="1">
        <v>64.474107296501572</v>
      </c>
      <c r="BT19" s="1">
        <v>66.392518591722251</v>
      </c>
      <c r="BV19" s="1">
        <v>68.310929886942944</v>
      </c>
      <c r="BX19" s="1">
        <v>70.258400209249373</v>
      </c>
      <c r="BZ19" s="1">
        <v>72.229137491136768</v>
      </c>
      <c r="CB19" s="1">
        <v>74.199874773024163</v>
      </c>
      <c r="CD19" s="1">
        <v>76.172911701297096</v>
      </c>
      <c r="CF19" s="1">
        <v>78.145883180975034</v>
      </c>
      <c r="CH19" s="1">
        <v>80.118854660652985</v>
      </c>
      <c r="CJ19" s="1">
        <v>81.819985619145342</v>
      </c>
      <c r="CL19" s="1">
        <v>83.233134622303552</v>
      </c>
      <c r="CN19" s="1">
        <v>84.646283625461734</v>
      </c>
      <c r="CP19" s="1">
        <v>86.164331454665515</v>
      </c>
      <c r="CR19" s="1">
        <v>87.820514026872402</v>
      </c>
      <c r="CT19" s="1">
        <v>89.476696599079304</v>
      </c>
      <c r="DC19" s="1">
        <v>90.997892483659399</v>
      </c>
      <c r="DE19" s="1">
        <v>92.460536476214344</v>
      </c>
      <c r="DG19" s="1">
        <v>93.923180468769274</v>
      </c>
      <c r="DI19" s="1">
        <v>95.14976008260787</v>
      </c>
      <c r="DK19" s="1">
        <v>96.166247627777736</v>
      </c>
      <c r="DM19" s="1">
        <v>97.182735172947588</v>
      </c>
      <c r="DO19" s="1">
        <v>98.045093954946978</v>
      </c>
      <c r="DQ19" s="1">
        <v>98.762590681162763</v>
      </c>
      <c r="DS19" s="1">
        <v>99.480087407378534</v>
      </c>
    </row>
    <row r="22" spans="1:135" x14ac:dyDescent="0.2">
      <c r="A22" t="s">
        <v>296</v>
      </c>
      <c r="D22" s="1">
        <v>11.880665475946865</v>
      </c>
      <c r="F22" s="1">
        <v>11.880665475946865</v>
      </c>
      <c r="H22" s="1">
        <v>11.880665475946865</v>
      </c>
      <c r="J22" s="1">
        <v>14.041239621646024</v>
      </c>
      <c r="L22" s="1">
        <v>14.041239621646024</v>
      </c>
      <c r="N22" s="1">
        <v>14.041239621646024</v>
      </c>
      <c r="P22" s="1">
        <v>13.134153950649987</v>
      </c>
      <c r="R22" s="1">
        <v>13.134153950649987</v>
      </c>
      <c r="T22" s="1">
        <v>13.134153950649987</v>
      </c>
      <c r="V22" s="1">
        <v>13.914839809977593</v>
      </c>
      <c r="X22" s="1">
        <v>13.914839809977593</v>
      </c>
      <c r="Z22" s="1">
        <v>13.914839809977593</v>
      </c>
      <c r="AB22" s="1">
        <v>13.749990785108716</v>
      </c>
      <c r="AD22" s="1">
        <v>13.749990785108716</v>
      </c>
      <c r="AF22" s="1">
        <v>13.749990785108716</v>
      </c>
      <c r="AH22" s="1">
        <v>15.997703640403</v>
      </c>
      <c r="AJ22" s="1">
        <v>15.997703640403</v>
      </c>
      <c r="AL22" s="1">
        <v>15.997703640403</v>
      </c>
      <c r="AN22" s="1">
        <v>17.066656837449329</v>
      </c>
      <c r="AP22" s="1">
        <v>17.066656837449329</v>
      </c>
      <c r="AR22" s="1">
        <v>17.066656837449329</v>
      </c>
      <c r="AT22" s="1">
        <v>14.463632820845174</v>
      </c>
      <c r="AV22" s="1">
        <v>14.463632820845174</v>
      </c>
      <c r="AX22" s="1">
        <v>14.463632820845174</v>
      </c>
      <c r="AZ22" s="1">
        <v>14.133397878844461</v>
      </c>
      <c r="BB22" s="1">
        <v>14.133397878844461</v>
      </c>
      <c r="BD22" s="1">
        <v>14.133397878844461</v>
      </c>
      <c r="BF22" s="1">
        <v>14.70838050844843</v>
      </c>
      <c r="BH22" s="1">
        <v>14.70838050844843</v>
      </c>
      <c r="BJ22" s="1">
        <v>14.70838050844843</v>
      </c>
      <c r="BL22" s="1">
        <v>14.292251010663852</v>
      </c>
      <c r="BN22" s="1">
        <v>14.292251010663852</v>
      </c>
      <c r="BP22" s="1">
        <v>14.292251010663852</v>
      </c>
      <c r="BR22" s="1">
        <v>14.772180696308633</v>
      </c>
      <c r="BT22" s="1">
        <v>14.772180696308633</v>
      </c>
      <c r="BV22" s="1">
        <v>14.772180696308633</v>
      </c>
      <c r="BX22" s="1">
        <v>14.874995806503948</v>
      </c>
      <c r="BZ22" s="1">
        <v>14.874995806503948</v>
      </c>
      <c r="CB22" s="1">
        <v>14.874995806503948</v>
      </c>
      <c r="CD22" s="1">
        <v>15.768558399536451</v>
      </c>
      <c r="CF22" s="1">
        <v>15.768558399536451</v>
      </c>
      <c r="CH22" s="1">
        <v>15.768558399536451</v>
      </c>
      <c r="CJ22" s="1">
        <v>10.509758609628582</v>
      </c>
      <c r="CL22" s="1">
        <v>10.509758609628582</v>
      </c>
      <c r="CN22" s="1">
        <v>10.509758609628582</v>
      </c>
      <c r="DC22" s="1">
        <v>7.8571362750776634</v>
      </c>
      <c r="DE22" s="1">
        <v>7.8571362750776634</v>
      </c>
      <c r="DG22" s="1">
        <v>7.8571362750776634</v>
      </c>
      <c r="DI22" s="1">
        <v>6.5756603178942488</v>
      </c>
      <c r="DK22" s="1">
        <v>6.5756603178942488</v>
      </c>
      <c r="DM22" s="1">
        <v>6.5756603178942488</v>
      </c>
      <c r="DO22" s="1">
        <v>5.495661450705331</v>
      </c>
      <c r="DQ22" s="1">
        <v>5.495661450705331</v>
      </c>
      <c r="DS22" s="1">
        <v>5.495661450705331</v>
      </c>
      <c r="DU22" s="1">
        <v>3.2199160696645652</v>
      </c>
      <c r="DW22" s="1">
        <v>3.2199160696645652</v>
      </c>
      <c r="DY22" s="1">
        <v>3.2199160696645652</v>
      </c>
      <c r="EA22" s="1">
        <v>1.784392202998156</v>
      </c>
      <c r="EC22" s="1">
        <v>1.784392202998156</v>
      </c>
      <c r="EE22" s="1">
        <v>1.784392202998156</v>
      </c>
    </row>
    <row r="23" spans="1:135" x14ac:dyDescent="0.2">
      <c r="A23" t="s">
        <v>297</v>
      </c>
      <c r="D23" s="1">
        <v>13.039222277122384</v>
      </c>
      <c r="F23" s="1">
        <v>13.039222277122384</v>
      </c>
      <c r="H23" s="1">
        <v>13.039222277122384</v>
      </c>
      <c r="J23" s="1">
        <v>13.065681583529555</v>
      </c>
      <c r="L23" s="1">
        <v>13.065681583529555</v>
      </c>
      <c r="N23" s="1">
        <v>13.065681583529555</v>
      </c>
      <c r="P23" s="1">
        <v>14.953355582191685</v>
      </c>
      <c r="R23" s="1">
        <v>14.953355582191685</v>
      </c>
      <c r="T23" s="1">
        <v>14.953355582191685</v>
      </c>
      <c r="V23" s="1">
        <v>14.867601504727281</v>
      </c>
      <c r="X23" s="1">
        <v>14.867601504727281</v>
      </c>
      <c r="Z23" s="1">
        <v>14.867601504727281</v>
      </c>
      <c r="AB23" s="1">
        <v>12.934328022390291</v>
      </c>
      <c r="AD23" s="1">
        <v>12.934328022390291</v>
      </c>
      <c r="AF23" s="1">
        <v>12.934328022390291</v>
      </c>
      <c r="AH23" s="1">
        <v>12.927670300057311</v>
      </c>
      <c r="AJ23" s="1">
        <v>12.927670300057311</v>
      </c>
      <c r="AL23" s="1">
        <v>12.927670300057311</v>
      </c>
      <c r="AN23" s="1">
        <v>13.981112480305924</v>
      </c>
      <c r="AP23" s="1">
        <v>13.981112480305924</v>
      </c>
      <c r="AR23" s="1">
        <v>13.981112480305924</v>
      </c>
      <c r="AT23" s="1">
        <v>12.960129618207304</v>
      </c>
      <c r="AV23" s="1">
        <v>12.960129618207304</v>
      </c>
      <c r="AX23" s="1">
        <v>12.960129618207304</v>
      </c>
      <c r="AZ23" s="1">
        <v>14.304508076001458</v>
      </c>
      <c r="BB23" s="1">
        <v>14.304508076001458</v>
      </c>
      <c r="BD23" s="1">
        <v>14.304508076001458</v>
      </c>
      <c r="BF23" s="1">
        <v>14.307319199528582</v>
      </c>
      <c r="BH23" s="1">
        <v>14.307319199528582</v>
      </c>
      <c r="BJ23" s="1">
        <v>14.307319199528582</v>
      </c>
      <c r="BL23" s="1">
        <v>15.733110727411551</v>
      </c>
      <c r="BN23" s="1">
        <v>15.733110727411551</v>
      </c>
      <c r="BP23" s="1">
        <v>15.733110727411551</v>
      </c>
      <c r="BR23" s="1">
        <v>14.715587104789845</v>
      </c>
      <c r="BT23" s="1">
        <v>14.715587104789845</v>
      </c>
      <c r="BV23" s="1">
        <v>14.715587104789845</v>
      </c>
      <c r="BX23" s="1">
        <v>5.1053468479582165</v>
      </c>
      <c r="BZ23" s="1">
        <v>5.1053468479582165</v>
      </c>
      <c r="CB23" s="1">
        <v>5.1053468479582165</v>
      </c>
      <c r="CD23" s="1">
        <v>11.064890614915333</v>
      </c>
      <c r="CF23" s="1">
        <v>11.064890614915333</v>
      </c>
      <c r="CH23" s="1">
        <v>11.064890614915333</v>
      </c>
      <c r="DC23" s="1">
        <v>8.4024295511613474</v>
      </c>
      <c r="DE23" s="1">
        <v>8.4024295511613474</v>
      </c>
      <c r="DG23" s="1">
        <v>8.4024295511613474</v>
      </c>
      <c r="DI23" s="1">
        <v>7.1853716118394209</v>
      </c>
      <c r="DK23" s="1">
        <v>7.1853716118394209</v>
      </c>
      <c r="DM23" s="1">
        <v>7.1853716118394209</v>
      </c>
      <c r="DO23" s="1">
        <v>6.6263804063541816</v>
      </c>
      <c r="DQ23" s="1">
        <v>6.6263804063541816</v>
      </c>
      <c r="DS23" s="1">
        <v>6.6263804063541816</v>
      </c>
      <c r="DU23" s="1">
        <v>3.0408095775636537</v>
      </c>
      <c r="DW23" s="1">
        <v>3.0408095775636537</v>
      </c>
      <c r="DY23" s="1">
        <v>3.0408095775636537</v>
      </c>
    </row>
    <row r="24" spans="1:135" x14ac:dyDescent="0.2">
      <c r="A24" t="s">
        <v>298</v>
      </c>
      <c r="D24" s="1">
        <v>11.601040740951372</v>
      </c>
      <c r="F24" s="1">
        <v>11.601040740951372</v>
      </c>
      <c r="H24" s="1">
        <v>11.601040740951372</v>
      </c>
      <c r="J24" s="1">
        <v>18.921526320731509</v>
      </c>
      <c r="L24" s="1">
        <v>18.921526320731509</v>
      </c>
      <c r="N24" s="1">
        <v>18.921526320731509</v>
      </c>
      <c r="P24" s="1">
        <v>17.969856278321306</v>
      </c>
      <c r="R24" s="1">
        <v>17.969856278321306</v>
      </c>
      <c r="T24" s="1">
        <v>17.969856278321306</v>
      </c>
      <c r="V24" s="1">
        <v>18.158181038838261</v>
      </c>
      <c r="X24" s="1">
        <v>18.158181038838261</v>
      </c>
      <c r="Z24" s="1">
        <v>18.158181038838261</v>
      </c>
      <c r="AB24" s="1">
        <v>14.400000000000007</v>
      </c>
      <c r="AD24" s="1">
        <v>14.400000000000007</v>
      </c>
      <c r="AF24" s="1">
        <v>14.400000000000007</v>
      </c>
      <c r="AH24" s="1">
        <v>17.641243646385913</v>
      </c>
      <c r="AJ24" s="1">
        <v>17.641243646385913</v>
      </c>
      <c r="AL24" s="1">
        <v>17.641243646385913</v>
      </c>
      <c r="AN24" s="1">
        <v>16.978327454263955</v>
      </c>
      <c r="AP24" s="1">
        <v>16.978327454263955</v>
      </c>
      <c r="AR24" s="1">
        <v>16.978327454263955</v>
      </c>
      <c r="AT24" s="1">
        <v>18.809200187725974</v>
      </c>
      <c r="AV24" s="1">
        <v>18.809200187725974</v>
      </c>
      <c r="AX24" s="1">
        <v>18.809200187725974</v>
      </c>
      <c r="AZ24" s="1">
        <v>16.610774930475618</v>
      </c>
      <c r="BB24" s="1">
        <v>16.610774930475618</v>
      </c>
      <c r="BD24" s="1">
        <v>16.610774930475618</v>
      </c>
      <c r="BF24" s="1">
        <v>15.500071415736342</v>
      </c>
      <c r="BH24" s="1">
        <v>15.500071415736342</v>
      </c>
      <c r="BJ24" s="1">
        <v>15.500071415736342</v>
      </c>
      <c r="BL24" s="1">
        <v>15.256339279863798</v>
      </c>
      <c r="BN24" s="1">
        <v>15.256339279863798</v>
      </c>
      <c r="BP24" s="1">
        <v>15.256339279863798</v>
      </c>
      <c r="BR24" s="1">
        <v>14.396588954520938</v>
      </c>
      <c r="BT24" s="1">
        <v>14.396588954520938</v>
      </c>
      <c r="BV24" s="1">
        <v>14.396588954520938</v>
      </c>
      <c r="BX24" s="1">
        <v>10.335680616616827</v>
      </c>
      <c r="BZ24" s="1">
        <v>10.335680616616827</v>
      </c>
      <c r="CB24" s="1">
        <v>10.335680616616827</v>
      </c>
      <c r="CD24" s="1">
        <v>13.079088921657874</v>
      </c>
      <c r="CF24" s="1">
        <v>13.079088921657874</v>
      </c>
      <c r="CH24" s="1">
        <v>13.079088921657874</v>
      </c>
      <c r="CJ24" s="1">
        <v>12.572437201051395</v>
      </c>
      <c r="CL24" s="1">
        <v>12.572437201051395</v>
      </c>
      <c r="CN24" s="1">
        <v>12.572437201051395</v>
      </c>
      <c r="CP24" s="1">
        <v>11.576971956665828</v>
      </c>
      <c r="CR24" s="1">
        <v>11.576971956665828</v>
      </c>
      <c r="CT24" s="1">
        <v>11.576971956665828</v>
      </c>
      <c r="DC24" s="1">
        <v>9.4610413636970421</v>
      </c>
      <c r="DE24" s="1">
        <v>9.4610413636970421</v>
      </c>
      <c r="DG24" s="1">
        <v>9.4610413636970421</v>
      </c>
      <c r="DI24" s="1">
        <v>5.9472142751293555</v>
      </c>
      <c r="DK24" s="1">
        <v>5.9472142751293555</v>
      </c>
      <c r="DM24" s="1">
        <v>5.9472142751293555</v>
      </c>
      <c r="DO24" s="1">
        <v>2.9652617869563525</v>
      </c>
      <c r="DQ24" s="1">
        <v>2.9652617869563525</v>
      </c>
      <c r="DS24" s="1">
        <v>2.9652617869563525</v>
      </c>
    </row>
    <row r="25" spans="1:135" x14ac:dyDescent="0.2">
      <c r="A25" t="s">
        <v>299</v>
      </c>
      <c r="D25" s="1">
        <v>11.968851282329556</v>
      </c>
      <c r="F25" s="1">
        <v>11.968851282329556</v>
      </c>
      <c r="H25" s="1">
        <v>11.968851282329556</v>
      </c>
      <c r="J25" s="1">
        <v>20.194419316686282</v>
      </c>
      <c r="L25" s="1">
        <v>20.194419316686282</v>
      </c>
      <c r="N25" s="1">
        <v>20.194419316686282</v>
      </c>
      <c r="P25" s="1">
        <v>16.829618117298519</v>
      </c>
      <c r="R25" s="1">
        <v>16.829618117298519</v>
      </c>
      <c r="T25" s="1">
        <v>16.829618117298519</v>
      </c>
      <c r="V25" s="1">
        <v>19.142836080248529</v>
      </c>
      <c r="X25" s="1">
        <v>19.142836080248529</v>
      </c>
      <c r="Z25" s="1">
        <v>19.142836080248529</v>
      </c>
      <c r="AB25" s="1">
        <v>20.857132325838542</v>
      </c>
      <c r="AD25" s="1">
        <v>20.857132325838542</v>
      </c>
      <c r="AF25" s="1">
        <v>20.857132325838542</v>
      </c>
      <c r="AH25" s="1">
        <v>19.692296350903096</v>
      </c>
      <c r="AJ25" s="1">
        <v>19.692296350903096</v>
      </c>
      <c r="AL25" s="1">
        <v>19.692296350903096</v>
      </c>
      <c r="AN25" s="1">
        <v>20.153960440956322</v>
      </c>
      <c r="AP25" s="1">
        <v>20.153960440956322</v>
      </c>
      <c r="AR25" s="1">
        <v>20.153960440956322</v>
      </c>
      <c r="AT25" s="1">
        <v>14.461456454923836</v>
      </c>
      <c r="AV25" s="1">
        <v>14.461456454923836</v>
      </c>
      <c r="AX25" s="1">
        <v>14.461456454923836</v>
      </c>
      <c r="AZ25" s="1">
        <v>13.285698488757825</v>
      </c>
      <c r="BB25" s="1">
        <v>13.285698488757825</v>
      </c>
      <c r="BD25" s="1">
        <v>13.285698488757825</v>
      </c>
      <c r="BF25" s="1">
        <v>14.666697792598113</v>
      </c>
      <c r="BH25" s="1">
        <v>14.666697792598113</v>
      </c>
      <c r="BJ25" s="1">
        <v>14.666697792598113</v>
      </c>
      <c r="BL25" s="1">
        <v>19.157292113680327</v>
      </c>
      <c r="BN25" s="1">
        <v>19.157292113680327</v>
      </c>
      <c r="BP25" s="1">
        <v>19.157292113680327</v>
      </c>
      <c r="BR25" s="1">
        <v>18.266655608797159</v>
      </c>
      <c r="BT25" s="1">
        <v>18.266655608797159</v>
      </c>
      <c r="BV25" s="1">
        <v>18.266655608797159</v>
      </c>
      <c r="BX25" s="1">
        <v>16.940574470846183</v>
      </c>
      <c r="BZ25" s="1">
        <v>16.940574470846183</v>
      </c>
      <c r="CB25" s="1">
        <v>16.940574470846183</v>
      </c>
      <c r="CD25" s="1">
        <v>15.098548696312081</v>
      </c>
      <c r="CF25" s="1">
        <v>15.098548696312081</v>
      </c>
      <c r="CH25" s="1">
        <v>15.098548696312081</v>
      </c>
      <c r="CJ25" s="1">
        <v>15.115414831421228</v>
      </c>
      <c r="CL25" s="1">
        <v>15.115414831421228</v>
      </c>
      <c r="CN25" s="1">
        <v>15.115414831421228</v>
      </c>
      <c r="DC25" s="1">
        <v>10.192827082674684</v>
      </c>
      <c r="DE25" s="1">
        <v>10.192827082674684</v>
      </c>
      <c r="DG25" s="1">
        <v>10.192827082674684</v>
      </c>
      <c r="DI25" s="1">
        <v>8.8723603430805493</v>
      </c>
      <c r="DK25" s="1">
        <v>8.8723603430805493</v>
      </c>
      <c r="DM25" s="1">
        <v>8.8723603430805493</v>
      </c>
      <c r="DO25" s="1">
        <v>5.136466684783449</v>
      </c>
      <c r="DQ25" s="1">
        <v>5.136466684783449</v>
      </c>
      <c r="DS25" s="1">
        <v>5.136466684783449</v>
      </c>
    </row>
    <row r="26" spans="1:135" x14ac:dyDescent="0.2">
      <c r="A26" t="s">
        <v>300</v>
      </c>
      <c r="D26" s="1">
        <v>14.128250521879075</v>
      </c>
      <c r="F26" s="1">
        <v>14.128250521879075</v>
      </c>
      <c r="H26" s="1">
        <v>14.128250521879075</v>
      </c>
      <c r="J26" s="1">
        <v>13.248576904858421</v>
      </c>
      <c r="L26" s="1">
        <v>13.248576904858421</v>
      </c>
      <c r="N26" s="1">
        <v>13.248576904858421</v>
      </c>
      <c r="P26" s="1">
        <v>12.645919869152408</v>
      </c>
      <c r="R26" s="1">
        <v>12.645919869152408</v>
      </c>
      <c r="T26" s="1">
        <v>12.645919869152408</v>
      </c>
      <c r="V26" s="1">
        <v>13.486767571904398</v>
      </c>
      <c r="X26" s="1">
        <v>13.486767571904398</v>
      </c>
      <c r="Z26" s="1">
        <v>13.486767571904398</v>
      </c>
      <c r="AB26" s="1">
        <v>10.661383798131887</v>
      </c>
      <c r="AD26" s="1">
        <v>10.661383798131887</v>
      </c>
      <c r="AF26" s="1">
        <v>10.661383798131887</v>
      </c>
      <c r="AH26" s="1">
        <v>13.973282209447433</v>
      </c>
      <c r="AJ26" s="1">
        <v>13.973282209447433</v>
      </c>
      <c r="AL26" s="1">
        <v>13.973282209447433</v>
      </c>
      <c r="AN26" s="1">
        <v>16.171264351707457</v>
      </c>
      <c r="AP26" s="1">
        <v>16.171264351707457</v>
      </c>
      <c r="AR26" s="1">
        <v>16.171264351707457</v>
      </c>
      <c r="AT26" s="1">
        <v>16.534362562457719</v>
      </c>
      <c r="AV26" s="1">
        <v>16.534362562457719</v>
      </c>
      <c r="AX26" s="1">
        <v>16.534362562457719</v>
      </c>
      <c r="AZ26" s="1">
        <v>14.104950536960139</v>
      </c>
      <c r="BB26" s="1">
        <v>14.104950536960139</v>
      </c>
      <c r="BD26" s="1">
        <v>14.104950536960139</v>
      </c>
      <c r="BF26" s="1">
        <v>12.047415537420626</v>
      </c>
      <c r="BH26" s="1">
        <v>12.047415537420626</v>
      </c>
      <c r="BJ26" s="1">
        <v>12.047415537420626</v>
      </c>
      <c r="BL26" s="1">
        <v>12.389375636439915</v>
      </c>
      <c r="BN26" s="1">
        <v>12.389375636439915</v>
      </c>
      <c r="BP26" s="1">
        <v>12.389375636439915</v>
      </c>
      <c r="BR26" s="1">
        <v>14.972491104188208</v>
      </c>
      <c r="BT26" s="1">
        <v>14.972491104188208</v>
      </c>
      <c r="BV26" s="1">
        <v>14.972491104188208</v>
      </c>
      <c r="BX26" s="1">
        <v>15.886021532525801</v>
      </c>
      <c r="BZ26" s="1">
        <v>15.886021532525801</v>
      </c>
      <c r="CB26" s="1">
        <v>15.886021532525801</v>
      </c>
      <c r="CD26" s="1">
        <v>15.550942783951788</v>
      </c>
      <c r="CF26" s="1">
        <v>15.550942783951788</v>
      </c>
      <c r="CH26" s="1">
        <v>15.550942783951788</v>
      </c>
      <c r="CJ26" s="1">
        <v>11.650123846009883</v>
      </c>
      <c r="CL26" s="1">
        <v>11.650123846009883</v>
      </c>
      <c r="CN26" s="1">
        <v>11.650123846009883</v>
      </c>
      <c r="CP26" s="1">
        <v>11.50814912614536</v>
      </c>
      <c r="CR26" s="1">
        <v>11.50814912614536</v>
      </c>
      <c r="CT26" s="1">
        <v>11.50814912614536</v>
      </c>
      <c r="CV26" s="1">
        <v>10.533676554533224</v>
      </c>
      <c r="CX26" s="1">
        <v>10.533676554533224</v>
      </c>
      <c r="CZ26" s="1">
        <v>10.533676554533224</v>
      </c>
      <c r="DC26" s="1">
        <v>7.9711298110832223</v>
      </c>
      <c r="DE26" s="1">
        <v>7.9711298110832223</v>
      </c>
      <c r="DG26" s="1">
        <v>7.9711298110832223</v>
      </c>
      <c r="DI26" s="1">
        <v>5.7048242608272206</v>
      </c>
      <c r="DK26" s="1">
        <v>5.7048242608272206</v>
      </c>
      <c r="DM26" s="1">
        <v>5.7048242608272206</v>
      </c>
      <c r="DO26" s="1">
        <v>3.9978964434524502</v>
      </c>
      <c r="DQ26" s="1">
        <v>3.9978964434524502</v>
      </c>
      <c r="DS26" s="1">
        <v>3.9978964434524502</v>
      </c>
      <c r="DU26" s="1">
        <v>2.7463733328561908</v>
      </c>
      <c r="DW26" s="1">
        <v>2.7463733328561908</v>
      </c>
      <c r="DY26" s="1">
        <v>2.7463733328561908</v>
      </c>
    </row>
    <row r="27" spans="1:135" x14ac:dyDescent="0.2">
      <c r="A27" t="s">
        <v>301</v>
      </c>
      <c r="D27" s="1">
        <v>14.592306754133119</v>
      </c>
      <c r="F27" s="1">
        <v>14.592306754133119</v>
      </c>
      <c r="H27" s="1">
        <v>14.592306754133119</v>
      </c>
      <c r="J27" s="1">
        <v>15.557751281914847</v>
      </c>
      <c r="L27" s="1">
        <v>15.557751281914847</v>
      </c>
      <c r="N27" s="1">
        <v>15.557751281914847</v>
      </c>
      <c r="P27" s="1">
        <v>20.120846051652411</v>
      </c>
      <c r="R27" s="1">
        <v>20.120846051652411</v>
      </c>
      <c r="T27" s="1">
        <v>20.120846051652411</v>
      </c>
      <c r="V27" s="1">
        <v>17.116400647566209</v>
      </c>
      <c r="X27" s="1">
        <v>17.116400647566209</v>
      </c>
      <c r="Z27" s="1">
        <v>17.116400647566209</v>
      </c>
      <c r="AB27" s="1">
        <v>18.533609472945589</v>
      </c>
      <c r="AD27" s="1">
        <v>18.533609472945589</v>
      </c>
      <c r="AF27" s="1">
        <v>18.533609472945589</v>
      </c>
      <c r="AH27" s="1">
        <v>16.285110656225822</v>
      </c>
      <c r="AJ27" s="1">
        <v>16.285110656225822</v>
      </c>
      <c r="AL27" s="1">
        <v>16.285110656225822</v>
      </c>
      <c r="AN27" s="1">
        <v>12.991890823472234</v>
      </c>
      <c r="AP27" s="1">
        <v>12.991890823472234</v>
      </c>
      <c r="AR27" s="1">
        <v>12.991890823472234</v>
      </c>
      <c r="AT27" s="1">
        <v>18.558910261223069</v>
      </c>
      <c r="AV27" s="1">
        <v>18.558910261223069</v>
      </c>
      <c r="AX27" s="1">
        <v>18.558910261223069</v>
      </c>
      <c r="AZ27" s="1">
        <v>17.759935098260346</v>
      </c>
      <c r="BB27" s="1">
        <v>17.759935098260346</v>
      </c>
      <c r="BD27" s="1">
        <v>17.759935098260346</v>
      </c>
      <c r="BF27" s="1">
        <v>18.244868687633591</v>
      </c>
      <c r="BH27" s="1">
        <v>18.244868687633591</v>
      </c>
      <c r="BJ27" s="1">
        <v>18.244868687633591</v>
      </c>
      <c r="BL27" s="1">
        <v>22.478417536922066</v>
      </c>
      <c r="BN27" s="1">
        <v>22.478417536922066</v>
      </c>
      <c r="BP27" s="1">
        <v>22.478417536922066</v>
      </c>
      <c r="BR27" s="1">
        <v>19.750529406740011</v>
      </c>
      <c r="BT27" s="1">
        <v>19.750529406740011</v>
      </c>
      <c r="BV27" s="1">
        <v>19.750529406740011</v>
      </c>
      <c r="BX27" s="1">
        <v>14.451786730240537</v>
      </c>
      <c r="BZ27" s="1">
        <v>14.451786730240537</v>
      </c>
      <c r="CB27" s="1">
        <v>14.451786730240537</v>
      </c>
      <c r="CD27" s="1">
        <v>12.537666093335778</v>
      </c>
      <c r="CF27" s="1">
        <v>12.537666093335778</v>
      </c>
      <c r="CH27" s="1">
        <v>12.537666093335778</v>
      </c>
      <c r="CJ27" s="1">
        <v>13.807854074236584</v>
      </c>
      <c r="CL27" s="1">
        <v>13.807854074236584</v>
      </c>
      <c r="CN27" s="1">
        <v>13.807854074236584</v>
      </c>
      <c r="CP27" s="1">
        <v>12.165519728027757</v>
      </c>
      <c r="CR27" s="1">
        <v>12.165519728027757</v>
      </c>
      <c r="CT27" s="1">
        <v>12.165519728027757</v>
      </c>
      <c r="CV27" s="1">
        <v>11.01464738383873</v>
      </c>
      <c r="CX27" s="1">
        <v>11.01464738383873</v>
      </c>
      <c r="CZ27" s="1">
        <v>11.01464738383873</v>
      </c>
      <c r="DC27" s="1">
        <v>7.8314718422522045</v>
      </c>
      <c r="DE27" s="1">
        <v>7.8314718422522045</v>
      </c>
      <c r="DG27" s="1">
        <v>7.8314718422522045</v>
      </c>
      <c r="DI27" s="1">
        <v>8.7380141412788923</v>
      </c>
      <c r="DK27" s="1">
        <v>8.7380141412788923</v>
      </c>
      <c r="DM27" s="1">
        <v>8.7380141412788923</v>
      </c>
      <c r="DO27" s="1">
        <v>5.9708296400106295</v>
      </c>
      <c r="DQ27" s="1">
        <v>5.9708296400106295</v>
      </c>
      <c r="DS27" s="1">
        <v>5.9708296400106295</v>
      </c>
      <c r="DU27" s="1">
        <v>1.9345496492552294</v>
      </c>
      <c r="DW27" s="1">
        <v>1.9345496492552294</v>
      </c>
      <c r="DY27" s="1">
        <v>1.9345496492552294</v>
      </c>
    </row>
    <row r="28" spans="1:135" x14ac:dyDescent="0.2">
      <c r="A28" t="s">
        <v>302</v>
      </c>
      <c r="D28" s="1">
        <v>14.816690088418721</v>
      </c>
      <c r="F28" s="1">
        <v>14.816690088418721</v>
      </c>
      <c r="H28" s="1">
        <v>14.816690088418721</v>
      </c>
      <c r="J28" s="1">
        <v>17.444150663381286</v>
      </c>
      <c r="L28" s="1">
        <v>17.444150663381286</v>
      </c>
      <c r="N28" s="1">
        <v>17.444150663381286</v>
      </c>
      <c r="P28" s="1">
        <v>13.993989958309445</v>
      </c>
      <c r="R28" s="1">
        <v>13.993989958309445</v>
      </c>
      <c r="T28" s="1">
        <v>13.993989958309445</v>
      </c>
      <c r="V28" s="1">
        <v>19.040670182195061</v>
      </c>
      <c r="X28" s="1">
        <v>19.040670182195061</v>
      </c>
      <c r="Z28" s="1">
        <v>19.040670182195061</v>
      </c>
      <c r="AB28" s="1">
        <v>15.84404869912693</v>
      </c>
      <c r="AD28" s="1">
        <v>15.84404869912693</v>
      </c>
      <c r="AF28" s="1">
        <v>15.84404869912693</v>
      </c>
      <c r="AH28" s="1">
        <v>16.394634085441975</v>
      </c>
      <c r="AJ28" s="1">
        <v>16.394634085441975</v>
      </c>
      <c r="AL28" s="1">
        <v>16.394634085441975</v>
      </c>
      <c r="AN28" s="1">
        <v>11.923582938584341</v>
      </c>
      <c r="AP28" s="1">
        <v>11.923582938584341</v>
      </c>
      <c r="AR28" s="1">
        <v>11.923582938584341</v>
      </c>
      <c r="AT28" s="1">
        <v>20.33244511433195</v>
      </c>
      <c r="AV28" s="1">
        <v>20.33244511433195</v>
      </c>
      <c r="AX28" s="1">
        <v>20.33244511433195</v>
      </c>
      <c r="AZ28" s="1">
        <v>19.413933502349792</v>
      </c>
      <c r="BB28" s="1">
        <v>19.413933502349792</v>
      </c>
      <c r="BD28" s="1">
        <v>19.413933502349792</v>
      </c>
      <c r="BF28" s="1">
        <v>18.871666207088083</v>
      </c>
      <c r="BH28" s="1">
        <v>18.871666207088083</v>
      </c>
      <c r="BJ28" s="1">
        <v>18.871666207088083</v>
      </c>
      <c r="BL28" s="1">
        <v>19.552348089890831</v>
      </c>
      <c r="BN28" s="1">
        <v>19.552348089890831</v>
      </c>
      <c r="BP28" s="1">
        <v>19.552348089890831</v>
      </c>
      <c r="BR28" s="1">
        <v>16.627026173548284</v>
      </c>
      <c r="BT28" s="1">
        <v>16.627026173548284</v>
      </c>
      <c r="BV28" s="1">
        <v>16.627026173548284</v>
      </c>
      <c r="BX28" s="1">
        <v>16.499546547966823</v>
      </c>
      <c r="BZ28" s="1">
        <v>16.499546547966823</v>
      </c>
      <c r="CB28" s="1">
        <v>16.499546547966823</v>
      </c>
      <c r="CD28" s="1">
        <v>18.655364066308206</v>
      </c>
      <c r="CF28" s="1">
        <v>18.655364066308206</v>
      </c>
      <c r="CH28" s="1">
        <v>18.655364066308206</v>
      </c>
      <c r="CJ28" s="1">
        <v>14.252638584225629</v>
      </c>
      <c r="CL28" s="1">
        <v>14.252638584225629</v>
      </c>
      <c r="CN28" s="1">
        <v>14.252638584225629</v>
      </c>
      <c r="CP28" s="1">
        <v>11.801108229068127</v>
      </c>
      <c r="CR28" s="1">
        <v>11.801108229068127</v>
      </c>
      <c r="CT28" s="1">
        <v>11.801108229068127</v>
      </c>
      <c r="CV28" s="1">
        <v>12.358100198723687</v>
      </c>
      <c r="CX28" s="1">
        <v>12.358100198723687</v>
      </c>
      <c r="CZ28" s="1">
        <v>12.358100198723687</v>
      </c>
      <c r="DC28" s="1">
        <v>7.402452330168928</v>
      </c>
      <c r="DE28" s="1">
        <v>7.402452330168928</v>
      </c>
      <c r="DG28" s="1">
        <v>7.402452330168928</v>
      </c>
      <c r="DI28" s="1">
        <v>6.6123356005161114</v>
      </c>
      <c r="DK28" s="1">
        <v>6.6123356005161114</v>
      </c>
      <c r="DM28" s="1">
        <v>6.6123356005161114</v>
      </c>
      <c r="DO28" s="1">
        <v>2.7209293970293817</v>
      </c>
      <c r="DQ28" s="1">
        <v>2.7209293970293817</v>
      </c>
      <c r="DS28" s="1">
        <v>2.7209293970293817</v>
      </c>
    </row>
    <row r="29" spans="1:135" x14ac:dyDescent="0.2">
      <c r="A29" t="s">
        <v>303</v>
      </c>
      <c r="D29" s="1">
        <v>21.823212879042572</v>
      </c>
      <c r="F29" s="1">
        <v>21.823212879042572</v>
      </c>
      <c r="H29" s="1">
        <v>21.823212879042572</v>
      </c>
      <c r="J29" s="1">
        <v>21.254618124209067</v>
      </c>
      <c r="L29" s="1">
        <v>21.254618124209067</v>
      </c>
      <c r="N29" s="1">
        <v>21.254618124209067</v>
      </c>
      <c r="P29" s="1">
        <v>18.040467202649442</v>
      </c>
      <c r="R29" s="1">
        <v>18.040467202649442</v>
      </c>
      <c r="T29" s="1">
        <v>18.040467202649442</v>
      </c>
      <c r="V29" s="1">
        <v>17.142962583431046</v>
      </c>
      <c r="X29" s="1">
        <v>17.142962583431046</v>
      </c>
      <c r="Z29" s="1">
        <v>17.142962583431046</v>
      </c>
      <c r="AB29" s="1">
        <v>24.222063880904283</v>
      </c>
      <c r="AD29" s="1">
        <v>24.222063880904283</v>
      </c>
      <c r="AF29" s="1">
        <v>24.222063880904283</v>
      </c>
      <c r="AH29" s="1">
        <v>18.741850937462008</v>
      </c>
      <c r="AJ29" s="1">
        <v>18.741850937462008</v>
      </c>
      <c r="AL29" s="1">
        <v>18.741850937462008</v>
      </c>
      <c r="AN29" s="1">
        <v>16.446777701804578</v>
      </c>
      <c r="AP29" s="1">
        <v>16.446777701804578</v>
      </c>
      <c r="AR29" s="1">
        <v>16.446777701804578</v>
      </c>
      <c r="AT29" s="1">
        <v>14.349616711116534</v>
      </c>
      <c r="AV29" s="1">
        <v>14.349616711116534</v>
      </c>
      <c r="AX29" s="1">
        <v>14.349616711116534</v>
      </c>
      <c r="AZ29" s="1">
        <v>19.476054451689841</v>
      </c>
      <c r="BB29" s="1">
        <v>19.476054451689841</v>
      </c>
      <c r="BD29" s="1">
        <v>19.476054451689841</v>
      </c>
      <c r="BF29" s="1">
        <v>15.004975479435394</v>
      </c>
      <c r="BH29" s="1">
        <v>15.004975479435394</v>
      </c>
      <c r="BJ29" s="1">
        <v>15.004975479435394</v>
      </c>
      <c r="BL29" s="1">
        <v>13.197181895496399</v>
      </c>
      <c r="BN29" s="1">
        <v>13.197181895496399</v>
      </c>
      <c r="BP29" s="1">
        <v>13.197181895496399</v>
      </c>
      <c r="BR29" s="1">
        <v>17.02078851059964</v>
      </c>
      <c r="BT29" s="1">
        <v>17.02078851059964</v>
      </c>
      <c r="BV29" s="1">
        <v>17.02078851059964</v>
      </c>
      <c r="BX29" s="1">
        <v>18.117235525117895</v>
      </c>
      <c r="BZ29" s="1">
        <v>18.117235525117895</v>
      </c>
      <c r="CB29" s="1">
        <v>18.117235525117895</v>
      </c>
      <c r="CD29" s="1">
        <v>18.386131601087403</v>
      </c>
      <c r="CF29" s="1">
        <v>18.386131601087403</v>
      </c>
      <c r="CH29" s="1">
        <v>18.386131601087403</v>
      </c>
      <c r="CJ29" s="1">
        <v>13.930099498031236</v>
      </c>
      <c r="CL29" s="1">
        <v>13.930099498031236</v>
      </c>
      <c r="CN29" s="1">
        <v>13.930099498031236</v>
      </c>
      <c r="CP29" s="1">
        <v>13.724149490424798</v>
      </c>
      <c r="CR29" s="1">
        <v>13.724149490424798</v>
      </c>
      <c r="CT29" s="1">
        <v>13.724149490424798</v>
      </c>
      <c r="DC29" s="1">
        <v>8.189465585646337</v>
      </c>
      <c r="DE29" s="1">
        <v>8.189465585646337</v>
      </c>
      <c r="DG29" s="1">
        <v>8.189465585646337</v>
      </c>
      <c r="DI29" s="1">
        <v>4.4938469157872163</v>
      </c>
      <c r="DK29" s="1">
        <v>4.4938469157872163</v>
      </c>
      <c r="DM29" s="1">
        <v>4.4938469157872163</v>
      </c>
      <c r="DO29" s="1">
        <v>2.4519601426536415</v>
      </c>
      <c r="DQ29" s="1">
        <v>2.4519601426536415</v>
      </c>
      <c r="DS29" s="1">
        <v>2.4519601426536415</v>
      </c>
    </row>
    <row r="31" spans="1:135" x14ac:dyDescent="0.2">
      <c r="D31" t="s">
        <v>129</v>
      </c>
      <c r="E31" t="s">
        <v>130</v>
      </c>
      <c r="F31" t="s">
        <v>131</v>
      </c>
      <c r="G31" t="s">
        <v>132</v>
      </c>
      <c r="H31" t="s">
        <v>133</v>
      </c>
      <c r="I31" t="s">
        <v>134</v>
      </c>
      <c r="J31" t="s">
        <v>135</v>
      </c>
      <c r="K31" t="s">
        <v>136</v>
      </c>
      <c r="L31" t="s">
        <v>137</v>
      </c>
      <c r="M31" t="s">
        <v>138</v>
      </c>
      <c r="N31" t="s">
        <v>139</v>
      </c>
      <c r="O31" t="s">
        <v>140</v>
      </c>
      <c r="P31" t="s">
        <v>141</v>
      </c>
      <c r="Q31" t="s">
        <v>142</v>
      </c>
      <c r="R31" t="s">
        <v>143</v>
      </c>
      <c r="S31" t="s">
        <v>144</v>
      </c>
      <c r="T31" t="s">
        <v>145</v>
      </c>
      <c r="U31" t="s">
        <v>146</v>
      </c>
      <c r="V31" t="s">
        <v>147</v>
      </c>
      <c r="W31" t="s">
        <v>148</v>
      </c>
    </row>
    <row r="32" spans="1:135" x14ac:dyDescent="0.2">
      <c r="A32" t="s">
        <v>149</v>
      </c>
      <c r="D32" s="1">
        <v>2.749025821685791E-2</v>
      </c>
      <c r="E32" s="1">
        <v>2.5468915700912476E-2</v>
      </c>
      <c r="F32" s="1">
        <v>2.4390846490859985E-2</v>
      </c>
      <c r="G32" s="1">
        <v>2.3178021113077801E-2</v>
      </c>
      <c r="H32" s="1">
        <v>2.2436877091725666E-2</v>
      </c>
      <c r="I32" s="1">
        <v>2.3851826786994934E-2</v>
      </c>
      <c r="J32" s="1">
        <v>2.5266766548156738E-2</v>
      </c>
      <c r="K32" s="1">
        <v>2.4390856424967449E-2</v>
      </c>
      <c r="L32" s="1">
        <v>2.142622818549474E-2</v>
      </c>
      <c r="M32" s="1">
        <v>2.1695738037427265E-2</v>
      </c>
      <c r="N32" s="1">
        <v>2.1965251614650089E-2</v>
      </c>
      <c r="O32" s="1">
        <v>2.1729419007897377E-2</v>
      </c>
      <c r="P32" s="1">
        <v>2.3043292108923197E-2</v>
      </c>
      <c r="Q32" s="1">
        <v>2.4929878457138937E-2</v>
      </c>
      <c r="R32" s="1">
        <v>2.5468898626665275E-2</v>
      </c>
      <c r="S32" s="1">
        <v>2.2773774961630504E-2</v>
      </c>
      <c r="T32" s="1">
        <v>2.2234749048948288E-2</v>
      </c>
      <c r="U32" s="1">
        <v>1.9202739000320435E-2</v>
      </c>
      <c r="V32" s="1">
        <v>1.4957914128899574E-2</v>
      </c>
      <c r="W32" s="1">
        <v>7.4385255575180054E-3</v>
      </c>
    </row>
    <row r="33" spans="1:23" x14ac:dyDescent="0.2">
      <c r="A33" t="s">
        <v>149</v>
      </c>
      <c r="D33" s="1">
        <v>3.4365170938551216E-2</v>
      </c>
      <c r="E33" s="1">
        <v>3.0453565298853687E-2</v>
      </c>
      <c r="F33" s="1">
        <v>2.7266122877249568E-2</v>
      </c>
      <c r="G33" s="1">
        <v>2.8714449313436387E-2</v>
      </c>
      <c r="H33" s="1">
        <v>2.7088977120572597E-2</v>
      </c>
      <c r="I33" s="1">
        <v>2.627510549763918E-2</v>
      </c>
      <c r="J33" s="1">
        <v>2.5399518622884785E-2</v>
      </c>
      <c r="K33" s="1">
        <v>2.5373550728123126E-2</v>
      </c>
      <c r="L33" s="1">
        <v>2.4554208712748216E-2</v>
      </c>
      <c r="M33" s="1">
        <v>2.2572757030042068E-2</v>
      </c>
      <c r="N33" s="1">
        <v>2.4010261721987888E-2</v>
      </c>
      <c r="O33" s="1">
        <v>2.6181755050738161E-2</v>
      </c>
      <c r="P33" s="1">
        <v>2.8621790406653542E-2</v>
      </c>
      <c r="Q33" s="1">
        <v>2.9782392163453672E-2</v>
      </c>
      <c r="R33" s="1">
        <v>1.5421580476590242E-2</v>
      </c>
      <c r="S33" s="1">
        <v>2.79574172927675E-2</v>
      </c>
      <c r="T33" s="1">
        <v>2.3044176448583201E-2</v>
      </c>
      <c r="U33" s="1">
        <v>2.1253676704396124E-2</v>
      </c>
      <c r="V33" s="1">
        <v>1.9702583312664928E-2</v>
      </c>
      <c r="W33" s="1">
        <v>1.1298703936566346E-2</v>
      </c>
    </row>
    <row r="34" spans="1:23" x14ac:dyDescent="0.2">
      <c r="A34" t="s">
        <v>149</v>
      </c>
      <c r="D34" s="1">
        <v>2.5306353872629875E-2</v>
      </c>
      <c r="E34" s="1">
        <v>3.2566190357776061E-2</v>
      </c>
      <c r="F34" s="1">
        <v>3.0954887898686043E-2</v>
      </c>
      <c r="G34" s="1">
        <v>2.9197446351629793E-2</v>
      </c>
      <c r="H34" s="1">
        <v>2.8905168175697327E-2</v>
      </c>
      <c r="I34" s="1">
        <v>2.1830499172210693E-2</v>
      </c>
      <c r="J34" s="1">
        <v>2.3451043100364277E-2</v>
      </c>
      <c r="K34" s="1">
        <v>2.4084516579122306E-2</v>
      </c>
      <c r="L34" s="1">
        <v>2.6681691408157349E-2</v>
      </c>
      <c r="M34" s="1">
        <v>2.3503245912839657E-2</v>
      </c>
      <c r="N34" s="1">
        <v>2.5064647197723389E-2</v>
      </c>
      <c r="O34" s="1">
        <v>2.4929888546466827E-2</v>
      </c>
      <c r="P34" s="1">
        <v>2.392850929806541E-2</v>
      </c>
      <c r="Q34" s="1">
        <v>1.9679791019993297E-2</v>
      </c>
      <c r="R34" s="1">
        <v>2.1290658803112827E-2</v>
      </c>
      <c r="S34" s="1">
        <v>2.3797812124651568E-2</v>
      </c>
      <c r="T34" s="1">
        <v>2.5999438660154552E-2</v>
      </c>
      <c r="U34" s="1">
        <v>2.4904752521466966E-2</v>
      </c>
      <c r="V34" s="1">
        <v>1.9334982191875991E-2</v>
      </c>
      <c r="W34" s="1">
        <v>9.8631058502777393E-3</v>
      </c>
    </row>
    <row r="35" spans="1:23" x14ac:dyDescent="0.2">
      <c r="A35" t="s">
        <v>149</v>
      </c>
      <c r="D35" s="1">
        <v>2.5873154401779175E-2</v>
      </c>
      <c r="E35" s="1">
        <v>3.4362822771072388E-2</v>
      </c>
      <c r="F35" s="1">
        <v>3.1330794095993042E-2</v>
      </c>
      <c r="G35" s="1">
        <v>2.8298765420913696E-2</v>
      </c>
      <c r="H35" s="1">
        <v>2.7085959911346436E-2</v>
      </c>
      <c r="I35" s="1">
        <v>2.9511585831642151E-2</v>
      </c>
      <c r="J35" s="1">
        <v>2.7085974812507629E-2</v>
      </c>
      <c r="K35" s="1">
        <v>2.6176378130912781E-2</v>
      </c>
      <c r="L35" s="1">
        <v>2.3986597855885822E-2</v>
      </c>
      <c r="M35" s="1">
        <v>1.8899541348218918E-2</v>
      </c>
      <c r="N35" s="1">
        <v>2.1089327832063038E-2</v>
      </c>
      <c r="O35" s="1">
        <v>2.5468900799751282E-2</v>
      </c>
      <c r="P35" s="1">
        <v>2.7389173395931721E-2</v>
      </c>
      <c r="Q35" s="1">
        <v>2.6883838678865384E-2</v>
      </c>
      <c r="R35" s="1">
        <v>2.5266764627303928E-2</v>
      </c>
      <c r="S35" s="1">
        <v>2.5064630666747689E-2</v>
      </c>
      <c r="T35" s="1">
        <v>2.5873167440295219E-2</v>
      </c>
      <c r="U35" s="1">
        <v>2.2234749048948288E-2</v>
      </c>
      <c r="V35" s="1">
        <v>2.1426215767860413E-2</v>
      </c>
      <c r="W35" s="1">
        <v>1.4300994575023651E-2</v>
      </c>
    </row>
    <row r="36" spans="1:23" x14ac:dyDescent="0.2">
      <c r="A36" t="s">
        <v>149</v>
      </c>
      <c r="D36" s="1">
        <v>3.2258686042030076E-2</v>
      </c>
      <c r="E36" s="1">
        <v>2.5659861982076176E-2</v>
      </c>
      <c r="F36" s="1">
        <v>2.1123370603262602E-2</v>
      </c>
      <c r="G36" s="1">
        <v>2.0060990224781926E-2</v>
      </c>
      <c r="H36" s="1">
        <v>1.7618656548591474E-2</v>
      </c>
      <c r="I36" s="1">
        <v>2.1377802992041436E-2</v>
      </c>
      <c r="J36" s="1">
        <v>2.439477768498385E-2</v>
      </c>
      <c r="K36" s="1">
        <v>2.4485151862487332E-2</v>
      </c>
      <c r="L36" s="1">
        <v>2.3420582107492278E-2</v>
      </c>
      <c r="M36" s="1">
        <v>2.1376494399958854E-2</v>
      </c>
      <c r="N36" s="1">
        <v>2.4041947396863078E-2</v>
      </c>
      <c r="O36" s="1">
        <v>2.7136254473801576E-2</v>
      </c>
      <c r="P36" s="1">
        <v>2.85412073402149E-2</v>
      </c>
      <c r="Q36" s="1">
        <v>2.8436763897560637E-2</v>
      </c>
      <c r="R36" s="1">
        <v>2.4810059302481684E-2</v>
      </c>
      <c r="S36" s="1">
        <v>2.4926229893926219E-2</v>
      </c>
      <c r="T36" s="1">
        <v>2.3668189861237265E-2</v>
      </c>
      <c r="U36" s="1">
        <v>1.9257959250770482E-2</v>
      </c>
      <c r="V36" s="1">
        <v>1.4864115782816037E-2</v>
      </c>
      <c r="W36" s="1">
        <v>8.4790327822702807E-3</v>
      </c>
    </row>
    <row r="37" spans="1:23" x14ac:dyDescent="0.2">
      <c r="A37" t="s">
        <v>149</v>
      </c>
      <c r="D37" s="1">
        <v>2.3362194345007282E-2</v>
      </c>
      <c r="E37" s="1">
        <v>2.6591788745959712E-2</v>
      </c>
      <c r="F37" s="1">
        <v>3.072835907551277E-2</v>
      </c>
      <c r="G37" s="1">
        <v>2.6320280096816775E-2</v>
      </c>
      <c r="H37" s="1">
        <v>2.4974813637992966E-2</v>
      </c>
      <c r="I37" s="1">
        <v>2.9838796566507553E-2</v>
      </c>
      <c r="J37" s="1">
        <v>2.636007342213945E-2</v>
      </c>
      <c r="K37" s="1">
        <v>2.5677940401279492E-2</v>
      </c>
      <c r="L37" s="1">
        <v>2.3715324075375202E-2</v>
      </c>
      <c r="M37" s="1">
        <v>2.277296913281571E-2</v>
      </c>
      <c r="N37" s="1">
        <v>2.6470889968550824E-2</v>
      </c>
      <c r="O37" s="1">
        <v>2.9875216287421218E-2</v>
      </c>
      <c r="P37" s="1">
        <v>2.8739985536402522E-2</v>
      </c>
      <c r="Q37" s="1">
        <v>2.5896647960071073E-2</v>
      </c>
      <c r="R37" s="1">
        <v>2.2235509287296326E-2</v>
      </c>
      <c r="S37" s="1">
        <v>1.8278273528819118E-2</v>
      </c>
      <c r="T37" s="1">
        <v>1.952648029052189E-2</v>
      </c>
      <c r="U37" s="1">
        <v>1.8453665433288489E-2</v>
      </c>
      <c r="V37" s="1">
        <v>1.8752558008774334E-2</v>
      </c>
      <c r="W37" s="1">
        <v>9.5088183045516396E-3</v>
      </c>
    </row>
    <row r="38" spans="1:23" x14ac:dyDescent="0.2">
      <c r="A38" t="s">
        <v>149</v>
      </c>
      <c r="D38" s="1">
        <v>2.3264576286088457E-2</v>
      </c>
      <c r="E38" s="1">
        <v>2.7351100348666307E-2</v>
      </c>
      <c r="F38" s="1">
        <v>2.4845390180063671E-2</v>
      </c>
      <c r="G38" s="1">
        <v>2.6776110775136929E-2</v>
      </c>
      <c r="H38" s="1">
        <v>2.4592570792076846E-2</v>
      </c>
      <c r="I38" s="1">
        <v>2.4714885435606002E-2</v>
      </c>
      <c r="J38" s="1">
        <v>2.2050057162129304E-2</v>
      </c>
      <c r="K38" s="1">
        <v>2.7092106684759736E-2</v>
      </c>
      <c r="L38" s="1">
        <v>2.4435689126789732E-2</v>
      </c>
      <c r="M38" s="1">
        <v>2.5145681757735017E-2</v>
      </c>
      <c r="N38" s="1">
        <v>2.7495662356386615E-2</v>
      </c>
      <c r="O38" s="1">
        <v>3.3272198371771443E-2</v>
      </c>
      <c r="P38" s="1">
        <v>3.0226802829607827E-2</v>
      </c>
      <c r="Q38" s="1">
        <v>2.9906079318688165E-2</v>
      </c>
      <c r="R38" s="1">
        <v>2.9567663045880311E-2</v>
      </c>
      <c r="S38" s="1">
        <v>2.564177734171456E-2</v>
      </c>
      <c r="T38" s="1">
        <v>2.4700589217193879E-2</v>
      </c>
      <c r="U38" s="1">
        <v>2.358077190650899E-2</v>
      </c>
      <c r="V38" s="1">
        <v>1.7770748812632003E-2</v>
      </c>
      <c r="W38" s="1">
        <v>1.0971581711762383E-2</v>
      </c>
    </row>
    <row r="39" spans="1:23" x14ac:dyDescent="0.2">
      <c r="A39" t="s">
        <v>149</v>
      </c>
      <c r="D39" s="1">
        <v>3.5485515531702094E-2</v>
      </c>
      <c r="E39" s="1">
        <v>3.3921373603958395E-2</v>
      </c>
      <c r="F39" s="1">
        <v>2.9514590183185883E-2</v>
      </c>
      <c r="G39" s="1">
        <v>2.6129484778445563E-2</v>
      </c>
      <c r="H39" s="1">
        <v>2.8481095336991957E-2</v>
      </c>
      <c r="I39" s="1">
        <v>3.2225888245443375E-2</v>
      </c>
      <c r="J39" s="1">
        <v>2.9122839942176137E-2</v>
      </c>
      <c r="K39" s="1">
        <v>2.6770804616618616E-2</v>
      </c>
      <c r="L39" s="1">
        <v>2.7657310009251444E-2</v>
      </c>
      <c r="M39" s="1">
        <v>2.7553518368910613E-2</v>
      </c>
      <c r="N39" s="1">
        <v>2.8404778819266497E-2</v>
      </c>
      <c r="O39" s="1">
        <v>2.8300205299437907E-2</v>
      </c>
      <c r="P39" s="1">
        <v>2.8150085765219473E-2</v>
      </c>
      <c r="Q39" s="1">
        <v>2.9288984382201354E-2</v>
      </c>
      <c r="R39" s="1">
        <v>2.9942653132671929E-2</v>
      </c>
      <c r="S39" s="1">
        <v>3.0020247281381366E-2</v>
      </c>
      <c r="T39" s="1">
        <v>2.084786584102831E-2</v>
      </c>
      <c r="U39" s="1">
        <v>2.438733832636289E-2</v>
      </c>
      <c r="V39" s="1">
        <v>1.7841340282956565E-2</v>
      </c>
      <c r="W39" s="1">
        <v>8.7470703492268532E-3</v>
      </c>
    </row>
    <row r="41" spans="1:23" x14ac:dyDescent="0.2">
      <c r="D41" t="s">
        <v>150</v>
      </c>
      <c r="E41" t="s">
        <v>151</v>
      </c>
      <c r="F41" t="s">
        <v>152</v>
      </c>
      <c r="G41" t="s">
        <v>153</v>
      </c>
      <c r="H41" t="s">
        <v>154</v>
      </c>
      <c r="I41" t="s">
        <v>155</v>
      </c>
      <c r="J41" t="s">
        <v>156</v>
      </c>
      <c r="K41" t="s">
        <v>157</v>
      </c>
      <c r="L41" t="s">
        <v>158</v>
      </c>
      <c r="M41" t="s">
        <v>159</v>
      </c>
      <c r="N41" t="s">
        <v>160</v>
      </c>
      <c r="O41" t="s">
        <v>161</v>
      </c>
      <c r="P41" t="s">
        <v>162</v>
      </c>
      <c r="Q41" t="s">
        <v>163</v>
      </c>
      <c r="R41" t="s">
        <v>164</v>
      </c>
      <c r="S41" t="s">
        <v>165</v>
      </c>
      <c r="T41" t="s">
        <v>166</v>
      </c>
      <c r="U41" t="s">
        <v>167</v>
      </c>
      <c r="V41" t="s">
        <v>168</v>
      </c>
      <c r="W41" t="s">
        <v>169</v>
      </c>
    </row>
    <row r="42" spans="1:23" x14ac:dyDescent="0.2">
      <c r="A42" t="s">
        <v>170</v>
      </c>
      <c r="D42" s="1">
        <v>4.6277303695678703E-3</v>
      </c>
      <c r="E42" s="1">
        <v>3.6277303695678698E-3</v>
      </c>
      <c r="F42" s="1">
        <v>3.6305959065755233E-3</v>
      </c>
      <c r="G42" s="1">
        <v>3.399334859848023E-3</v>
      </c>
      <c r="H42" s="1">
        <v>3.2504280010859205E-3</v>
      </c>
      <c r="I42" s="1">
        <v>3.1333746433258067E-3</v>
      </c>
      <c r="J42" s="1">
        <v>3.0575008630752548E-3</v>
      </c>
      <c r="K42" s="1">
        <v>3.0089335282643599E-3</v>
      </c>
      <c r="L42" s="1">
        <v>2.9858483155568399E-3</v>
      </c>
      <c r="M42" s="1">
        <v>3.02913751602173E-3</v>
      </c>
      <c r="N42" s="1">
        <v>3.01504280010859E-3</v>
      </c>
      <c r="O42" s="1">
        <v>2.9906433737277951E-3</v>
      </c>
      <c r="P42" s="1">
        <v>3.1085677560418849E-3</v>
      </c>
      <c r="Q42" s="1">
        <v>3.2841534689068731E-3</v>
      </c>
      <c r="R42" s="1">
        <v>3.717817592620833E-3</v>
      </c>
      <c r="S42" s="1">
        <v>4.8100011507670069E-3</v>
      </c>
      <c r="T42" s="1">
        <v>5.6597590446472203E-3</v>
      </c>
      <c r="U42" s="1">
        <v>5.8405507802963301E-3</v>
      </c>
      <c r="V42" s="1">
        <v>6.0934219360351625E-3</v>
      </c>
      <c r="W42" s="1">
        <v>6.3172167301178E-3</v>
      </c>
    </row>
    <row r="43" spans="1:23" x14ac:dyDescent="0.2">
      <c r="A43" t="s">
        <v>170</v>
      </c>
      <c r="D43" s="1">
        <v>5.271046111215651E-3</v>
      </c>
      <c r="E43" s="1">
        <v>4.6669486256764123E-3</v>
      </c>
      <c r="F43" s="1">
        <v>3.9887460531364922E-3</v>
      </c>
      <c r="G43" s="1">
        <v>3.8405358791351318E-3</v>
      </c>
      <c r="H43" s="1">
        <v>3.644027869856402E-3</v>
      </c>
      <c r="I43" s="1">
        <v>4.0628481745870375E-3</v>
      </c>
      <c r="J43" s="1">
        <v>3.9287837350865861E-3</v>
      </c>
      <c r="K43" s="1">
        <v>3.7751765103486599E-3</v>
      </c>
      <c r="L43" s="1">
        <v>3.5954695554877899E-3</v>
      </c>
      <c r="M43" s="1">
        <v>3.3696385944789269E-3</v>
      </c>
      <c r="N43" s="1">
        <v>3.3567916847704331E-3</v>
      </c>
      <c r="O43" s="1">
        <v>3.5390489622879034E-3</v>
      </c>
      <c r="P43" s="1">
        <v>3.63841466605663E-3</v>
      </c>
      <c r="Q43" s="1">
        <v>4.0477341408634198E-3</v>
      </c>
      <c r="R43" s="1">
        <v>4.1364939904635373E-3</v>
      </c>
      <c r="S43" s="1">
        <v>5.0533562898635899E-3</v>
      </c>
      <c r="T43" s="1">
        <v>5.4851222038269001E-3</v>
      </c>
      <c r="U43" s="1">
        <v>5.606128452282054E-3</v>
      </c>
      <c r="V43" s="1">
        <v>5.7873678441236571E-3</v>
      </c>
      <c r="W43" s="1">
        <v>5.7075392411793076E-3</v>
      </c>
    </row>
    <row r="44" spans="1:23" x14ac:dyDescent="0.2">
      <c r="A44" t="s">
        <v>170</v>
      </c>
      <c r="D44" s="1">
        <v>4.36277303695678E-3</v>
      </c>
      <c r="E44" s="1">
        <v>3.4422371436383199E-3</v>
      </c>
      <c r="F44" s="1">
        <v>3.354052357438575E-3</v>
      </c>
      <c r="G44" s="1">
        <v>3.2384808659875336E-3</v>
      </c>
      <c r="H44" s="1">
        <v>3.1837074554849402E-3</v>
      </c>
      <c r="I44" s="1">
        <v>3.0320137739181501E-3</v>
      </c>
      <c r="J44" s="1">
        <v>2.65866098450135E-3</v>
      </c>
      <c r="K44" s="1">
        <v>2.8370894181421499E-3</v>
      </c>
      <c r="L44" s="1">
        <v>2.8370894181421499E-3</v>
      </c>
      <c r="M44" s="1">
        <v>2.8298795223236084E-3</v>
      </c>
      <c r="N44" s="1">
        <v>3.2341331243515015E-3</v>
      </c>
      <c r="O44" s="1">
        <v>3.2509124322086386E-3</v>
      </c>
      <c r="P44" s="1">
        <v>3.2593107113575424E-3</v>
      </c>
      <c r="Q44" s="1">
        <v>3.3812631037481167E-3</v>
      </c>
      <c r="R44" s="1">
        <v>3.4963550241200736E-3</v>
      </c>
      <c r="S44" s="1">
        <v>3.7383822708261499E-3</v>
      </c>
      <c r="T44" s="1">
        <v>4.3813473324692499E-3</v>
      </c>
      <c r="U44" s="1">
        <v>4.7448192834854148E-3</v>
      </c>
      <c r="V44" s="1">
        <v>5.0722125957702296E-3</v>
      </c>
      <c r="W44" s="1">
        <v>5.3190029951294829E-3</v>
      </c>
    </row>
    <row r="45" spans="1:23" x14ac:dyDescent="0.2">
      <c r="A45" t="s">
        <v>170</v>
      </c>
      <c r="D45" s="1">
        <v>4.3234148025512696E-3</v>
      </c>
      <c r="E45" s="1">
        <v>3.40319988727569E-3</v>
      </c>
      <c r="F45" s="1">
        <v>3.383085834979995E-3</v>
      </c>
      <c r="G45" s="1">
        <v>3.3629717826842999E-3</v>
      </c>
      <c r="H45" s="1">
        <v>2.8298795223236101E-3</v>
      </c>
      <c r="I45" s="1">
        <v>2.8298795223236101E-3</v>
      </c>
      <c r="J45" s="1">
        <v>2.69512335459391E-3</v>
      </c>
      <c r="K45" s="1">
        <v>2.627737820148465E-3</v>
      </c>
      <c r="L45" s="1">
        <v>2.6277403036753331E-3</v>
      </c>
      <c r="M45" s="1">
        <v>2.7288198471069349E-3</v>
      </c>
      <c r="N45" s="1">
        <v>2.9646307229995697E-3</v>
      </c>
      <c r="O45" s="1">
        <v>2.8958322882652234E-3</v>
      </c>
      <c r="P45" s="1">
        <v>2.9298795223236052E-3</v>
      </c>
      <c r="Q45" s="1">
        <v>3.0156718275354531E-3</v>
      </c>
      <c r="R45" s="1">
        <v>2.9829879347700598E-3</v>
      </c>
      <c r="S45" s="1">
        <v>3.3201377391815002E-3</v>
      </c>
      <c r="T45" s="1">
        <v>3.4234148025512699E-3</v>
      </c>
      <c r="U45" s="1">
        <v>4.3628227710724001E-3</v>
      </c>
      <c r="V45" s="1">
        <v>4.8298795223236102E-3</v>
      </c>
      <c r="W45" s="1">
        <v>4.6901910513639424E-3</v>
      </c>
    </row>
    <row r="46" spans="1:23" x14ac:dyDescent="0.2">
      <c r="A46" t="s">
        <v>170</v>
      </c>
      <c r="D46" s="1">
        <v>4.5665506839752202E-3</v>
      </c>
      <c r="E46" s="1">
        <v>3.7725334278479066E-3</v>
      </c>
      <c r="F46" s="1">
        <v>3.3005246511082927E-3</v>
      </c>
      <c r="G46" s="1">
        <v>2.9749145030975297E-3</v>
      </c>
      <c r="H46" s="1">
        <v>3.0841726074034622E-3</v>
      </c>
      <c r="I46" s="1">
        <v>2.9017372132122735E-3</v>
      </c>
      <c r="J46" s="1">
        <v>2.9949343398447369E-3</v>
      </c>
      <c r="K46" s="1">
        <v>3.1325156212126531E-3</v>
      </c>
      <c r="L46" s="1">
        <v>3.4910376924744703E-3</v>
      </c>
      <c r="M46" s="1">
        <v>3.4990659583683851E-3</v>
      </c>
      <c r="N46" s="1">
        <v>3.5133276451702949E-3</v>
      </c>
      <c r="O46" s="1">
        <v>3.5516018080711336E-3</v>
      </c>
      <c r="P46" s="1">
        <v>3.6189616354093163E-3</v>
      </c>
      <c r="Q46" s="1">
        <v>3.6572398590401498E-3</v>
      </c>
      <c r="R46" s="1">
        <v>4.2591923708998197E-3</v>
      </c>
      <c r="S46" s="1">
        <v>4.3319268147640399E-3</v>
      </c>
      <c r="T46" s="1">
        <v>4.4938136725019397E-3</v>
      </c>
      <c r="U46" s="1">
        <v>4.8319271438771001E-3</v>
      </c>
      <c r="V46" s="1">
        <v>5.6029535155937057E-3</v>
      </c>
      <c r="W46" s="1">
        <v>5.2197533771534202E-3</v>
      </c>
    </row>
    <row r="47" spans="1:23" x14ac:dyDescent="0.2">
      <c r="A47" t="s">
        <v>170</v>
      </c>
      <c r="D47" s="1">
        <v>3.1454454507225103E-3</v>
      </c>
      <c r="E47" s="1">
        <v>3.418461738345363E-3</v>
      </c>
      <c r="F47" s="1">
        <v>3.0543804168701172E-3</v>
      </c>
      <c r="G47" s="1">
        <v>3.0754456662662037E-3</v>
      </c>
      <c r="H47" s="1">
        <v>2.6950836181640625E-3</v>
      </c>
      <c r="I47" s="1">
        <v>3.6645494398406362E-3</v>
      </c>
      <c r="J47" s="1">
        <v>3.748293855618126E-3</v>
      </c>
      <c r="K47" s="1">
        <v>3.1461540232333913E-3</v>
      </c>
      <c r="L47" s="1">
        <v>2.628303905513019E-3</v>
      </c>
      <c r="M47" s="1">
        <v>2.518788237823897E-3</v>
      </c>
      <c r="N47" s="1">
        <v>2.5129914283752441E-3</v>
      </c>
      <c r="O47" s="1">
        <v>2.909561471923242E-3</v>
      </c>
      <c r="P47" s="1">
        <v>3.4076154435406601E-3</v>
      </c>
      <c r="Q47" s="1">
        <v>3.7536791073324856E-3</v>
      </c>
      <c r="R47" s="1">
        <v>3.4565840350352628E-3</v>
      </c>
      <c r="S47" s="1">
        <v>2.8242201503884635E-3</v>
      </c>
      <c r="T47" s="1">
        <v>3.4679353776049084E-3</v>
      </c>
      <c r="U47" s="1">
        <v>4.576466287459658E-3</v>
      </c>
      <c r="V47" s="1">
        <v>4.8269599635862069E-3</v>
      </c>
      <c r="W47" s="1">
        <v>5.6025367484185701E-3</v>
      </c>
    </row>
    <row r="48" spans="1:23" x14ac:dyDescent="0.2">
      <c r="A48" t="s">
        <v>170</v>
      </c>
      <c r="D48" s="1">
        <v>3.001299427902285E-3</v>
      </c>
      <c r="E48" s="1">
        <v>3.1358477550966885E-3</v>
      </c>
      <c r="F48" s="1">
        <v>3.5508658008305649E-3</v>
      </c>
      <c r="G48" s="1">
        <v>2.8125176812500308E-3</v>
      </c>
      <c r="H48" s="1">
        <v>3.1043291091918945E-3</v>
      </c>
      <c r="I48" s="1">
        <v>3.0149968955455E-3</v>
      </c>
      <c r="J48" s="1">
        <v>3.6985622988835024E-3</v>
      </c>
      <c r="K48" s="1">
        <v>2.6649137899959732E-3</v>
      </c>
      <c r="L48" s="1">
        <v>2.5173352039999648E-3</v>
      </c>
      <c r="M48" s="1">
        <v>2.6649137899959732E-3</v>
      </c>
      <c r="N48" s="1">
        <v>2.8125176812500308E-3</v>
      </c>
      <c r="O48" s="1">
        <v>4.0021827143934784E-3</v>
      </c>
      <c r="P48" s="1">
        <v>3.6536482926555138E-3</v>
      </c>
      <c r="Q48" s="1">
        <v>3.407203084110356E-3</v>
      </c>
      <c r="R48" s="1">
        <v>3.4622730272617867E-3</v>
      </c>
      <c r="S48" s="1">
        <v>3.8309147980295465E-3</v>
      </c>
      <c r="T48" s="1">
        <v>4.1194418715812565E-3</v>
      </c>
      <c r="U48" s="1">
        <v>4.47876823743184E-3</v>
      </c>
      <c r="V48" s="1">
        <v>4.9801917528699662E-3</v>
      </c>
      <c r="W48" s="1">
        <v>5.1884350604523176E-3</v>
      </c>
    </row>
    <row r="49" spans="1:23" x14ac:dyDescent="0.2">
      <c r="A49" t="s">
        <v>170</v>
      </c>
      <c r="D49" s="1">
        <v>3.2520890235900879E-3</v>
      </c>
      <c r="E49" s="1">
        <v>3.1629066788230894E-3</v>
      </c>
      <c r="F49" s="1">
        <v>2.9942579330246178E-3</v>
      </c>
      <c r="G49" s="1">
        <v>2.9482432761370621E-3</v>
      </c>
      <c r="H49" s="1">
        <v>2.9565095901489258E-3</v>
      </c>
      <c r="I49" s="1">
        <v>2.6608705520629883E-3</v>
      </c>
      <c r="J49" s="1">
        <v>3.1077869565128351E-3</v>
      </c>
      <c r="K49" s="1">
        <v>3.2554467631287147E-3</v>
      </c>
      <c r="L49" s="1">
        <v>3.8547803144909853E-3</v>
      </c>
      <c r="M49" s="1">
        <v>3.1676915869242473E-3</v>
      </c>
      <c r="N49" s="1">
        <v>3.5055413867649712E-3</v>
      </c>
      <c r="O49" s="1">
        <v>4.0253902997357434E-3</v>
      </c>
      <c r="P49" s="1">
        <v>3.9374114909824951E-3</v>
      </c>
      <c r="Q49" s="1">
        <v>3.3705777723315195E-3</v>
      </c>
      <c r="R49" s="1">
        <v>3.3054328946774659E-3</v>
      </c>
      <c r="S49" s="1">
        <v>3.2655316444711942E-3</v>
      </c>
      <c r="T49" s="1">
        <v>2.9932113326218198E-3</v>
      </c>
      <c r="U49" s="1">
        <v>3.55393073259333E-3</v>
      </c>
      <c r="V49" s="1">
        <v>4.9529975106389398E-3</v>
      </c>
      <c r="W49" s="1">
        <v>5.375431985989716E-3</v>
      </c>
    </row>
    <row r="51" spans="1:23" x14ac:dyDescent="0.2">
      <c r="D51" t="s">
        <v>171</v>
      </c>
      <c r="E51" t="s">
        <v>172</v>
      </c>
      <c r="F51" t="s">
        <v>173</v>
      </c>
      <c r="G51" t="s">
        <v>174</v>
      </c>
      <c r="H51" t="s">
        <v>175</v>
      </c>
      <c r="I51" t="s">
        <v>176</v>
      </c>
      <c r="J51" t="s">
        <v>177</v>
      </c>
      <c r="K51" t="s">
        <v>178</v>
      </c>
      <c r="L51" t="s">
        <v>179</v>
      </c>
      <c r="M51" t="s">
        <v>180</v>
      </c>
      <c r="N51" t="s">
        <v>181</v>
      </c>
      <c r="O51" t="s">
        <v>182</v>
      </c>
      <c r="P51" t="s">
        <v>183</v>
      </c>
      <c r="Q51" t="s">
        <v>184</v>
      </c>
      <c r="R51" t="s">
        <v>185</v>
      </c>
      <c r="S51" t="s">
        <v>186</v>
      </c>
      <c r="T51" t="s">
        <v>187</v>
      </c>
      <c r="U51" t="s">
        <v>188</v>
      </c>
      <c r="V51" t="s">
        <v>189</v>
      </c>
      <c r="W51" t="s">
        <v>190</v>
      </c>
    </row>
    <row r="52" spans="1:23" x14ac:dyDescent="0.2">
      <c r="A52" t="s">
        <v>191</v>
      </c>
      <c r="D52" s="1">
        <v>11.880665475946865</v>
      </c>
      <c r="E52" s="1">
        <v>14.041239621646024</v>
      </c>
      <c r="F52" s="1">
        <v>13.436515840981999</v>
      </c>
      <c r="G52" s="1">
        <v>13.654611190201726</v>
      </c>
      <c r="H52" s="1">
        <v>13.804940460065007</v>
      </c>
      <c r="I52" s="1">
        <v>15.248466021971572</v>
      </c>
      <c r="J52" s="1">
        <v>16.532180238926166</v>
      </c>
      <c r="K52" s="1">
        <v>16.198982165247944</v>
      </c>
      <c r="L52" s="1">
        <v>14.353554506844937</v>
      </c>
      <c r="M52" s="1">
        <v>14.325058755379118</v>
      </c>
      <c r="N52" s="1">
        <v>14.569670675853571</v>
      </c>
      <c r="O52" s="1">
        <v>14.532215853486242</v>
      </c>
      <c r="P52" s="1">
        <v>14.82358825140629</v>
      </c>
      <c r="Q52" s="1">
        <v>15.172850004181448</v>
      </c>
      <c r="R52" s="1">
        <v>14.015625136233828</v>
      </c>
      <c r="S52" s="1">
        <v>9.6255511647782761</v>
      </c>
      <c r="T52" s="1">
        <v>7.8571362750776634</v>
      </c>
      <c r="U52" s="1">
        <v>6.5756603178942497</v>
      </c>
      <c r="V52" s="1">
        <v>4.92672510544514</v>
      </c>
      <c r="W52" s="1">
        <v>2.3586017496647194</v>
      </c>
    </row>
    <row r="53" spans="1:23" x14ac:dyDescent="0.2">
      <c r="A53" t="s">
        <v>191</v>
      </c>
      <c r="D53" s="1">
        <v>13.039222277122384</v>
      </c>
      <c r="E53" s="1">
        <v>13.052451930325969</v>
      </c>
      <c r="F53" s="1">
        <v>13.694906249750266</v>
      </c>
      <c r="G53" s="1">
        <v>14.953355582191685</v>
      </c>
      <c r="H53" s="1">
        <v>14.867601504727281</v>
      </c>
      <c r="I53" s="1">
        <v>12.934328022390291</v>
      </c>
      <c r="J53" s="1">
        <v>12.929889540834973</v>
      </c>
      <c r="K53" s="1">
        <v>13.454391390181618</v>
      </c>
      <c r="L53" s="1">
        <v>13.640784859606384</v>
      </c>
      <c r="M53" s="1">
        <v>13.408255770805354</v>
      </c>
      <c r="N53" s="1">
        <v>14.305445117177166</v>
      </c>
      <c r="O53" s="1">
        <v>14.782583042156238</v>
      </c>
      <c r="P53" s="1">
        <v>15.733110727411551</v>
      </c>
      <c r="Q53" s="1">
        <v>14.715587104789845</v>
      </c>
      <c r="R53" s="1">
        <v>7.5079069121661242</v>
      </c>
      <c r="S53" s="1">
        <v>11.064890614915333</v>
      </c>
      <c r="T53" s="1">
        <v>8.4024295511613474</v>
      </c>
      <c r="U53" s="1">
        <v>7.5910575916133967</v>
      </c>
      <c r="V53" s="1">
        <v>6.8127108081825938</v>
      </c>
      <c r="W53" s="1">
        <v>3.9372022847612853</v>
      </c>
    </row>
    <row r="54" spans="1:23" x14ac:dyDescent="0.2">
      <c r="A54" t="s">
        <v>191</v>
      </c>
      <c r="D54" s="1">
        <v>11.601040740951371</v>
      </c>
      <c r="E54" s="1">
        <v>18.921526320731509</v>
      </c>
      <c r="F54" s="1">
        <v>18.445691299526409</v>
      </c>
      <c r="G54" s="1">
        <v>18.032631198493622</v>
      </c>
      <c r="H54" s="1">
        <v>18.158181038838261</v>
      </c>
      <c r="I54" s="1">
        <v>14.400000000000007</v>
      </c>
      <c r="J54" s="1">
        <v>17.641243646385913</v>
      </c>
      <c r="K54" s="1">
        <v>16.978327454263955</v>
      </c>
      <c r="L54" s="1">
        <v>18.809200187725974</v>
      </c>
      <c r="M54" s="1">
        <v>16.610774930475618</v>
      </c>
      <c r="N54" s="1">
        <v>15.500071415736342</v>
      </c>
      <c r="O54" s="1">
        <v>15.337583325154645</v>
      </c>
      <c r="P54" s="1">
        <v>14.683172396301892</v>
      </c>
      <c r="Q54" s="1">
        <v>11.68931672925153</v>
      </c>
      <c r="R54" s="1">
        <v>12.164619486644192</v>
      </c>
      <c r="S54" s="1">
        <v>12.741321107920221</v>
      </c>
      <c r="T54" s="1">
        <v>11.90879370479435</v>
      </c>
      <c r="U54" s="1">
        <v>10.519006660181436</v>
      </c>
      <c r="V54" s="1">
        <v>7.7041278194131984</v>
      </c>
      <c r="W54" s="1">
        <v>3.7107499089996034</v>
      </c>
    </row>
    <row r="55" spans="1:23" x14ac:dyDescent="0.2">
      <c r="A55" t="s">
        <v>191</v>
      </c>
      <c r="D55" s="1">
        <v>11.968851282329558</v>
      </c>
      <c r="E55" s="1">
        <v>20.194419316686282</v>
      </c>
      <c r="F55" s="1">
        <v>18.512018716992401</v>
      </c>
      <c r="G55" s="1">
        <v>16.829618117298519</v>
      </c>
      <c r="H55" s="1">
        <v>19.142836080248529</v>
      </c>
      <c r="I55" s="1">
        <v>20.857132325838542</v>
      </c>
      <c r="J55" s="1">
        <v>20.080575009214911</v>
      </c>
      <c r="K55" s="1">
        <v>19.923128395929709</v>
      </c>
      <c r="L55" s="1">
        <v>18.256459112278826</v>
      </c>
      <c r="M55" s="1">
        <v>13.87357747184083</v>
      </c>
      <c r="N55" s="1">
        <v>14.206364691318017</v>
      </c>
      <c r="O55" s="1">
        <v>17.660427339986256</v>
      </c>
      <c r="P55" s="1">
        <v>18.711973861238743</v>
      </c>
      <c r="Q55" s="1">
        <v>17.824628562813501</v>
      </c>
      <c r="R55" s="1">
        <v>16.940574470846183</v>
      </c>
      <c r="S55" s="1">
        <v>15.098548696312081</v>
      </c>
      <c r="T55" s="1">
        <v>15.115414831421228</v>
      </c>
      <c r="U55" s="1">
        <v>10.192827082674684</v>
      </c>
      <c r="V55" s="1">
        <v>8.8723603430805493</v>
      </c>
      <c r="W55" s="1">
        <v>6.0704400993577243</v>
      </c>
    </row>
    <row r="56" spans="1:23" x14ac:dyDescent="0.2">
      <c r="A56" t="s">
        <v>191</v>
      </c>
      <c r="D56" s="1">
        <v>14.128250521879075</v>
      </c>
      <c r="E56" s="1">
        <v>13.541801443865305</v>
      </c>
      <c r="F56" s="1">
        <v>12.796584128078912</v>
      </c>
      <c r="G56" s="1">
        <v>13.4867675719044</v>
      </c>
      <c r="H56" s="1">
        <v>11.489358400960773</v>
      </c>
      <c r="I56" s="1">
        <v>14.705942923534108</v>
      </c>
      <c r="J56" s="1">
        <v>16.29229708862421</v>
      </c>
      <c r="K56" s="1">
        <v>15.724558553958525</v>
      </c>
      <c r="L56" s="1">
        <v>13.419105537113635</v>
      </c>
      <c r="M56" s="1">
        <v>12.218395586930271</v>
      </c>
      <c r="N56" s="1">
        <v>13.680933370314062</v>
      </c>
      <c r="O56" s="1">
        <v>15.277001246967407</v>
      </c>
      <c r="P56" s="1">
        <v>15.774328616334463</v>
      </c>
      <c r="Q56" s="1">
        <v>15.550942783951788</v>
      </c>
      <c r="R56" s="1">
        <v>11.650123846009883</v>
      </c>
      <c r="S56" s="1">
        <v>11.50814912614536</v>
      </c>
      <c r="T56" s="1">
        <v>10.533676554533224</v>
      </c>
      <c r="U56" s="1">
        <v>7.9711298110832223</v>
      </c>
      <c r="V56" s="1">
        <v>5.2780923064835283</v>
      </c>
      <c r="W56" s="1">
        <v>3.2469825770946947</v>
      </c>
    </row>
    <row r="57" spans="1:23" x14ac:dyDescent="0.2">
      <c r="A57" t="s">
        <v>191</v>
      </c>
      <c r="D57" s="1">
        <v>14.833667886078551</v>
      </c>
      <c r="E57" s="1">
        <v>15.557751281914847</v>
      </c>
      <c r="F57" s="1">
        <v>20.120846051652411</v>
      </c>
      <c r="G57" s="1">
        <v>17.116400647566209</v>
      </c>
      <c r="H57" s="1">
        <v>18.533609472945589</v>
      </c>
      <c r="I57" s="1">
        <v>16.285110656225822</v>
      </c>
      <c r="J57" s="1">
        <v>14.089630767723429</v>
      </c>
      <c r="K57" s="1">
        <v>16.703237115306123</v>
      </c>
      <c r="L57" s="1">
        <v>18.026260152581255</v>
      </c>
      <c r="M57" s="1">
        <v>18.083224157842512</v>
      </c>
      <c r="N57" s="1">
        <v>21.067234587159241</v>
      </c>
      <c r="O57" s="1">
        <v>20.659825450134033</v>
      </c>
      <c r="P57" s="1">
        <v>17.101158068490275</v>
      </c>
      <c r="Q57" s="1">
        <v>13.81374651793895</v>
      </c>
      <c r="R57" s="1">
        <v>12.961062086969379</v>
      </c>
      <c r="S57" s="1">
        <v>12.98668690113217</v>
      </c>
      <c r="T57" s="1">
        <v>11.302365469885986</v>
      </c>
      <c r="U57" s="1">
        <v>8.0581074170088769</v>
      </c>
      <c r="V57" s="1">
        <v>7.8156193075228044</v>
      </c>
      <c r="W57" s="1">
        <v>3.5490616455573893</v>
      </c>
    </row>
    <row r="58" spans="1:23" x14ac:dyDescent="0.2">
      <c r="A58" t="s">
        <v>191</v>
      </c>
      <c r="D58" s="1">
        <v>15.473555232159361</v>
      </c>
      <c r="E58" s="1">
        <v>17.444150663381286</v>
      </c>
      <c r="F58" s="1">
        <v>13.993989958309447</v>
      </c>
      <c r="G58" s="1">
        <v>19.040670182195061</v>
      </c>
      <c r="H58" s="1">
        <v>15.84404869912693</v>
      </c>
      <c r="I58" s="1">
        <v>16.394634085441975</v>
      </c>
      <c r="J58" s="1">
        <v>11.923582938584341</v>
      </c>
      <c r="K58" s="1">
        <v>20.33244511433195</v>
      </c>
      <c r="L58" s="1">
        <v>19.413933502349792</v>
      </c>
      <c r="M58" s="1">
        <v>18.871666207088083</v>
      </c>
      <c r="N58" s="1">
        <v>19.552348089890831</v>
      </c>
      <c r="O58" s="1">
        <v>16.627026173548284</v>
      </c>
      <c r="P58" s="1">
        <v>16.542039756493974</v>
      </c>
      <c r="Q58" s="1">
        <v>17.577455307137512</v>
      </c>
      <c r="R58" s="1">
        <v>17.187788905614013</v>
      </c>
      <c r="S58" s="1">
        <v>13.435461799173128</v>
      </c>
      <c r="T58" s="1">
        <v>11.986772218953314</v>
      </c>
      <c r="U58" s="1">
        <v>10.706217575872101</v>
      </c>
      <c r="V58" s="1">
        <v>7.1390800869513216</v>
      </c>
      <c r="W58" s="1">
        <v>4.2774918784240743</v>
      </c>
    </row>
    <row r="59" spans="1:23" x14ac:dyDescent="0.2">
      <c r="A59" t="s">
        <v>191</v>
      </c>
      <c r="D59" s="1">
        <v>21.823212879042572</v>
      </c>
      <c r="E59" s="1">
        <v>21.444149709153567</v>
      </c>
      <c r="F59" s="1">
        <v>19.647542663429256</v>
      </c>
      <c r="G59" s="1">
        <v>17.741298996243312</v>
      </c>
      <c r="H59" s="1">
        <v>19.502663015922124</v>
      </c>
      <c r="I59" s="1">
        <v>24.222063880904283</v>
      </c>
      <c r="J59" s="1">
        <v>18.741850937462008</v>
      </c>
      <c r="K59" s="1">
        <v>16.446777701804578</v>
      </c>
      <c r="L59" s="1">
        <v>14.349616711116534</v>
      </c>
      <c r="M59" s="1">
        <v>17.767241871498737</v>
      </c>
      <c r="N59" s="1">
        <v>16.495335136853544</v>
      </c>
      <c r="O59" s="1">
        <v>14.101078687465897</v>
      </c>
      <c r="P59" s="1">
        <v>14.471717433864148</v>
      </c>
      <c r="Q59" s="1">
        <v>17.386270848772394</v>
      </c>
      <c r="R59" s="1">
        <v>18.117235525117895</v>
      </c>
      <c r="S59" s="1">
        <v>18.386131601087403</v>
      </c>
      <c r="T59" s="1">
        <v>13.930099498031234</v>
      </c>
      <c r="U59" s="1">
        <v>13.724149490424798</v>
      </c>
      <c r="V59" s="1">
        <v>7.2655609181815564</v>
      </c>
      <c r="W59" s="1">
        <v>3.2687148519070717</v>
      </c>
    </row>
    <row r="61" spans="1:23" x14ac:dyDescent="0.2">
      <c r="D61" t="s">
        <v>192</v>
      </c>
      <c r="E61" t="s">
        <v>193</v>
      </c>
      <c r="F61" t="s">
        <v>194</v>
      </c>
      <c r="G61" t="s">
        <v>195</v>
      </c>
      <c r="H61" t="s">
        <v>196</v>
      </c>
      <c r="I61" t="s">
        <v>197</v>
      </c>
      <c r="J61" t="s">
        <v>198</v>
      </c>
      <c r="K61" t="s">
        <v>199</v>
      </c>
      <c r="L61" t="s">
        <v>200</v>
      </c>
      <c r="M61" t="s">
        <v>201</v>
      </c>
      <c r="N61" t="s">
        <v>202</v>
      </c>
      <c r="O61" t="s">
        <v>203</v>
      </c>
      <c r="P61" t="s">
        <v>204</v>
      </c>
      <c r="Q61" t="s">
        <v>205</v>
      </c>
      <c r="R61" t="s">
        <v>206</v>
      </c>
      <c r="S61" t="s">
        <v>207</v>
      </c>
      <c r="T61" t="s">
        <v>208</v>
      </c>
      <c r="U61" t="s">
        <v>209</v>
      </c>
      <c r="V61" t="s">
        <v>210</v>
      </c>
      <c r="W61" t="s">
        <v>211</v>
      </c>
    </row>
    <row r="62" spans="1:23" x14ac:dyDescent="0.2">
      <c r="A62" t="s">
        <v>212</v>
      </c>
      <c r="D62" s="1">
        <v>3</v>
      </c>
      <c r="E62" s="1">
        <v>2</v>
      </c>
      <c r="F62" s="1">
        <v>3</v>
      </c>
      <c r="G62" s="1">
        <v>3</v>
      </c>
      <c r="H62" s="1">
        <v>3</v>
      </c>
      <c r="I62" s="1">
        <v>3</v>
      </c>
      <c r="J62" s="1">
        <v>2</v>
      </c>
      <c r="K62" s="1">
        <v>3</v>
      </c>
      <c r="L62" s="1">
        <v>3</v>
      </c>
      <c r="M62" s="1">
        <v>3</v>
      </c>
      <c r="N62" s="1">
        <v>3</v>
      </c>
      <c r="O62" s="1">
        <v>4</v>
      </c>
      <c r="P62" s="1">
        <v>2</v>
      </c>
      <c r="Q62" s="1">
        <v>3</v>
      </c>
      <c r="R62" s="1">
        <v>3</v>
      </c>
      <c r="S62" s="1">
        <v>3</v>
      </c>
      <c r="T62" s="1">
        <v>2</v>
      </c>
      <c r="U62" s="1">
        <v>3</v>
      </c>
      <c r="V62" s="1">
        <v>4</v>
      </c>
      <c r="W62" s="1">
        <v>5</v>
      </c>
    </row>
    <row r="63" spans="1:23" x14ac:dyDescent="0.2">
      <c r="A63" t="s">
        <v>212</v>
      </c>
      <c r="D63" s="1">
        <v>2</v>
      </c>
      <c r="E63" s="1">
        <v>2</v>
      </c>
      <c r="F63" s="1">
        <v>3</v>
      </c>
      <c r="G63" s="1">
        <v>2</v>
      </c>
      <c r="H63" s="1">
        <v>3</v>
      </c>
      <c r="I63" s="1">
        <v>2</v>
      </c>
      <c r="J63" s="1">
        <v>3</v>
      </c>
      <c r="K63" s="1">
        <v>2</v>
      </c>
      <c r="L63" s="1">
        <v>3</v>
      </c>
      <c r="M63" s="1">
        <v>3</v>
      </c>
      <c r="N63" s="1">
        <v>3</v>
      </c>
      <c r="O63" s="1">
        <v>3</v>
      </c>
      <c r="P63" s="1">
        <v>2</v>
      </c>
      <c r="Q63" s="1">
        <v>2</v>
      </c>
      <c r="R63" s="1">
        <v>4</v>
      </c>
      <c r="S63" s="1">
        <v>3</v>
      </c>
      <c r="T63" s="1">
        <v>2</v>
      </c>
      <c r="U63" s="1">
        <v>3</v>
      </c>
      <c r="V63" s="1">
        <v>3</v>
      </c>
      <c r="W63" s="1">
        <v>4</v>
      </c>
    </row>
    <row r="64" spans="1:23" x14ac:dyDescent="0.2">
      <c r="A64" t="s">
        <v>212</v>
      </c>
      <c r="D64" s="1">
        <v>3</v>
      </c>
      <c r="E64" s="1">
        <v>2</v>
      </c>
      <c r="F64" s="1">
        <v>2</v>
      </c>
      <c r="G64" s="1">
        <v>3</v>
      </c>
      <c r="H64" s="1">
        <v>2</v>
      </c>
      <c r="I64" s="1">
        <v>3</v>
      </c>
      <c r="J64" s="1">
        <v>3</v>
      </c>
      <c r="K64" s="1">
        <v>3</v>
      </c>
      <c r="L64" s="1">
        <v>3</v>
      </c>
      <c r="M64" s="1">
        <v>3</v>
      </c>
      <c r="N64" s="1">
        <v>2</v>
      </c>
      <c r="O64" s="1">
        <v>3</v>
      </c>
      <c r="P64" s="1">
        <v>3</v>
      </c>
      <c r="Q64" s="1">
        <v>3</v>
      </c>
      <c r="R64" s="1">
        <v>3</v>
      </c>
      <c r="S64" s="1">
        <v>3</v>
      </c>
      <c r="T64" s="1">
        <v>3</v>
      </c>
      <c r="U64" s="1">
        <v>2</v>
      </c>
      <c r="V64" s="1">
        <v>4</v>
      </c>
      <c r="W64" s="1">
        <v>4</v>
      </c>
    </row>
    <row r="65" spans="1:23" x14ac:dyDescent="0.2">
      <c r="A65" t="s">
        <v>212</v>
      </c>
      <c r="D65" s="1">
        <v>3</v>
      </c>
      <c r="E65" s="1">
        <v>2</v>
      </c>
      <c r="F65" s="1">
        <v>2</v>
      </c>
      <c r="G65" s="1">
        <v>2</v>
      </c>
      <c r="H65" s="1">
        <v>3</v>
      </c>
      <c r="I65" s="1">
        <v>2</v>
      </c>
      <c r="J65" s="1">
        <v>3</v>
      </c>
      <c r="K65" s="1">
        <v>2</v>
      </c>
      <c r="L65" s="1">
        <v>3</v>
      </c>
      <c r="M65" s="1">
        <v>4</v>
      </c>
      <c r="N65" s="1">
        <v>3</v>
      </c>
      <c r="O65" s="1">
        <v>3</v>
      </c>
      <c r="P65" s="1">
        <v>2</v>
      </c>
      <c r="Q65" s="1">
        <v>3</v>
      </c>
      <c r="R65" s="1">
        <v>2</v>
      </c>
      <c r="S65" s="1">
        <v>3</v>
      </c>
      <c r="T65" s="1">
        <v>3</v>
      </c>
      <c r="U65" s="1">
        <v>3</v>
      </c>
      <c r="V65" s="1">
        <v>2</v>
      </c>
      <c r="W65" s="1">
        <v>4</v>
      </c>
    </row>
    <row r="66" spans="1:23" x14ac:dyDescent="0.2">
      <c r="A66" t="s">
        <v>212</v>
      </c>
      <c r="D66" s="1">
        <v>2</v>
      </c>
      <c r="E66" s="1">
        <v>3</v>
      </c>
      <c r="F66" s="1">
        <v>4</v>
      </c>
      <c r="G66" s="1">
        <v>3</v>
      </c>
      <c r="H66" s="1">
        <v>4</v>
      </c>
      <c r="I66" s="1">
        <v>3</v>
      </c>
      <c r="J66" s="1">
        <v>3</v>
      </c>
      <c r="K66" s="1">
        <v>3</v>
      </c>
      <c r="L66" s="1">
        <v>3</v>
      </c>
      <c r="M66" s="1">
        <v>4</v>
      </c>
      <c r="N66" s="1">
        <v>2</v>
      </c>
      <c r="O66" s="1">
        <v>3</v>
      </c>
      <c r="P66" s="1">
        <v>3</v>
      </c>
      <c r="Q66" s="1">
        <v>2</v>
      </c>
      <c r="R66" s="1">
        <v>3</v>
      </c>
      <c r="S66" s="1">
        <v>3</v>
      </c>
      <c r="T66" s="1">
        <v>3</v>
      </c>
      <c r="U66" s="1">
        <v>3</v>
      </c>
      <c r="V66" s="1">
        <v>4</v>
      </c>
      <c r="W66" s="1">
        <v>5</v>
      </c>
    </row>
    <row r="67" spans="1:23" x14ac:dyDescent="0.2">
      <c r="A67" t="s">
        <v>212</v>
      </c>
      <c r="D67" s="1">
        <v>4</v>
      </c>
      <c r="E67" s="1">
        <v>2</v>
      </c>
      <c r="F67" s="1">
        <v>3</v>
      </c>
      <c r="G67" s="1">
        <v>3</v>
      </c>
      <c r="H67" s="1">
        <v>3</v>
      </c>
      <c r="I67" s="1">
        <v>2</v>
      </c>
      <c r="J67" s="1">
        <v>3</v>
      </c>
      <c r="K67" s="1">
        <v>3</v>
      </c>
      <c r="L67" s="1">
        <v>3</v>
      </c>
      <c r="M67" s="1">
        <v>3</v>
      </c>
      <c r="N67" s="1">
        <v>3</v>
      </c>
      <c r="O67" s="1">
        <v>3</v>
      </c>
      <c r="P67" s="1">
        <v>2</v>
      </c>
      <c r="Q67" s="1">
        <v>3</v>
      </c>
      <c r="R67" s="1">
        <v>3</v>
      </c>
      <c r="S67" s="1">
        <v>4</v>
      </c>
      <c r="T67" s="1">
        <v>4</v>
      </c>
      <c r="U67" s="1">
        <v>4</v>
      </c>
      <c r="V67" s="1">
        <v>3</v>
      </c>
      <c r="W67" s="1">
        <v>5</v>
      </c>
    </row>
    <row r="68" spans="1:23" x14ac:dyDescent="0.2">
      <c r="A68" t="s">
        <v>212</v>
      </c>
      <c r="D68" s="1">
        <v>4</v>
      </c>
      <c r="E68" s="1">
        <v>2</v>
      </c>
      <c r="F68" s="1">
        <v>3</v>
      </c>
      <c r="G68" s="1">
        <v>3</v>
      </c>
      <c r="H68" s="1">
        <v>3</v>
      </c>
      <c r="I68" s="1">
        <v>3</v>
      </c>
      <c r="J68" s="1">
        <v>3</v>
      </c>
      <c r="K68" s="1">
        <v>3</v>
      </c>
      <c r="L68" s="1">
        <v>3</v>
      </c>
      <c r="M68" s="1">
        <v>3</v>
      </c>
      <c r="N68" s="1">
        <v>3</v>
      </c>
      <c r="O68" s="1">
        <v>2</v>
      </c>
      <c r="P68" s="1">
        <v>3</v>
      </c>
      <c r="Q68" s="1">
        <v>2</v>
      </c>
      <c r="R68" s="1">
        <v>3</v>
      </c>
      <c r="S68" s="1">
        <v>3</v>
      </c>
      <c r="T68" s="1">
        <v>3</v>
      </c>
      <c r="U68" s="1">
        <v>3</v>
      </c>
      <c r="V68" s="1">
        <v>3</v>
      </c>
      <c r="W68" s="1">
        <v>5</v>
      </c>
    </row>
    <row r="69" spans="1:23" x14ac:dyDescent="0.2">
      <c r="A69" t="s">
        <v>212</v>
      </c>
      <c r="D69" s="1">
        <v>2</v>
      </c>
      <c r="E69" s="1">
        <v>3</v>
      </c>
      <c r="F69" s="1">
        <v>2</v>
      </c>
      <c r="G69" s="1">
        <v>3</v>
      </c>
      <c r="H69" s="1">
        <v>3</v>
      </c>
      <c r="I69" s="1">
        <v>2</v>
      </c>
      <c r="J69" s="1">
        <v>3</v>
      </c>
      <c r="K69" s="1">
        <v>3</v>
      </c>
      <c r="L69" s="1">
        <v>2</v>
      </c>
      <c r="M69" s="1">
        <v>3</v>
      </c>
      <c r="N69" s="1">
        <v>3</v>
      </c>
      <c r="O69" s="1">
        <v>2</v>
      </c>
      <c r="P69" s="1">
        <v>3</v>
      </c>
      <c r="Q69" s="1">
        <v>3</v>
      </c>
      <c r="R69" s="1">
        <v>2</v>
      </c>
      <c r="S69" s="1">
        <v>3</v>
      </c>
      <c r="T69" s="1">
        <v>3</v>
      </c>
      <c r="U69" s="1">
        <v>3</v>
      </c>
      <c r="V69" s="1">
        <v>4</v>
      </c>
      <c r="W69" s="1">
        <v>5</v>
      </c>
    </row>
    <row r="71" spans="1:23" x14ac:dyDescent="0.2">
      <c r="D71" t="s">
        <v>129</v>
      </c>
      <c r="E71" t="s">
        <v>130</v>
      </c>
      <c r="F71" t="s">
        <v>131</v>
      </c>
      <c r="G71" t="s">
        <v>132</v>
      </c>
      <c r="H71" t="s">
        <v>133</v>
      </c>
      <c r="I71" t="s">
        <v>134</v>
      </c>
      <c r="J71" t="s">
        <v>135</v>
      </c>
      <c r="K71" t="s">
        <v>136</v>
      </c>
      <c r="L71" t="s">
        <v>137</v>
      </c>
      <c r="M71" t="s">
        <v>138</v>
      </c>
    </row>
    <row r="72" spans="1:23" x14ac:dyDescent="0.2">
      <c r="A72" t="s">
        <v>213</v>
      </c>
      <c r="D72" s="1">
        <v>2.6681721210479736E-2</v>
      </c>
      <c r="E72" s="1">
        <v>2.3784433801968891E-2</v>
      </c>
      <c r="F72" s="1">
        <v>2.3144351939360302E-2</v>
      </c>
      <c r="G72" s="1">
        <v>2.4741220474243163E-2</v>
      </c>
      <c r="H72" s="1">
        <v>2.1560983111461002E-2</v>
      </c>
      <c r="I72" s="1">
        <v>2.1830490125077113E-2</v>
      </c>
      <c r="J72" s="1">
        <v>2.417524391785264E-2</v>
      </c>
      <c r="K72" s="1">
        <v>2.412133679414789E-2</v>
      </c>
      <c r="L72" s="1">
        <v>2.0415543019771575E-2</v>
      </c>
      <c r="M72" s="1">
        <v>1.0780476033687592E-2</v>
      </c>
    </row>
    <row r="73" spans="1:23" x14ac:dyDescent="0.2">
      <c r="A73" t="s">
        <v>213</v>
      </c>
      <c r="D73" s="1">
        <v>3.2409368118702452E-2</v>
      </c>
      <c r="E73" s="1">
        <v>2.7845453451724296E-2</v>
      </c>
      <c r="F73" s="1">
        <v>2.6763428471399231E-2</v>
      </c>
      <c r="G73" s="1">
        <v>2.5389131464980119E-2</v>
      </c>
      <c r="H73" s="1">
        <v>2.3563482871395147E-2</v>
      </c>
      <c r="I73" s="1">
        <v>2.5096008386363024E-2</v>
      </c>
      <c r="J73" s="1">
        <v>2.9202091285053609E-2</v>
      </c>
      <c r="K73" s="1">
        <v>2.0794081969237637E-2</v>
      </c>
      <c r="L73" s="1">
        <v>2.1969876602070955E-2</v>
      </c>
      <c r="M73" s="1">
        <v>1.4900366526322881E-2</v>
      </c>
    </row>
    <row r="74" spans="1:23" x14ac:dyDescent="0.2">
      <c r="A74" t="s">
        <v>213</v>
      </c>
      <c r="D74" s="1">
        <v>2.8210288466688348E-2</v>
      </c>
      <c r="E74" s="1">
        <v>2.9900422970452294E-2</v>
      </c>
      <c r="F74" s="1">
        <v>2.4660366773605346E-2</v>
      </c>
      <c r="G74" s="1">
        <v>2.3767779839743292E-2</v>
      </c>
      <c r="H74" s="1">
        <v>2.5092468660498506E-2</v>
      </c>
      <c r="I74" s="1">
        <v>2.4983792006969451E-2</v>
      </c>
      <c r="J74" s="1">
        <v>2.1804150159029353E-2</v>
      </c>
      <c r="K74" s="1">
        <v>2.2544235463882196E-2</v>
      </c>
      <c r="L74" s="1">
        <v>2.5561564204679515E-2</v>
      </c>
      <c r="M74" s="1">
        <v>1.4599044021076864E-2</v>
      </c>
    </row>
    <row r="75" spans="1:23" x14ac:dyDescent="0.2">
      <c r="A75" t="s">
        <v>213</v>
      </c>
      <c r="D75" s="1">
        <v>2.9269021749496461E-2</v>
      </c>
      <c r="E75" s="1">
        <v>2.9814779758453369E-2</v>
      </c>
      <c r="F75" s="1">
        <v>2.805621027946472E-2</v>
      </c>
      <c r="G75" s="1">
        <v>2.6722136139869689E-2</v>
      </c>
      <c r="H75" s="1">
        <v>2.1079708422933306E-2</v>
      </c>
      <c r="I75" s="1">
        <v>2.3279114315907162E-2</v>
      </c>
      <c r="J75" s="1">
        <v>2.7085972565691917E-2</v>
      </c>
      <c r="K75" s="1">
        <v>2.5145484250970185E-2</v>
      </c>
      <c r="L75" s="1">
        <v>2.4053958244621754E-2</v>
      </c>
      <c r="M75" s="1">
        <v>1.6676068305969238E-2</v>
      </c>
    </row>
    <row r="76" spans="1:23" x14ac:dyDescent="0.2">
      <c r="A76" t="s">
        <v>213</v>
      </c>
      <c r="D76" s="1">
        <v>2.8299391606057739E-2</v>
      </c>
      <c r="E76" s="1">
        <v>2.0668064726770883E-2</v>
      </c>
      <c r="F76" s="1">
        <v>1.9229719310070028E-2</v>
      </c>
      <c r="G76" s="1">
        <v>2.4439964773735594E-2</v>
      </c>
      <c r="H76" s="1">
        <v>2.2252531988901751E-2</v>
      </c>
      <c r="I76" s="1">
        <v>2.5898531643026173E-2</v>
      </c>
      <c r="J76" s="1">
        <v>2.8499429963153196E-2</v>
      </c>
      <c r="K76" s="1">
        <v>2.486814459820395E-2</v>
      </c>
      <c r="L76" s="1">
        <v>2.146307455600387E-2</v>
      </c>
      <c r="M76" s="1">
        <v>1.1316847449179507E-2</v>
      </c>
    </row>
    <row r="77" spans="1:23" x14ac:dyDescent="0.2">
      <c r="A77" t="s">
        <v>213</v>
      </c>
      <c r="D77" s="1">
        <v>2.4438725811991427E-2</v>
      </c>
      <c r="E77" s="1">
        <v>2.8524319586164772E-2</v>
      </c>
      <c r="F77" s="1">
        <v>2.6920406809398799E-2</v>
      </c>
      <c r="G77" s="1">
        <v>2.6019006911709473E-2</v>
      </c>
      <c r="H77" s="1">
        <v>2.3244146604095458E-2</v>
      </c>
      <c r="I77" s="1">
        <v>2.8173053127986018E-2</v>
      </c>
      <c r="J77" s="1">
        <v>2.7033982990603656E-2</v>
      </c>
      <c r="K77" s="1">
        <v>1.9974231711023638E-2</v>
      </c>
      <c r="L77" s="1">
        <v>1.8990072861905186E-2</v>
      </c>
      <c r="M77" s="1">
        <v>1.2975220693635152E-2</v>
      </c>
    </row>
    <row r="78" spans="1:23" x14ac:dyDescent="0.2">
      <c r="A78" t="s">
        <v>213</v>
      </c>
      <c r="D78" s="1">
        <v>2.4626750973614404E-2</v>
      </c>
      <c r="E78" s="1">
        <v>2.5810750477600296E-2</v>
      </c>
      <c r="F78" s="1">
        <v>2.4653728113841422E-2</v>
      </c>
      <c r="G78" s="1">
        <v>2.4571081923444513E-2</v>
      </c>
      <c r="H78" s="1">
        <v>2.4790685442262372E-2</v>
      </c>
      <c r="I78" s="1">
        <v>2.9806276762540544E-2</v>
      </c>
      <c r="J78" s="1">
        <v>3.0098513425239965E-2</v>
      </c>
      <c r="K78" s="1">
        <v>2.7604720193797436E-2</v>
      </c>
      <c r="L78" s="1">
        <v>2.4140680561851435E-2</v>
      </c>
      <c r="M78" s="1">
        <v>1.3521269374588491E-2</v>
      </c>
    </row>
    <row r="79" spans="1:23" x14ac:dyDescent="0.2">
      <c r="A79" t="s">
        <v>213</v>
      </c>
      <c r="D79" s="1">
        <v>3.4547030375055875E-2</v>
      </c>
      <c r="E79" s="1">
        <v>2.7483526940341691E-2</v>
      </c>
      <c r="F79" s="1">
        <v>2.9979012500372521E-2</v>
      </c>
      <c r="G79" s="1">
        <v>2.7946822279397376E-2</v>
      </c>
      <c r="H79" s="1">
        <v>2.7595035025046944E-2</v>
      </c>
      <c r="I79" s="1">
        <v>2.8362949411335065E-2</v>
      </c>
      <c r="J79" s="1">
        <v>2.8719535073710407E-2</v>
      </c>
      <c r="K79" s="1">
        <v>2.9989209621897588E-2</v>
      </c>
      <c r="L79" s="1">
        <v>2.2617602083695603E-2</v>
      </c>
      <c r="M79" s="1">
        <v>1.278896809755117E-2</v>
      </c>
    </row>
    <row r="81" spans="1:13" x14ac:dyDescent="0.2">
      <c r="D81" t="s">
        <v>150</v>
      </c>
      <c r="E81" t="s">
        <v>151</v>
      </c>
      <c r="F81" t="s">
        <v>152</v>
      </c>
      <c r="G81" t="s">
        <v>153</v>
      </c>
      <c r="H81" t="s">
        <v>154</v>
      </c>
      <c r="I81" t="s">
        <v>155</v>
      </c>
      <c r="J81" t="s">
        <v>156</v>
      </c>
      <c r="K81" t="s">
        <v>157</v>
      </c>
      <c r="L81" t="s">
        <v>158</v>
      </c>
      <c r="M81" t="s">
        <v>159</v>
      </c>
    </row>
    <row r="82" spans="1:13" x14ac:dyDescent="0.2">
      <c r="A82" t="s">
        <v>214</v>
      </c>
      <c r="D82" s="1">
        <v>4.2277303695678701E-3</v>
      </c>
      <c r="E82" s="1">
        <v>3.5149653832117732E-3</v>
      </c>
      <c r="F82" s="1">
        <v>3.1919013222058636E-3</v>
      </c>
      <c r="G82" s="1">
        <v>3.0283604621887178E-3</v>
      </c>
      <c r="H82" s="1">
        <v>3.0074929157892847E-3</v>
      </c>
      <c r="I82" s="1">
        <v>3.0011002707481358E-3</v>
      </c>
      <c r="J82" s="1">
        <v>3.213919183760878E-3</v>
      </c>
      <c r="K82" s="1">
        <v>4.2639093716939202E-3</v>
      </c>
      <c r="L82" s="1">
        <v>5.768234086036687E-3</v>
      </c>
      <c r="M82" s="1">
        <v>6.2177523771921837E-3</v>
      </c>
    </row>
    <row r="83" spans="1:13" x14ac:dyDescent="0.2">
      <c r="A83" t="s">
        <v>214</v>
      </c>
      <c r="D83" s="1">
        <v>4.9689973684460317E-3</v>
      </c>
      <c r="E83" s="1">
        <v>3.9294619835359475E-3</v>
      </c>
      <c r="F83" s="1">
        <v>3.8115559917486557E-3</v>
      </c>
      <c r="G83" s="1">
        <v>3.8673408451914159E-3</v>
      </c>
      <c r="H83" s="1">
        <v>3.4825540749833586E-3</v>
      </c>
      <c r="I83" s="1">
        <v>3.4479203235291685E-3</v>
      </c>
      <c r="J83" s="1">
        <v>3.8430744034600251E-3</v>
      </c>
      <c r="K83" s="1">
        <v>4.5294349759207025E-3</v>
      </c>
      <c r="L83" s="1">
        <v>5.5577259528999919E-3</v>
      </c>
      <c r="M83" s="1">
        <v>5.7417514995840293E-3</v>
      </c>
    </row>
    <row r="84" spans="1:13" x14ac:dyDescent="0.2">
      <c r="A84" t="s">
        <v>214</v>
      </c>
      <c r="D84" s="1">
        <v>3.9945586796293958E-3</v>
      </c>
      <c r="E84" s="1">
        <v>3.2847094625679495E-3</v>
      </c>
      <c r="F84" s="1">
        <v>3.092691246544866E-3</v>
      </c>
      <c r="G84" s="1">
        <v>2.74787520132175E-3</v>
      </c>
      <c r="H84" s="1">
        <v>2.8334844702328789E-3</v>
      </c>
      <c r="I84" s="1">
        <v>3.2442007090657836E-3</v>
      </c>
      <c r="J84" s="1">
        <v>3.3202869075528297E-3</v>
      </c>
      <c r="K84" s="1">
        <v>3.6173686474731113E-3</v>
      </c>
      <c r="L84" s="1">
        <v>4.5267361128757157E-3</v>
      </c>
      <c r="M84" s="1">
        <v>5.1956077954498558E-3</v>
      </c>
    </row>
    <row r="85" spans="1:13" x14ac:dyDescent="0.2">
      <c r="A85" t="s">
        <v>214</v>
      </c>
      <c r="D85" s="1">
        <v>3.9553288364410372E-3</v>
      </c>
      <c r="E85" s="1">
        <v>3.3730288088321477E-3</v>
      </c>
      <c r="F85" s="1">
        <v>2.8298795223236101E-3</v>
      </c>
      <c r="G85" s="1">
        <v>2.6681691408157317E-3</v>
      </c>
      <c r="H85" s="1">
        <v>2.6855000427791062E-3</v>
      </c>
      <c r="I85" s="1">
        <v>2.9302315056323968E-3</v>
      </c>
      <c r="J85" s="1">
        <v>2.9813549054507138E-3</v>
      </c>
      <c r="K85" s="1">
        <v>3.1852778174169239E-3</v>
      </c>
      <c r="L85" s="1">
        <v>3.893118786811835E-3</v>
      </c>
      <c r="M85" s="1">
        <v>4.7367538750171662E-3</v>
      </c>
    </row>
    <row r="86" spans="1:13" x14ac:dyDescent="0.2">
      <c r="A86" t="s">
        <v>214</v>
      </c>
      <c r="D86" s="1">
        <v>4.0901403302988325E-3</v>
      </c>
      <c r="E86" s="1">
        <v>3.160977444817966E-3</v>
      </c>
      <c r="F86" s="1">
        <v>3.0059860098929528E-3</v>
      </c>
      <c r="G86" s="1">
        <v>3.063724980528695E-3</v>
      </c>
      <c r="H86" s="1">
        <v>3.4956252729852785E-3</v>
      </c>
      <c r="I86" s="1">
        <v>3.5362921429107977E-3</v>
      </c>
      <c r="J86" s="1">
        <v>3.63427292486165E-3</v>
      </c>
      <c r="K86" s="1">
        <v>4.2955595928319303E-3</v>
      </c>
      <c r="L86" s="1">
        <v>4.6628704081895208E-3</v>
      </c>
      <c r="M86" s="1">
        <v>5.3900645497935475E-3</v>
      </c>
    </row>
    <row r="87" spans="1:13" x14ac:dyDescent="0.2">
      <c r="A87" t="s">
        <v>214</v>
      </c>
      <c r="D87" s="1">
        <v>3.2364508799301276E-3</v>
      </c>
      <c r="E87" s="1">
        <v>3.0649130415681611E-3</v>
      </c>
      <c r="F87" s="1">
        <v>3.0828699468346916E-3</v>
      </c>
      <c r="G87" s="1">
        <v>3.4472239394257587E-3</v>
      </c>
      <c r="H87" s="1">
        <v>2.573546071668458E-3</v>
      </c>
      <c r="I87" s="1">
        <v>2.7112764501492428E-3</v>
      </c>
      <c r="J87" s="1">
        <v>3.6152536418157556E-3</v>
      </c>
      <c r="K87" s="1">
        <v>3.0952332438085204E-3</v>
      </c>
      <c r="L87" s="1">
        <v>4.0222008325322828E-3</v>
      </c>
      <c r="M87" s="1">
        <v>5.3116954541064338E-3</v>
      </c>
    </row>
    <row r="88" spans="1:13" x14ac:dyDescent="0.2">
      <c r="A88" t="s">
        <v>214</v>
      </c>
      <c r="D88" s="1">
        <v>3.0461488703004192E-3</v>
      </c>
      <c r="E88" s="1">
        <v>3.1816917410402976E-3</v>
      </c>
      <c r="F88" s="1">
        <v>3.0596630023686979E-3</v>
      </c>
      <c r="G88" s="1">
        <v>3.1817380444397378E-3</v>
      </c>
      <c r="H88" s="1">
        <v>2.5911244969979686E-3</v>
      </c>
      <c r="I88" s="1">
        <v>3.2883836945074101E-3</v>
      </c>
      <c r="J88" s="1">
        <v>3.5550702092374507E-3</v>
      </c>
      <c r="K88" s="1">
        <v>3.646593912645667E-3</v>
      </c>
      <c r="L88" s="1">
        <v>4.2991050545065478E-3</v>
      </c>
      <c r="M88" s="1">
        <v>5.1103438201089363E-3</v>
      </c>
    </row>
    <row r="89" spans="1:13" x14ac:dyDescent="0.2">
      <c r="A89" t="s">
        <v>214</v>
      </c>
      <c r="D89" s="1">
        <v>3.1985796167298885E-3</v>
      </c>
      <c r="E89" s="1">
        <v>2.9666491388920845E-3</v>
      </c>
      <c r="F89" s="1">
        <v>2.8382539749145508E-3</v>
      </c>
      <c r="G89" s="1">
        <v>3.1816168598207749E-3</v>
      </c>
      <c r="H89" s="1">
        <v>3.4425270779509425E-3</v>
      </c>
      <c r="I89" s="1">
        <v>3.7134809519532796E-3</v>
      </c>
      <c r="J89" s="1">
        <v>3.6539946316570069E-3</v>
      </c>
      <c r="K89" s="1">
        <v>3.2814921445537028E-3</v>
      </c>
      <c r="L89" s="1">
        <v>3.2735710326075745E-3</v>
      </c>
      <c r="M89" s="1">
        <v>5.187683330278259E-3</v>
      </c>
    </row>
    <row r="91" spans="1:13" x14ac:dyDescent="0.2">
      <c r="D91" t="s">
        <v>171</v>
      </c>
      <c r="E91" t="s">
        <v>172</v>
      </c>
      <c r="F91" t="s">
        <v>173</v>
      </c>
      <c r="G91" t="s">
        <v>174</v>
      </c>
      <c r="H91" t="s">
        <v>175</v>
      </c>
      <c r="I91" t="s">
        <v>176</v>
      </c>
      <c r="J91" t="s">
        <v>177</v>
      </c>
      <c r="K91" t="s">
        <v>178</v>
      </c>
      <c r="L91" t="s">
        <v>179</v>
      </c>
      <c r="M91" t="s">
        <v>180</v>
      </c>
    </row>
    <row r="92" spans="1:13" x14ac:dyDescent="0.2">
      <c r="A92" t="s">
        <v>215</v>
      </c>
      <c r="D92" s="1">
        <v>12.74489513422653</v>
      </c>
      <c r="E92" s="1">
        <v>13.54556351559186</v>
      </c>
      <c r="F92" s="1">
        <v>14.526703241018289</v>
      </c>
      <c r="G92" s="1">
        <v>16.332261394719232</v>
      </c>
      <c r="H92" s="1">
        <v>14.339306631112025</v>
      </c>
      <c r="I92" s="1">
        <v>14.548267920215098</v>
      </c>
      <c r="J92" s="1">
        <v>15.033145303071384</v>
      </c>
      <c r="K92" s="1">
        <v>11.820588150506053</v>
      </c>
      <c r="L92" s="1">
        <v>7.0882507007676141</v>
      </c>
      <c r="M92" s="1">
        <v>3.4999899077893506</v>
      </c>
    </row>
    <row r="93" spans="1:13" x14ac:dyDescent="0.2">
      <c r="A93" t="s">
        <v>215</v>
      </c>
      <c r="D93" s="1">
        <v>13.045837103724176</v>
      </c>
      <c r="E93" s="1">
        <v>14.198285982726834</v>
      </c>
      <c r="F93" s="1">
        <v>14.094292111792484</v>
      </c>
      <c r="G93" s="1">
        <v>13.139690280573632</v>
      </c>
      <c r="H93" s="1">
        <v>13.524520315205869</v>
      </c>
      <c r="I93" s="1">
        <v>14.544014079666702</v>
      </c>
      <c r="J93" s="1">
        <v>15.224348916100698</v>
      </c>
      <c r="K93" s="1">
        <v>9.032328499058643</v>
      </c>
      <c r="L93" s="1">
        <v>7.9156063754325769</v>
      </c>
      <c r="M93" s="1">
        <v>5.1695630805132753</v>
      </c>
    </row>
    <row r="94" spans="1:13" x14ac:dyDescent="0.2">
      <c r="A94" t="s">
        <v>215</v>
      </c>
      <c r="D94" s="1">
        <v>14.529234972863426</v>
      </c>
      <c r="E94" s="1">
        <v>18.197855238906737</v>
      </c>
      <c r="F94" s="1">
        <v>15.903272415535309</v>
      </c>
      <c r="G94" s="1">
        <v>17.309785550324936</v>
      </c>
      <c r="H94" s="1">
        <v>17.709987559100792</v>
      </c>
      <c r="I94" s="1">
        <v>15.402578561387324</v>
      </c>
      <c r="J94" s="1">
        <v>13.186244562776713</v>
      </c>
      <c r="K94" s="1">
        <v>12.452970297282207</v>
      </c>
      <c r="L94" s="1">
        <v>11.352878886949185</v>
      </c>
      <c r="M94" s="1">
        <v>5.7074388642064013</v>
      </c>
    </row>
    <row r="95" spans="1:13" x14ac:dyDescent="0.2">
      <c r="A95" t="s">
        <v>215</v>
      </c>
      <c r="D95" s="1">
        <v>15.259078496072245</v>
      </c>
      <c r="E95" s="1">
        <v>17.670818417145462</v>
      </c>
      <c r="F95" s="1">
        <v>19.828554578484535</v>
      </c>
      <c r="G95" s="1">
        <v>20.017596363900829</v>
      </c>
      <c r="H95" s="1">
        <v>15.75195531774283</v>
      </c>
      <c r="I95" s="1">
        <v>15.933396015652137</v>
      </c>
      <c r="J95" s="1">
        <v>18.179566682183598</v>
      </c>
      <c r="K95" s="1">
        <v>15.835359006125723</v>
      </c>
      <c r="L95" s="1">
        <v>12.654120957047956</v>
      </c>
      <c r="M95" s="1">
        <v>7.0044135139319996</v>
      </c>
    </row>
    <row r="96" spans="1:13" x14ac:dyDescent="0.2">
      <c r="A96" t="s">
        <v>215</v>
      </c>
      <c r="D96" s="1">
        <v>13.776381075070812</v>
      </c>
      <c r="E96" s="1">
        <v>13.092377032575547</v>
      </c>
      <c r="F96" s="1">
        <v>12.867894624920776</v>
      </c>
      <c r="G96" s="1">
        <v>16.008427821291367</v>
      </c>
      <c r="H96" s="1">
        <v>12.732985565580284</v>
      </c>
      <c r="I96" s="1">
        <v>14.638574096306067</v>
      </c>
      <c r="J96" s="1">
        <v>15.684974283381393</v>
      </c>
      <c r="K96" s="1">
        <v>11.579136486077623</v>
      </c>
      <c r="L96" s="1">
        <v>9.2524031828082247</v>
      </c>
      <c r="M96" s="1">
        <v>4.1496980123786216</v>
      </c>
    </row>
    <row r="97" spans="1:13" x14ac:dyDescent="0.2">
      <c r="A97" t="s">
        <v>215</v>
      </c>
      <c r="D97" s="1">
        <v>15.075029018023983</v>
      </c>
      <c r="E97" s="1">
        <v>18.618623349609312</v>
      </c>
      <c r="F97" s="1">
        <v>17.634209946257684</v>
      </c>
      <c r="G97" s="1">
        <v>15.396433941514777</v>
      </c>
      <c r="H97" s="1">
        <v>18.05474215521188</v>
      </c>
      <c r="I97" s="1">
        <v>20.863530018646639</v>
      </c>
      <c r="J97" s="1">
        <v>15.128711138159479</v>
      </c>
      <c r="K97" s="1">
        <v>12.975704837919547</v>
      </c>
      <c r="L97" s="1">
        <v>9.6802364434474324</v>
      </c>
      <c r="M97" s="1">
        <v>5.1490207687944203</v>
      </c>
    </row>
    <row r="98" spans="1:13" x14ac:dyDescent="0.2">
      <c r="A98" t="s">
        <v>215</v>
      </c>
      <c r="D98" s="1">
        <v>16.130420375900002</v>
      </c>
      <c r="E98" s="1">
        <v>16.517330070252253</v>
      </c>
      <c r="F98" s="1">
        <v>16.119341392284454</v>
      </c>
      <c r="G98" s="1">
        <v>16.128014026458143</v>
      </c>
      <c r="H98" s="1">
        <v>19.142799854718938</v>
      </c>
      <c r="I98" s="1">
        <v>18.382219323353816</v>
      </c>
      <c r="J98" s="1">
        <v>16.956205976751392</v>
      </c>
      <c r="K98" s="1">
        <v>15.311625352393568</v>
      </c>
      <c r="L98" s="1">
        <v>11.346494897412709</v>
      </c>
      <c r="M98" s="1">
        <v>5.350587456621791</v>
      </c>
    </row>
    <row r="99" spans="1:13" x14ac:dyDescent="0.2">
      <c r="A99" t="s">
        <v>215</v>
      </c>
      <c r="D99" s="1">
        <v>21.595774977109169</v>
      </c>
      <c r="E99" s="1">
        <v>18.503796463117688</v>
      </c>
      <c r="F99" s="1">
        <v>21.390423361914991</v>
      </c>
      <c r="G99" s="1">
        <v>17.594314319633295</v>
      </c>
      <c r="H99" s="1">
        <v>16.400191807345855</v>
      </c>
      <c r="I99" s="1">
        <v>15.537632557098485</v>
      </c>
      <c r="J99" s="1">
        <v>15.92899414131827</v>
      </c>
      <c r="K99" s="1">
        <v>18.278573170699598</v>
      </c>
      <c r="L99" s="1">
        <v>13.827124494228016</v>
      </c>
      <c r="M99" s="1">
        <v>5.0450908813623974</v>
      </c>
    </row>
    <row r="101" spans="1:13" x14ac:dyDescent="0.2">
      <c r="D101" t="s">
        <v>192</v>
      </c>
      <c r="E101" t="s">
        <v>193</v>
      </c>
      <c r="F101" t="s">
        <v>194</v>
      </c>
      <c r="G101" t="s">
        <v>195</v>
      </c>
      <c r="H101" t="s">
        <v>196</v>
      </c>
      <c r="I101" t="s">
        <v>197</v>
      </c>
      <c r="J101" t="s">
        <v>198</v>
      </c>
      <c r="K101" t="s">
        <v>199</v>
      </c>
      <c r="L101" t="s">
        <v>200</v>
      </c>
      <c r="M101" t="s">
        <v>201</v>
      </c>
    </row>
    <row r="102" spans="1:13" x14ac:dyDescent="0.2">
      <c r="A102" t="s">
        <v>216</v>
      </c>
      <c r="D102" s="1">
        <v>5</v>
      </c>
      <c r="E102" s="1">
        <v>6</v>
      </c>
      <c r="F102" s="1">
        <v>6</v>
      </c>
      <c r="G102" s="1">
        <v>5</v>
      </c>
      <c r="H102" s="1">
        <v>6</v>
      </c>
      <c r="I102" s="1">
        <v>7</v>
      </c>
      <c r="J102" s="1">
        <v>5</v>
      </c>
      <c r="K102" s="1">
        <v>6</v>
      </c>
      <c r="L102" s="1">
        <v>5</v>
      </c>
      <c r="M102" s="1">
        <v>9</v>
      </c>
    </row>
    <row r="103" spans="1:13" x14ac:dyDescent="0.2">
      <c r="A103" t="s">
        <v>216</v>
      </c>
      <c r="D103" s="1">
        <v>4</v>
      </c>
      <c r="E103" s="1">
        <v>5</v>
      </c>
      <c r="F103" s="1">
        <v>5</v>
      </c>
      <c r="G103" s="1">
        <v>5</v>
      </c>
      <c r="H103" s="1">
        <v>6</v>
      </c>
      <c r="I103" s="1">
        <v>6</v>
      </c>
      <c r="J103" s="1">
        <v>4</v>
      </c>
      <c r="K103" s="1">
        <v>7</v>
      </c>
      <c r="L103" s="1">
        <v>5</v>
      </c>
      <c r="M103" s="1">
        <v>7</v>
      </c>
    </row>
    <row r="104" spans="1:13" x14ac:dyDescent="0.2">
      <c r="A104" t="s">
        <v>216</v>
      </c>
      <c r="D104" s="1">
        <v>5</v>
      </c>
      <c r="E104" s="1">
        <v>5</v>
      </c>
      <c r="F104" s="1">
        <v>5</v>
      </c>
      <c r="G104" s="1">
        <v>6</v>
      </c>
      <c r="H104" s="1">
        <v>6</v>
      </c>
      <c r="I104" s="1">
        <v>5</v>
      </c>
      <c r="J104" s="1">
        <v>6</v>
      </c>
      <c r="K104" s="1">
        <v>6</v>
      </c>
      <c r="L104" s="1">
        <v>5</v>
      </c>
      <c r="M104" s="1">
        <v>8</v>
      </c>
    </row>
    <row r="105" spans="1:13" x14ac:dyDescent="0.2">
      <c r="A105" t="s">
        <v>216</v>
      </c>
      <c r="D105" s="1">
        <v>5</v>
      </c>
      <c r="E105" s="1">
        <v>4</v>
      </c>
      <c r="F105" s="1">
        <v>5</v>
      </c>
      <c r="G105" s="1">
        <v>5</v>
      </c>
      <c r="H105" s="1">
        <v>7</v>
      </c>
      <c r="I105" s="1">
        <v>6</v>
      </c>
      <c r="J105" s="1">
        <v>5</v>
      </c>
      <c r="K105" s="1">
        <v>5</v>
      </c>
      <c r="L105" s="1">
        <v>6</v>
      </c>
      <c r="M105" s="1">
        <v>6</v>
      </c>
    </row>
    <row r="106" spans="1:13" x14ac:dyDescent="0.2">
      <c r="A106" t="s">
        <v>216</v>
      </c>
      <c r="D106" s="1">
        <v>5</v>
      </c>
      <c r="E106" s="1">
        <v>7</v>
      </c>
      <c r="F106" s="1">
        <v>7</v>
      </c>
      <c r="G106" s="1">
        <v>6</v>
      </c>
      <c r="H106" s="1">
        <v>7</v>
      </c>
      <c r="I106" s="1">
        <v>5</v>
      </c>
      <c r="J106" s="1">
        <v>5</v>
      </c>
      <c r="K106" s="1">
        <v>6</v>
      </c>
      <c r="L106" s="1">
        <v>6</v>
      </c>
      <c r="M106" s="1">
        <v>9</v>
      </c>
    </row>
    <row r="107" spans="1:13" x14ac:dyDescent="0.2">
      <c r="A107" t="s">
        <v>216</v>
      </c>
      <c r="D107" s="1">
        <v>6</v>
      </c>
      <c r="E107" s="1">
        <v>6</v>
      </c>
      <c r="F107" s="1">
        <v>5</v>
      </c>
      <c r="G107" s="1">
        <v>6</v>
      </c>
      <c r="H107" s="1">
        <v>6</v>
      </c>
      <c r="I107" s="1">
        <v>6</v>
      </c>
      <c r="J107" s="1">
        <v>5</v>
      </c>
      <c r="K107" s="1">
        <v>7</v>
      </c>
      <c r="L107" s="1">
        <v>8</v>
      </c>
      <c r="M107" s="1">
        <v>8</v>
      </c>
    </row>
    <row r="108" spans="1:13" x14ac:dyDescent="0.2">
      <c r="A108" t="s">
        <v>216</v>
      </c>
      <c r="D108" s="1">
        <v>6</v>
      </c>
      <c r="E108" s="1">
        <v>6</v>
      </c>
      <c r="F108" s="1">
        <v>6</v>
      </c>
      <c r="G108" s="1">
        <v>6</v>
      </c>
      <c r="H108" s="1">
        <v>6</v>
      </c>
      <c r="I108" s="1">
        <v>5</v>
      </c>
      <c r="J108" s="1">
        <v>5</v>
      </c>
      <c r="K108" s="1">
        <v>6</v>
      </c>
      <c r="L108" s="1">
        <v>6</v>
      </c>
      <c r="M108" s="1">
        <v>8</v>
      </c>
    </row>
    <row r="109" spans="1:13" x14ac:dyDescent="0.2">
      <c r="A109" t="s">
        <v>216</v>
      </c>
      <c r="D109" s="1">
        <v>5</v>
      </c>
      <c r="E109" s="1">
        <v>5</v>
      </c>
      <c r="F109" s="1">
        <v>5</v>
      </c>
      <c r="G109" s="1">
        <v>6</v>
      </c>
      <c r="H109" s="1">
        <v>5</v>
      </c>
      <c r="I109" s="1">
        <v>5</v>
      </c>
      <c r="J109" s="1">
        <v>6</v>
      </c>
      <c r="K109" s="1">
        <v>5</v>
      </c>
      <c r="L109" s="1">
        <v>6</v>
      </c>
      <c r="M109" s="1">
        <v>9</v>
      </c>
    </row>
    <row r="111" spans="1:13" x14ac:dyDescent="0.2">
      <c r="A111" t="s">
        <v>225</v>
      </c>
      <c r="D111" t="s">
        <v>226</v>
      </c>
      <c r="F111" t="s">
        <v>227</v>
      </c>
    </row>
    <row r="112" spans="1:13" x14ac:dyDescent="0.2">
      <c r="D112" s="1">
        <v>2.3574481339215539E-2</v>
      </c>
      <c r="F112" s="1">
        <v>1.4755783230066299E-2</v>
      </c>
    </row>
    <row r="113" spans="1:6" x14ac:dyDescent="0.2">
      <c r="D113" s="1">
        <v>2.5540720941385913E-2</v>
      </c>
      <c r="F113" s="1">
        <v>1.7845995724551245E-2</v>
      </c>
    </row>
    <row r="114" spans="1:6" x14ac:dyDescent="0.2">
      <c r="D114" s="1">
        <v>2.5015611259463718E-2</v>
      </c>
      <c r="F114" s="1">
        <v>1.5521186416260522E-2</v>
      </c>
    </row>
    <row r="115" spans="1:6" x14ac:dyDescent="0.2">
      <c r="D115" s="1">
        <v>2.5901373704559669E-2</v>
      </c>
      <c r="F115" s="1">
        <v>1.8528961886962254E-2</v>
      </c>
    </row>
    <row r="116" spans="1:6" x14ac:dyDescent="0.2">
      <c r="D116" s="1">
        <v>2.3662557717417668E-2</v>
      </c>
      <c r="F116" s="1">
        <v>1.3302125399577246E-2</v>
      </c>
    </row>
    <row r="117" spans="1:6" x14ac:dyDescent="0.2">
      <c r="D117" s="1">
        <v>2.5057070429744518E-2</v>
      </c>
      <c r="F117" s="1">
        <v>1.4801368940186263E-2</v>
      </c>
    </row>
    <row r="118" spans="1:6" x14ac:dyDescent="0.2">
      <c r="D118" s="1">
        <v>2.6332005127762056E-2</v>
      </c>
      <c r="F118" s="1">
        <v>1.4057245297124868E-2</v>
      </c>
    </row>
    <row r="119" spans="1:6" x14ac:dyDescent="0.2">
      <c r="D119" s="1">
        <v>2.838292874202181E-2</v>
      </c>
      <c r="F119" s="1">
        <v>1.278896809755117E-2</v>
      </c>
    </row>
    <row r="121" spans="1:6" x14ac:dyDescent="0.2">
      <c r="A121" t="s">
        <v>228</v>
      </c>
      <c r="D121" t="s">
        <v>226</v>
      </c>
      <c r="F121" t="s">
        <v>227</v>
      </c>
    </row>
    <row r="122" spans="1:6" x14ac:dyDescent="0.2">
      <c r="D122" s="1">
        <v>2.3649694304913281E-2</v>
      </c>
      <c r="F122" s="1">
        <v>1.4755783230066299E-2</v>
      </c>
    </row>
    <row r="123" spans="1:6" x14ac:dyDescent="0.2">
      <c r="D123" s="1">
        <v>2.5808367283017979E-2</v>
      </c>
      <c r="F123" s="1">
        <v>1.7845995724551245E-2</v>
      </c>
    </row>
    <row r="124" spans="1:6" x14ac:dyDescent="0.2">
      <c r="D124" s="1">
        <v>2.5061159401524272E-2</v>
      </c>
      <c r="F124" s="1">
        <v>1.5521186416260522E-2</v>
      </c>
    </row>
    <row r="125" spans="1:6" x14ac:dyDescent="0.2">
      <c r="D125" s="1">
        <v>2.590011980306978E-2</v>
      </c>
      <c r="F125" s="1">
        <v>1.8528961886962254E-2</v>
      </c>
    </row>
    <row r="126" spans="1:6" x14ac:dyDescent="0.2">
      <c r="D126" s="1">
        <v>2.3831219687386919E-2</v>
      </c>
      <c r="F126" s="1">
        <v>1.3302125399577246E-2</v>
      </c>
    </row>
    <row r="127" spans="1:6" x14ac:dyDescent="0.2">
      <c r="D127" s="1">
        <v>2.4903784399822503E-2</v>
      </c>
      <c r="F127" s="1">
        <v>1.4801368940186263E-2</v>
      </c>
    </row>
    <row r="128" spans="1:6" x14ac:dyDescent="0.2">
      <c r="D128" s="1">
        <v>2.6242534987842327E-2</v>
      </c>
      <c r="F128" s="1">
        <v>1.4057245297124868E-2</v>
      </c>
    </row>
    <row r="129" spans="1:6" x14ac:dyDescent="0.2">
      <c r="D129" s="1">
        <v>2.844765783314725E-2</v>
      </c>
      <c r="F129" s="1">
        <v>1.278896809755117E-2</v>
      </c>
    </row>
    <row r="131" spans="1:6" x14ac:dyDescent="0.2">
      <c r="A131" t="s">
        <v>229</v>
      </c>
      <c r="D131" t="s">
        <v>226</v>
      </c>
      <c r="F131" t="s">
        <v>227</v>
      </c>
    </row>
    <row r="132" spans="1:6" x14ac:dyDescent="0.2">
      <c r="D132" s="1">
        <v>3.315226844469471E-3</v>
      </c>
      <c r="F132" s="1">
        <v>6.0307133913040205E-3</v>
      </c>
    </row>
    <row r="133" spans="1:6" x14ac:dyDescent="0.2">
      <c r="D133" s="1">
        <v>3.9063642502861293E-3</v>
      </c>
      <c r="F133" s="1">
        <v>5.6650741884656797E-3</v>
      </c>
    </row>
    <row r="134" spans="1:6" x14ac:dyDescent="0.2">
      <c r="D134" s="1">
        <v>3.3038295828037917E-3</v>
      </c>
      <c r="F134" s="1">
        <v>5.1561570159883528E-3</v>
      </c>
    </row>
    <row r="135" spans="1:6" x14ac:dyDescent="0.2">
      <c r="D135" s="1">
        <v>3.0347783833341406E-3</v>
      </c>
      <c r="F135" s="1">
        <v>4.6121101737022444E-3</v>
      </c>
    </row>
    <row r="136" spans="1:6" x14ac:dyDescent="0.2">
      <c r="D136" s="1">
        <v>3.5207843303147377E-3</v>
      </c>
      <c r="F136" s="1">
        <v>5.2505301983144341E-3</v>
      </c>
    </row>
    <row r="137" spans="1:6" x14ac:dyDescent="0.2">
      <c r="D137" s="1">
        <v>3.1130920208266074E-3</v>
      </c>
      <c r="F137" s="1">
        <v>5.0666190652241755E-3</v>
      </c>
    </row>
    <row r="138" spans="1:6" x14ac:dyDescent="0.2">
      <c r="D138" s="1">
        <v>3.2673636329990843E-3</v>
      </c>
      <c r="F138" s="1">
        <v>5.0932478165220032E-3</v>
      </c>
    </row>
    <row r="139" spans="1:6" x14ac:dyDescent="0.2">
      <c r="D139" s="1">
        <v>3.283782389419585E-3</v>
      </c>
      <c r="F139" s="1">
        <v>5.187683330278259E-3</v>
      </c>
    </row>
    <row r="141" spans="1:6" x14ac:dyDescent="0.2">
      <c r="A141" t="s">
        <v>230</v>
      </c>
      <c r="D141" t="s">
        <v>226</v>
      </c>
      <c r="F141" t="s">
        <v>227</v>
      </c>
    </row>
    <row r="142" spans="1:6" x14ac:dyDescent="0.2">
      <c r="D142" s="1">
        <v>3.3681690419018226E-3</v>
      </c>
      <c r="F142" s="1">
        <v>6.0307133913040205E-3</v>
      </c>
    </row>
    <row r="143" spans="1:6" x14ac:dyDescent="0.2">
      <c r="D143" s="1">
        <v>3.9661660098220097E-3</v>
      </c>
      <c r="F143" s="1">
        <v>5.6650741884656797E-3</v>
      </c>
    </row>
    <row r="144" spans="1:6" x14ac:dyDescent="0.2">
      <c r="D144" s="1">
        <v>3.3539171173459525E-3</v>
      </c>
      <c r="F144" s="1">
        <v>5.1561570159883528E-3</v>
      </c>
    </row>
    <row r="145" spans="4:6" x14ac:dyDescent="0.2">
      <c r="D145" s="1">
        <v>3.0720511130771233E-3</v>
      </c>
      <c r="F145" s="1">
        <v>4.6121101737022444E-3</v>
      </c>
    </row>
    <row r="146" spans="4:6" x14ac:dyDescent="0.2">
      <c r="D146" s="1">
        <v>3.560368559645085E-3</v>
      </c>
      <c r="F146" s="1">
        <v>5.2505301983144341E-3</v>
      </c>
    </row>
    <row r="147" spans="4:6" x14ac:dyDescent="0.2">
      <c r="D147" s="1">
        <v>3.1221461658192538E-3</v>
      </c>
      <c r="F147" s="1">
        <v>5.0666190652241755E-3</v>
      </c>
    </row>
    <row r="148" spans="4:6" x14ac:dyDescent="0.2">
      <c r="D148" s="1">
        <v>3.2803368718567405E-3</v>
      </c>
      <c r="F148" s="1">
        <v>5.0932478165220032E-3</v>
      </c>
    </row>
    <row r="149" spans="4:6" x14ac:dyDescent="0.2">
      <c r="D149" s="1">
        <v>3.28875020144759E-3</v>
      </c>
      <c r="F149" s="1">
        <v>5.187683330278259E-3</v>
      </c>
    </row>
    <row r="151" spans="4:6" x14ac:dyDescent="0.2">
      <c r="D151" t="s">
        <v>231</v>
      </c>
      <c r="F151" t="s">
        <v>232</v>
      </c>
    </row>
    <row r="152" spans="4:6" x14ac:dyDescent="0.2">
      <c r="D152" s="1">
        <v>20</v>
      </c>
      <c r="F152" s="1">
        <v>0.42852433072403073</v>
      </c>
    </row>
    <row r="153" spans="4:6" x14ac:dyDescent="0.2">
      <c r="D153" s="1">
        <v>18</v>
      </c>
      <c r="F153" s="1">
        <v>0.43270112486045648</v>
      </c>
    </row>
    <row r="154" spans="4:6" x14ac:dyDescent="0.2">
      <c r="D154" s="1">
        <v>19</v>
      </c>
      <c r="F154" s="1">
        <v>0.44754210967316999</v>
      </c>
    </row>
    <row r="155" spans="4:6" x14ac:dyDescent="0.2">
      <c r="D155" s="1">
        <v>18</v>
      </c>
      <c r="F155" s="1">
        <v>0.44408868270693347</v>
      </c>
    </row>
    <row r="156" spans="4:6" x14ac:dyDescent="0.2">
      <c r="D156" s="1">
        <v>21</v>
      </c>
      <c r="F156" s="1">
        <v>0.45833923628388668</v>
      </c>
    </row>
    <row r="157" spans="4:6" x14ac:dyDescent="0.2">
      <c r="D157" s="1">
        <v>21</v>
      </c>
      <c r="F157" s="1">
        <v>0.48256981055772757</v>
      </c>
    </row>
    <row r="158" spans="4:6" x14ac:dyDescent="0.2">
      <c r="D158" s="1">
        <v>20</v>
      </c>
      <c r="F158" s="1">
        <v>0.48829483068469398</v>
      </c>
    </row>
    <row r="159" spans="4:6" x14ac:dyDescent="0.2">
      <c r="D159" s="1">
        <v>19</v>
      </c>
      <c r="F159" s="1">
        <v>0.49352942962300955</v>
      </c>
    </row>
    <row r="161" spans="4:4" x14ac:dyDescent="0.2">
      <c r="D161" t="s">
        <v>233</v>
      </c>
    </row>
    <row r="162" spans="4:4" x14ac:dyDescent="0.2">
      <c r="D162" s="1">
        <v>78.586713300393527</v>
      </c>
    </row>
    <row r="163" spans="4:4" x14ac:dyDescent="0.2">
      <c r="D163" s="1">
        <v>80.390686810857673</v>
      </c>
    </row>
    <row r="164" spans="4:4" x14ac:dyDescent="0.2">
      <c r="D164" s="1">
        <v>86.848135644728771</v>
      </c>
    </row>
    <row r="165" spans="4:4" x14ac:dyDescent="0.2">
      <c r="D165" s="1">
        <v>85.169156342586064</v>
      </c>
    </row>
    <row r="166" spans="4:4" x14ac:dyDescent="0.2">
      <c r="D166" s="1">
        <v>85.270697657403417</v>
      </c>
    </row>
    <row r="167" spans="4:4" x14ac:dyDescent="0.2">
      <c r="D167" s="1">
        <v>84.903019405043935</v>
      </c>
    </row>
    <row r="168" spans="4:4" x14ac:dyDescent="0.2">
      <c r="D168" s="1">
        <v>88.707330841210279</v>
      </c>
    </row>
    <row r="169" spans="4:4" x14ac:dyDescent="0.2">
      <c r="D169" s="1">
        <v>89.4766965990793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CG76"/>
  <sheetViews>
    <sheetView topLeftCell="AR1" workbookViewId="0"/>
  </sheetViews>
  <sheetFormatPr baseColWidth="10" defaultColWidth="8.83203125" defaultRowHeight="15" x14ac:dyDescent="0.2"/>
  <cols>
    <col min="1" max="1" width="12" customWidth="1"/>
  </cols>
  <sheetData>
    <row r="2" spans="1:85" x14ac:dyDescent="0.2">
      <c r="C2" t="s">
        <v>304</v>
      </c>
      <c r="X2" t="s">
        <v>305</v>
      </c>
      <c r="AS2" t="s">
        <v>306</v>
      </c>
      <c r="BN2" t="s">
        <v>307</v>
      </c>
    </row>
    <row r="3" spans="1:85" x14ac:dyDescent="0.2">
      <c r="A3" t="s">
        <v>308</v>
      </c>
      <c r="C3" t="s">
        <v>309</v>
      </c>
      <c r="D3" t="s">
        <v>310</v>
      </c>
      <c r="E3" t="s">
        <v>311</v>
      </c>
      <c r="F3" t="s">
        <v>312</v>
      </c>
      <c r="G3" t="s">
        <v>313</v>
      </c>
      <c r="H3" t="s">
        <v>314</v>
      </c>
      <c r="I3" t="s">
        <v>315</v>
      </c>
      <c r="J3" t="s">
        <v>316</v>
      </c>
      <c r="K3" t="s">
        <v>317</v>
      </c>
      <c r="L3" t="s">
        <v>318</v>
      </c>
      <c r="M3" t="s">
        <v>319</v>
      </c>
      <c r="N3" t="s">
        <v>320</v>
      </c>
      <c r="O3" t="s">
        <v>321</v>
      </c>
      <c r="P3" t="s">
        <v>322</v>
      </c>
      <c r="Q3" t="s">
        <v>323</v>
      </c>
      <c r="R3" t="s">
        <v>324</v>
      </c>
      <c r="S3" t="s">
        <v>325</v>
      </c>
      <c r="T3" t="s">
        <v>326</v>
      </c>
      <c r="U3" t="s">
        <v>327</v>
      </c>
      <c r="V3" t="s">
        <v>328</v>
      </c>
      <c r="X3" t="s">
        <v>309</v>
      </c>
      <c r="Y3" t="s">
        <v>310</v>
      </c>
      <c r="Z3" t="s">
        <v>311</v>
      </c>
      <c r="AA3" t="s">
        <v>312</v>
      </c>
      <c r="AB3" t="s">
        <v>313</v>
      </c>
      <c r="AC3" t="s">
        <v>314</v>
      </c>
      <c r="AD3" t="s">
        <v>315</v>
      </c>
      <c r="AE3" t="s">
        <v>316</v>
      </c>
      <c r="AF3" t="s">
        <v>317</v>
      </c>
      <c r="AG3" t="s">
        <v>318</v>
      </c>
      <c r="AH3" t="s">
        <v>319</v>
      </c>
      <c r="AI3" t="s">
        <v>320</v>
      </c>
      <c r="AJ3" t="s">
        <v>321</v>
      </c>
      <c r="AK3" t="s">
        <v>322</v>
      </c>
      <c r="AL3" t="s">
        <v>323</v>
      </c>
      <c r="AM3" t="s">
        <v>324</v>
      </c>
      <c r="AN3" t="s">
        <v>325</v>
      </c>
      <c r="AO3" t="s">
        <v>326</v>
      </c>
      <c r="AP3" t="s">
        <v>327</v>
      </c>
      <c r="AQ3" t="s">
        <v>328</v>
      </c>
      <c r="AS3" t="s">
        <v>309</v>
      </c>
      <c r="AT3" t="s">
        <v>310</v>
      </c>
      <c r="AU3" t="s">
        <v>311</v>
      </c>
      <c r="AV3" t="s">
        <v>312</v>
      </c>
      <c r="AW3" t="s">
        <v>313</v>
      </c>
      <c r="AX3" t="s">
        <v>314</v>
      </c>
      <c r="AY3" t="s">
        <v>315</v>
      </c>
      <c r="AZ3" t="s">
        <v>316</v>
      </c>
      <c r="BA3" t="s">
        <v>317</v>
      </c>
      <c r="BB3" t="s">
        <v>318</v>
      </c>
      <c r="BC3" t="s">
        <v>319</v>
      </c>
      <c r="BD3" t="s">
        <v>320</v>
      </c>
      <c r="BE3" t="s">
        <v>321</v>
      </c>
      <c r="BF3" t="s">
        <v>322</v>
      </c>
      <c r="BG3" t="s">
        <v>323</v>
      </c>
      <c r="BH3" t="s">
        <v>324</v>
      </c>
      <c r="BI3" t="s">
        <v>325</v>
      </c>
      <c r="BJ3" t="s">
        <v>326</v>
      </c>
      <c r="BK3" t="s">
        <v>327</v>
      </c>
      <c r="BL3" t="s">
        <v>328</v>
      </c>
      <c r="BN3" t="s">
        <v>309</v>
      </c>
      <c r="BO3" t="s">
        <v>310</v>
      </c>
      <c r="BP3" t="s">
        <v>311</v>
      </c>
      <c r="BQ3" t="s">
        <v>312</v>
      </c>
      <c r="BR3" t="s">
        <v>313</v>
      </c>
      <c r="BS3" t="s">
        <v>314</v>
      </c>
      <c r="BT3" t="s">
        <v>315</v>
      </c>
      <c r="BU3" t="s">
        <v>316</v>
      </c>
      <c r="BV3" t="s">
        <v>317</v>
      </c>
      <c r="BW3" t="s">
        <v>318</v>
      </c>
      <c r="BX3" t="s">
        <v>319</v>
      </c>
      <c r="BY3" t="s">
        <v>320</v>
      </c>
      <c r="BZ3" t="s">
        <v>321</v>
      </c>
      <c r="CA3" t="s">
        <v>322</v>
      </c>
      <c r="CB3" t="s">
        <v>323</v>
      </c>
      <c r="CC3" t="s">
        <v>324</v>
      </c>
      <c r="CD3" t="s">
        <v>325</v>
      </c>
      <c r="CE3" t="s">
        <v>326</v>
      </c>
      <c r="CF3" t="s">
        <v>327</v>
      </c>
      <c r="CG3" t="s">
        <v>328</v>
      </c>
    </row>
    <row r="4" spans="1:85" x14ac:dyDescent="0.2">
      <c r="A4" t="s">
        <v>329</v>
      </c>
      <c r="C4" s="1">
        <v>2.3397222912821015E-2</v>
      </c>
      <c r="D4" s="1">
        <v>2.5352279732240912E-2</v>
      </c>
      <c r="E4" s="1">
        <v>2.6070711932958523E-2</v>
      </c>
      <c r="F4" s="1">
        <v>2.5162934295880297E-2</v>
      </c>
      <c r="G4" s="1">
        <v>2.356536918548292E-2</v>
      </c>
      <c r="H4" s="1">
        <v>2.2626572804084456E-2</v>
      </c>
      <c r="I4" s="1">
        <v>2.2839786887960293E-2</v>
      </c>
      <c r="J4" s="1">
        <v>2.3655011623576021E-2</v>
      </c>
      <c r="K4" s="1">
        <v>2.444588111931801E-2</v>
      </c>
      <c r="L4" s="1">
        <v>2.4003382960738971E-2</v>
      </c>
      <c r="M4" s="1">
        <v>2.4229471915042926E-2</v>
      </c>
      <c r="N4" s="1">
        <v>2.3854968767612835E-2</v>
      </c>
      <c r="O4" s="1">
        <v>2.3274816893794813E-2</v>
      </c>
      <c r="P4" s="1">
        <v>2.3419685518737094E-2</v>
      </c>
      <c r="Q4" s="1">
        <v>2.2205539221191877E-2</v>
      </c>
      <c r="R4" s="1">
        <v>2.1974846582724819E-2</v>
      </c>
      <c r="S4" s="1">
        <v>2.2305491416319774E-2</v>
      </c>
      <c r="T4" s="1">
        <v>2.1109086635508152E-2</v>
      </c>
      <c r="U4" s="1">
        <v>1.6750789632399513E-2</v>
      </c>
      <c r="V4" s="1">
        <v>8.6311375013994711E-3</v>
      </c>
      <c r="X4" s="1">
        <v>3.7481563382221659E-3</v>
      </c>
      <c r="Y4" s="1">
        <v>3.2453930176342136E-3</v>
      </c>
      <c r="Z4" s="1">
        <v>3.3111084041195712E-3</v>
      </c>
      <c r="AA4" s="1">
        <v>3.2921534192393658E-3</v>
      </c>
      <c r="AB4" s="1">
        <v>3.1220971783858849E-3</v>
      </c>
      <c r="AC4" s="1">
        <v>3.0219770601762489E-3</v>
      </c>
      <c r="AD4" s="1">
        <v>3.1414479683668532E-3</v>
      </c>
      <c r="AE4" s="1">
        <v>3.1456485059542143E-3</v>
      </c>
      <c r="AF4" s="1">
        <v>3.0953415049218506E-3</v>
      </c>
      <c r="AG4" s="1">
        <v>3.329964486450566E-3</v>
      </c>
      <c r="AH4" s="1">
        <v>3.3901520271831056E-3</v>
      </c>
      <c r="AI4" s="1">
        <v>3.4485415677299727E-3</v>
      </c>
      <c r="AJ4" s="1">
        <v>3.5596135316142614E-3</v>
      </c>
      <c r="AK4" s="1">
        <v>3.7930024255214815E-3</v>
      </c>
      <c r="AL4" s="1">
        <v>3.8292616622905471E-3</v>
      </c>
      <c r="AM4" s="1">
        <v>3.9189825825575609E-3</v>
      </c>
      <c r="AN4" s="1">
        <v>4.1268652247977815E-3</v>
      </c>
      <c r="AO4" s="1">
        <v>4.4261400468255481E-3</v>
      </c>
      <c r="AP4" s="1">
        <v>4.7888504488987462E-3</v>
      </c>
      <c r="AQ4" s="1">
        <v>4.9381045788955023E-3</v>
      </c>
      <c r="AS4" s="1">
        <v>12.579051638986288</v>
      </c>
      <c r="AT4" s="1">
        <v>15.954190287452601</v>
      </c>
      <c r="AU4" s="1">
        <v>16.116595864998853</v>
      </c>
      <c r="AV4" s="1">
        <v>15.425464063673266</v>
      </c>
      <c r="AW4" s="1">
        <v>15.281696902135423</v>
      </c>
      <c r="AX4" s="1">
        <v>15.116249659479298</v>
      </c>
      <c r="AY4" s="1">
        <v>14.532360284054695</v>
      </c>
      <c r="AZ4" s="1">
        <v>15.049246441091956</v>
      </c>
      <c r="BA4" s="1">
        <v>15.875286362952215</v>
      </c>
      <c r="BB4" s="1">
        <v>14.701279496548921</v>
      </c>
      <c r="BC4" s="1">
        <v>14.554061986524056</v>
      </c>
      <c r="BD4" s="1">
        <v>14.064836812893081</v>
      </c>
      <c r="BE4" s="1">
        <v>13.371492336674825</v>
      </c>
      <c r="BF4" s="1">
        <v>12.579150205697903</v>
      </c>
      <c r="BG4" s="1">
        <v>11.849228582898439</v>
      </c>
      <c r="BH4" s="1">
        <v>11.455986063280312</v>
      </c>
      <c r="BI4" s="1">
        <v>11.014377505332817</v>
      </c>
      <c r="BJ4" s="1">
        <v>9.7271053376324126</v>
      </c>
      <c r="BK4" s="1">
        <v>7.0422474862631033</v>
      </c>
      <c r="BL4" s="1">
        <v>3.4686773431377191</v>
      </c>
      <c r="BN4" s="1">
        <v>12.579051638986288</v>
      </c>
      <c r="BO4" s="1">
        <v>15.954190287452601</v>
      </c>
      <c r="BP4" s="1">
        <v>16.116595864998853</v>
      </c>
      <c r="BQ4" s="1">
        <v>15.425464063673266</v>
      </c>
      <c r="BR4" s="1">
        <v>15.281696902135423</v>
      </c>
      <c r="BS4" s="1">
        <v>15.116249659479298</v>
      </c>
      <c r="BT4" s="1">
        <v>14.532360284054695</v>
      </c>
      <c r="BU4" s="1">
        <v>15.049246441091956</v>
      </c>
      <c r="BV4" s="1">
        <v>15.875286362952215</v>
      </c>
      <c r="BW4" s="1">
        <v>14.701279496548921</v>
      </c>
      <c r="BX4" s="1">
        <v>14.554061986524056</v>
      </c>
      <c r="BY4" s="1">
        <v>14.064836812893081</v>
      </c>
      <c r="BZ4" s="1">
        <v>13.371492336674825</v>
      </c>
      <c r="CA4" s="1">
        <v>12.579150205697903</v>
      </c>
      <c r="CB4" s="1">
        <v>11.849228582898439</v>
      </c>
      <c r="CC4" s="1">
        <v>11.455986063280312</v>
      </c>
      <c r="CD4" s="1">
        <v>11.014377505332817</v>
      </c>
      <c r="CE4" s="1">
        <v>9.7271053376324126</v>
      </c>
      <c r="CF4" s="1">
        <v>7.0422474862631033</v>
      </c>
      <c r="CG4" s="1">
        <v>3.4686773431377191</v>
      </c>
    </row>
    <row r="5" spans="1:85" x14ac:dyDescent="0.2">
      <c r="A5" t="s">
        <v>330</v>
      </c>
      <c r="C5" s="1">
        <v>2.5159906404836695E-2</v>
      </c>
      <c r="D5" s="1">
        <v>2.6458799390730602E-2</v>
      </c>
      <c r="E5" s="1">
        <v>2.737797771582437E-2</v>
      </c>
      <c r="F5" s="1">
        <v>2.8166998155004935E-2</v>
      </c>
      <c r="G5" s="1">
        <v>2.8085436477617985E-2</v>
      </c>
      <c r="H5" s="1">
        <v>2.4707436929990886E-2</v>
      </c>
      <c r="I5" s="1">
        <v>2.2953737608874484E-2</v>
      </c>
      <c r="J5" s="1">
        <v>2.2518631363195585E-2</v>
      </c>
      <c r="K5" s="1">
        <v>2.3023603068852934E-2</v>
      </c>
      <c r="L5" s="1">
        <v>2.3084254746820684E-2</v>
      </c>
      <c r="M5" s="1">
        <v>2.4290277692549007E-2</v>
      </c>
      <c r="N5" s="1">
        <v>2.3904858404514416E-2</v>
      </c>
      <c r="O5" s="1">
        <v>2.5098134718817493E-2</v>
      </c>
      <c r="P5" s="1">
        <v>2.623762252199489E-2</v>
      </c>
      <c r="Q5" s="1">
        <v>2.4459710367668933E-2</v>
      </c>
      <c r="R5" s="1">
        <v>2.3394628881443873E-2</v>
      </c>
      <c r="S5" s="1">
        <v>2.1989345148103221E-2</v>
      </c>
      <c r="T5" s="1">
        <v>1.9024034948433584E-2</v>
      </c>
      <c r="U5" s="1">
        <v>1.5534970417164711E-2</v>
      </c>
      <c r="V5" s="1">
        <v>8.8724044517342112E-3</v>
      </c>
      <c r="X5" s="1">
        <v>4.3240399514361694E-3</v>
      </c>
      <c r="Y5" s="1">
        <v>4.0029985530789427E-3</v>
      </c>
      <c r="Z5" s="1">
        <v>3.7586336202258658E-3</v>
      </c>
      <c r="AA5" s="1">
        <v>3.4339328400566347E-3</v>
      </c>
      <c r="AB5" s="1">
        <v>3.3389708026644481E-3</v>
      </c>
      <c r="AC5" s="1">
        <v>3.2774239719905963E-3</v>
      </c>
      <c r="AD5" s="1">
        <v>3.2024488802369785E-3</v>
      </c>
      <c r="AE5" s="1">
        <v>3.1638257269285355E-3</v>
      </c>
      <c r="AF5" s="1">
        <v>3.0085183230450659E-3</v>
      </c>
      <c r="AG5" s="1">
        <v>3.0108709268876709E-3</v>
      </c>
      <c r="AH5" s="1">
        <v>3.0236741659053351E-3</v>
      </c>
      <c r="AI5" s="1">
        <v>3.0998651183611714E-3</v>
      </c>
      <c r="AJ5" s="1">
        <v>3.4998406842171445E-3</v>
      </c>
      <c r="AK5" s="1">
        <v>3.8127512443183777E-3</v>
      </c>
      <c r="AL5" s="1">
        <v>4.0166130706422859E-3</v>
      </c>
      <c r="AM5" s="1">
        <v>4.1958399074882701E-3</v>
      </c>
      <c r="AN5" s="1">
        <v>4.4380598399437589E-3</v>
      </c>
      <c r="AO5" s="1">
        <v>4.8390064091003056E-3</v>
      </c>
      <c r="AP5" s="1">
        <v>5.1241206867512993E-3</v>
      </c>
      <c r="AQ5" s="1">
        <v>5.113286315357601E-3</v>
      </c>
      <c r="AS5" s="1">
        <v>11.713230823123805</v>
      </c>
      <c r="AT5" s="1">
        <v>13.431425178429572</v>
      </c>
      <c r="AU5" s="1">
        <v>14.725319314799084</v>
      </c>
      <c r="AV5" s="1">
        <v>16.579096341699614</v>
      </c>
      <c r="AW5" s="1">
        <v>16.941364719191693</v>
      </c>
      <c r="AX5" s="1">
        <v>15.257568930750363</v>
      </c>
      <c r="AY5" s="1">
        <v>14.467386851992256</v>
      </c>
      <c r="AZ5" s="1">
        <v>14.41139286418761</v>
      </c>
      <c r="BA5" s="1">
        <v>15.325563193885174</v>
      </c>
      <c r="BB5" s="1">
        <v>15.289769909103745</v>
      </c>
      <c r="BC5" s="1">
        <v>16.135475492327906</v>
      </c>
      <c r="BD5" s="1">
        <v>15.605576082539073</v>
      </c>
      <c r="BE5" s="1">
        <v>14.63339947254452</v>
      </c>
      <c r="BF5" s="1">
        <v>13.985254298150824</v>
      </c>
      <c r="BG5" s="1">
        <v>12.552421247874921</v>
      </c>
      <c r="BH5" s="1">
        <v>11.430191535323306</v>
      </c>
      <c r="BI5" s="1">
        <v>10.018178016857785</v>
      </c>
      <c r="BJ5" s="1">
        <v>7.9297537892662486</v>
      </c>
      <c r="BK5" s="1">
        <v>6.1159267788200955</v>
      </c>
      <c r="BL5" s="1">
        <v>3.5036857329640214</v>
      </c>
      <c r="BN5" s="1">
        <v>11.713230823123805</v>
      </c>
      <c r="BO5" s="1">
        <v>13.431425178429572</v>
      </c>
      <c r="BP5" s="1">
        <v>14.725319314799084</v>
      </c>
      <c r="BQ5" s="1">
        <v>16.579096341699614</v>
      </c>
      <c r="BR5" s="1">
        <v>16.941364719191693</v>
      </c>
      <c r="BS5" s="1">
        <v>15.257568930750363</v>
      </c>
      <c r="BT5" s="1">
        <v>14.467386851992256</v>
      </c>
      <c r="BU5" s="1">
        <v>14.41139286418761</v>
      </c>
      <c r="BV5" s="1">
        <v>15.325563193885174</v>
      </c>
      <c r="BW5" s="1">
        <v>15.289769909103745</v>
      </c>
      <c r="BX5" s="1">
        <v>16.135475492327906</v>
      </c>
      <c r="BY5" s="1">
        <v>15.605576082539073</v>
      </c>
      <c r="BZ5" s="1">
        <v>14.63339947254452</v>
      </c>
      <c r="CA5" s="1">
        <v>13.985254298150824</v>
      </c>
      <c r="CB5" s="1">
        <v>12.552421247874921</v>
      </c>
      <c r="CC5" s="1">
        <v>11.430191535323306</v>
      </c>
      <c r="CD5" s="1">
        <v>10.018178016857785</v>
      </c>
      <c r="CE5" s="1">
        <v>7.9297537892662486</v>
      </c>
      <c r="CF5" s="1">
        <v>6.1159267788200955</v>
      </c>
      <c r="CG5" s="1">
        <v>3.5036857329640214</v>
      </c>
    </row>
    <row r="6" spans="1:85" x14ac:dyDescent="0.2">
      <c r="A6" t="s">
        <v>331</v>
      </c>
      <c r="C6" s="1">
        <v>2.3458383415403492E-2</v>
      </c>
      <c r="D6" s="1">
        <v>2.3458383415403492E-2</v>
      </c>
      <c r="E6" s="1">
        <v>2.3458383415403492E-2</v>
      </c>
      <c r="F6" s="1">
        <v>2.3458383415403492E-2</v>
      </c>
      <c r="G6" s="1">
        <v>2.3458383415403492E-2</v>
      </c>
      <c r="H6" s="1">
        <v>2.3458383415403492E-2</v>
      </c>
      <c r="I6" s="1">
        <v>2.3458383415403492E-2</v>
      </c>
      <c r="J6" s="1">
        <v>2.4076389200568395E-2</v>
      </c>
      <c r="K6" s="1">
        <v>2.4260726722853447E-2</v>
      </c>
      <c r="L6" s="1">
        <v>2.0623794422315073E-2</v>
      </c>
      <c r="M6" s="1">
        <v>2.0059620528543213E-2</v>
      </c>
      <c r="N6" s="1">
        <v>2.0059620528543213E-2</v>
      </c>
      <c r="O6" s="1">
        <v>2.0059620528543213E-2</v>
      </c>
      <c r="P6" s="1">
        <v>2.0059620528543213E-2</v>
      </c>
      <c r="Q6" s="1">
        <v>1.8716333129795863E-2</v>
      </c>
      <c r="R6" s="1">
        <v>1.5538515957348642E-2</v>
      </c>
      <c r="S6" s="1">
        <v>1.3353955157731967E-2</v>
      </c>
      <c r="T6" s="1">
        <v>1.1259521643418858E-2</v>
      </c>
      <c r="U6" s="1">
        <v>1.1259521643418858E-2</v>
      </c>
      <c r="V6" s="1">
        <v>1.1259521643418858E-2</v>
      </c>
      <c r="X6" s="1">
        <v>4.1331891130971746E-3</v>
      </c>
      <c r="Y6" s="1">
        <v>4.1331891130971746E-3</v>
      </c>
      <c r="Z6" s="1">
        <v>4.1331891130971746E-3</v>
      </c>
      <c r="AA6" s="1">
        <v>4.1331891130971746E-3</v>
      </c>
      <c r="AB6" s="1">
        <v>4.1331891130971746E-3</v>
      </c>
      <c r="AC6" s="1">
        <v>4.1331891130971746E-3</v>
      </c>
      <c r="AD6" s="1">
        <v>4.1331891130971746E-3</v>
      </c>
      <c r="AE6" s="1">
        <v>3.9233857784503829E-3</v>
      </c>
      <c r="AF6" s="1">
        <v>3.8608649203288477E-3</v>
      </c>
      <c r="AG6" s="1">
        <v>3.2769970258440589E-3</v>
      </c>
      <c r="AH6" s="1">
        <v>3.1688288420890962E-3</v>
      </c>
      <c r="AI6" s="1">
        <v>3.1688288420890962E-3</v>
      </c>
      <c r="AJ6" s="1">
        <v>3.1688288420890962E-3</v>
      </c>
      <c r="AK6" s="1">
        <v>3.1688288420890962E-3</v>
      </c>
      <c r="AL6" s="1">
        <v>3.3531002872550517E-3</v>
      </c>
      <c r="AM6" s="1">
        <v>3.5949339890931514E-3</v>
      </c>
      <c r="AN6" s="1">
        <v>3.6894049270852136E-3</v>
      </c>
      <c r="AO6" s="1">
        <v>3.7766223946017257E-3</v>
      </c>
      <c r="AP6" s="1">
        <v>3.7766223946017257E-3</v>
      </c>
      <c r="AQ6" s="1">
        <v>3.7766223946017257E-3</v>
      </c>
      <c r="AS6" s="1">
        <v>11.383431767860275</v>
      </c>
      <c r="AT6" s="1">
        <v>11.383431767860275</v>
      </c>
      <c r="AU6" s="1">
        <v>11.383431767860275</v>
      </c>
      <c r="AV6" s="1">
        <v>11.383431767860275</v>
      </c>
      <c r="AW6" s="1">
        <v>11.383431767860275</v>
      </c>
      <c r="AX6" s="1">
        <v>11.383431767860275</v>
      </c>
      <c r="AY6" s="1">
        <v>11.383431767860275</v>
      </c>
      <c r="AZ6" s="1">
        <v>12.502358511446657</v>
      </c>
      <c r="BA6" s="1">
        <v>12.826506056207327</v>
      </c>
      <c r="BB6" s="1">
        <v>12.60536308239376</v>
      </c>
      <c r="BC6" s="1">
        <v>12.693086079762143</v>
      </c>
      <c r="BD6" s="1">
        <v>12.693086079762143</v>
      </c>
      <c r="BE6" s="1">
        <v>12.693086079762143</v>
      </c>
      <c r="BF6" s="1">
        <v>12.693086079762143</v>
      </c>
      <c r="BG6" s="1">
        <v>11.289956819222473</v>
      </c>
      <c r="BH6" s="1">
        <v>8.8246748719061063</v>
      </c>
      <c r="BI6" s="1">
        <v>7.3978581691754428</v>
      </c>
      <c r="BJ6" s="1">
        <v>5.9966951039844441</v>
      </c>
      <c r="BK6" s="1">
        <v>5.9966951039844441</v>
      </c>
      <c r="BL6" s="1">
        <v>5.9966951039844441</v>
      </c>
      <c r="BN6" s="1">
        <v>11.383431767860275</v>
      </c>
      <c r="BO6" s="1">
        <v>11.383431767860275</v>
      </c>
      <c r="BP6" s="1">
        <v>11.383431767860275</v>
      </c>
      <c r="BQ6" s="1">
        <v>11.383431767860275</v>
      </c>
      <c r="BR6" s="1">
        <v>11.383431767860275</v>
      </c>
      <c r="BS6" s="1">
        <v>11.383431767860275</v>
      </c>
      <c r="BT6" s="1">
        <v>11.383431767860275</v>
      </c>
      <c r="BU6" s="1">
        <v>12.502358511446657</v>
      </c>
      <c r="BV6" s="1">
        <v>12.826506056207327</v>
      </c>
      <c r="BW6" s="1">
        <v>12.60536308239376</v>
      </c>
      <c r="BX6" s="1">
        <v>12.693086079762143</v>
      </c>
      <c r="BY6" s="1">
        <v>12.693086079762143</v>
      </c>
      <c r="BZ6" s="1">
        <v>12.693086079762143</v>
      </c>
      <c r="CA6" s="1">
        <v>12.693086079762143</v>
      </c>
      <c r="CB6" s="1">
        <v>11.289956819222473</v>
      </c>
      <c r="CC6" s="1">
        <v>8.8246748719061063</v>
      </c>
      <c r="CD6" s="1">
        <v>7.3978581691754428</v>
      </c>
      <c r="CE6" s="1">
        <v>5.9966951039844441</v>
      </c>
      <c r="CF6" s="1">
        <v>5.9966951039844441</v>
      </c>
      <c r="CG6" s="1">
        <v>5.9966951039844441</v>
      </c>
    </row>
    <row r="7" spans="1:85" x14ac:dyDescent="0.2">
      <c r="A7" t="s">
        <v>332</v>
      </c>
      <c r="C7" s="1">
        <v>2.6310348579637939E-2</v>
      </c>
      <c r="D7" s="1">
        <v>2.820399151343091E-2</v>
      </c>
      <c r="E7" s="1">
        <v>2.7290927181683033E-2</v>
      </c>
      <c r="F7" s="1">
        <v>2.4605212053884995E-2</v>
      </c>
      <c r="G7" s="1">
        <v>2.5595227964953532E-2</v>
      </c>
      <c r="H7" s="1">
        <v>2.5522750692013291E-2</v>
      </c>
      <c r="I7" s="1">
        <v>2.4388944439649094E-2</v>
      </c>
      <c r="J7" s="1">
        <v>2.2896234573321007E-2</v>
      </c>
      <c r="K7" s="1">
        <v>2.4277407442755396E-2</v>
      </c>
      <c r="L7" s="1">
        <v>2.3917448114083781E-2</v>
      </c>
      <c r="M7" s="1">
        <v>2.4580098106209185E-2</v>
      </c>
      <c r="N7" s="1">
        <v>2.4227814148169508E-2</v>
      </c>
      <c r="O7" s="1">
        <v>2.370693643411468E-2</v>
      </c>
      <c r="P7" s="1">
        <v>2.4214399974553873E-2</v>
      </c>
      <c r="Q7" s="1">
        <v>2.4844872366920533E-2</v>
      </c>
      <c r="R7" s="1">
        <v>2.4248672962621627E-2</v>
      </c>
      <c r="S7" s="1">
        <v>2.3666480750772167E-2</v>
      </c>
      <c r="T7" s="1">
        <v>2.0515465866936072E-2</v>
      </c>
      <c r="U7" s="1">
        <v>1.7318221048969917E-2</v>
      </c>
      <c r="V7" s="1">
        <v>8.8175180993203452E-3</v>
      </c>
      <c r="X7" s="1">
        <v>3.7208316016250965E-3</v>
      </c>
      <c r="Y7" s="1">
        <v>3.6960197778875088E-3</v>
      </c>
      <c r="Z7" s="1">
        <v>3.503596213452228E-3</v>
      </c>
      <c r="AA7" s="1">
        <v>3.5416227125658144E-3</v>
      </c>
      <c r="AB7" s="1">
        <v>3.6535256945007103E-3</v>
      </c>
      <c r="AC7" s="1">
        <v>3.6714596143796489E-3</v>
      </c>
      <c r="AD7" s="1">
        <v>3.7742115060132677E-3</v>
      </c>
      <c r="AE7" s="1">
        <v>3.5719849923745843E-3</v>
      </c>
      <c r="AF7" s="1">
        <v>3.3482734687030049E-3</v>
      </c>
      <c r="AG7" s="1">
        <v>3.5270389496772727E-3</v>
      </c>
      <c r="AH7" s="1">
        <v>3.7502676139284964E-3</v>
      </c>
      <c r="AI7" s="1">
        <v>3.8146800600242564E-3</v>
      </c>
      <c r="AJ7" s="1">
        <v>3.8044273118949768E-3</v>
      </c>
      <c r="AK7" s="1">
        <v>4.0607832076425803E-3</v>
      </c>
      <c r="AL7" s="1">
        <v>4.2505767325586178E-3</v>
      </c>
      <c r="AM7" s="1">
        <v>4.4206206732023213E-3</v>
      </c>
      <c r="AN7" s="1">
        <v>4.7839158251878188E-3</v>
      </c>
      <c r="AO7" s="1">
        <v>5.213529622480775E-3</v>
      </c>
      <c r="AP7" s="1">
        <v>5.5000060555790414E-3</v>
      </c>
      <c r="AQ7" s="1">
        <v>5.4942906416877626E-3</v>
      </c>
      <c r="AS7" s="1">
        <v>14.361981613865728</v>
      </c>
      <c r="AT7" s="1">
        <v>15.6899091156459</v>
      </c>
      <c r="AU7" s="1">
        <v>15.852838650443482</v>
      </c>
      <c r="AV7" s="1">
        <v>14.003203635646116</v>
      </c>
      <c r="AW7" s="1">
        <v>14.24893387149919</v>
      </c>
      <c r="AX7" s="1">
        <v>14.451423318428278</v>
      </c>
      <c r="AY7" s="1">
        <v>13.380834007092275</v>
      </c>
      <c r="AZ7" s="1">
        <v>13.130896468735481</v>
      </c>
      <c r="BA7" s="1">
        <v>15.010977158167975</v>
      </c>
      <c r="BB7" s="1">
        <v>13.993673565009235</v>
      </c>
      <c r="BC7" s="1">
        <v>13.353669783584337</v>
      </c>
      <c r="BD7" s="1">
        <v>13.00531268095283</v>
      </c>
      <c r="BE7" s="1">
        <v>12.607752008497325</v>
      </c>
      <c r="BF7" s="1">
        <v>12.114844112783141</v>
      </c>
      <c r="BG7" s="1">
        <v>11.916163725461317</v>
      </c>
      <c r="BH7" s="1">
        <v>11.20989067408188</v>
      </c>
      <c r="BI7" s="1">
        <v>10.034666663318658</v>
      </c>
      <c r="BJ7" s="1">
        <v>7.9143344211223594</v>
      </c>
      <c r="BK7" s="1">
        <v>6.3253913377347093</v>
      </c>
      <c r="BL7" s="1">
        <v>3.2180614376381982</v>
      </c>
      <c r="BN7" s="1">
        <v>14.361981613865728</v>
      </c>
      <c r="BO7" s="1">
        <v>15.6899091156459</v>
      </c>
      <c r="BP7" s="1">
        <v>15.852838650443482</v>
      </c>
      <c r="BQ7" s="1">
        <v>14.003203635646116</v>
      </c>
      <c r="BR7" s="1">
        <v>14.24893387149919</v>
      </c>
      <c r="BS7" s="1">
        <v>14.451423318428278</v>
      </c>
      <c r="BT7" s="1">
        <v>13.380834007092275</v>
      </c>
      <c r="BU7" s="1">
        <v>13.130896468735481</v>
      </c>
      <c r="BV7" s="1">
        <v>15.010977158167975</v>
      </c>
      <c r="BW7" s="1">
        <v>13.993673565009235</v>
      </c>
      <c r="BX7" s="1">
        <v>13.353669783584337</v>
      </c>
      <c r="BY7" s="1">
        <v>13.00531268095283</v>
      </c>
      <c r="BZ7" s="1">
        <v>12.607752008497325</v>
      </c>
      <c r="CA7" s="1">
        <v>12.114844112783141</v>
      </c>
      <c r="CB7" s="1">
        <v>11.916163725461317</v>
      </c>
      <c r="CC7" s="1">
        <v>11.20989067408188</v>
      </c>
      <c r="CD7" s="1">
        <v>10.034666663318658</v>
      </c>
      <c r="CE7" s="1">
        <v>7.9143344211223594</v>
      </c>
      <c r="CF7" s="1">
        <v>6.3253913377347093</v>
      </c>
      <c r="CG7" s="1">
        <v>3.2180614376381982</v>
      </c>
    </row>
    <row r="8" spans="1:85" x14ac:dyDescent="0.2">
      <c r="A8" t="s">
        <v>333</v>
      </c>
      <c r="C8" s="1">
        <v>2.8425738704330763E-2</v>
      </c>
      <c r="D8" s="1">
        <v>2.9546952351159398E-2</v>
      </c>
      <c r="E8" s="1">
        <v>2.7519295175601699E-2</v>
      </c>
      <c r="F8" s="1">
        <v>2.6084443509279857E-2</v>
      </c>
      <c r="G8" s="1">
        <v>2.5148014826874409E-2</v>
      </c>
      <c r="H8" s="1">
        <v>2.6203298816010662E-2</v>
      </c>
      <c r="I8" s="1">
        <v>2.5391381411917768E-2</v>
      </c>
      <c r="J8" s="1">
        <v>2.5506413178533856E-2</v>
      </c>
      <c r="K8" s="1">
        <v>2.4484703935149347E-2</v>
      </c>
      <c r="L8" s="1">
        <v>2.2939993248493516E-2</v>
      </c>
      <c r="M8" s="1">
        <v>2.4817845863436428E-2</v>
      </c>
      <c r="N8" s="1">
        <v>2.7111729729660725E-2</v>
      </c>
      <c r="O8" s="1">
        <v>2.7330105835127322E-2</v>
      </c>
      <c r="P8" s="1">
        <v>2.6850546984746565E-2</v>
      </c>
      <c r="Q8" s="1">
        <v>2.4250473412750315E-2</v>
      </c>
      <c r="R8" s="1">
        <v>2.4807520386454816E-2</v>
      </c>
      <c r="S8" s="1">
        <v>2.3236832100995322E-2</v>
      </c>
      <c r="T8" s="1">
        <v>2.1659456524007831E-2</v>
      </c>
      <c r="U8" s="1">
        <v>1.8081307286059979E-2</v>
      </c>
      <c r="V8" s="1">
        <v>1.0075979133399611E-2</v>
      </c>
      <c r="X8" s="1">
        <v>4.0687936133102093E-3</v>
      </c>
      <c r="Y8" s="1">
        <v>3.5787332032839172E-3</v>
      </c>
      <c r="Z8" s="1">
        <v>3.4070636192455222E-3</v>
      </c>
      <c r="AA8" s="1">
        <v>3.2065555643007266E-3</v>
      </c>
      <c r="AB8" s="1">
        <v>3.0935172217074021E-3</v>
      </c>
      <c r="AC8" s="1">
        <v>3.1625337768520002E-3</v>
      </c>
      <c r="AD8" s="1">
        <v>3.2362057985145377E-3</v>
      </c>
      <c r="AE8" s="1">
        <v>3.0559959343092959E-3</v>
      </c>
      <c r="AF8" s="1">
        <v>3.0672005886675691E-3</v>
      </c>
      <c r="AG8" s="1">
        <v>2.975991881630463E-3</v>
      </c>
      <c r="AH8" s="1">
        <v>3.1143720592238292E-3</v>
      </c>
      <c r="AI8" s="1">
        <v>3.3956466688266447E-3</v>
      </c>
      <c r="AJ8" s="1">
        <v>3.4442261897959562E-3</v>
      </c>
      <c r="AK8" s="1">
        <v>3.4896902954835466E-3</v>
      </c>
      <c r="AL8" s="1">
        <v>3.6021421087311044E-3</v>
      </c>
      <c r="AM8" s="1">
        <v>3.8968088572864366E-3</v>
      </c>
      <c r="AN8" s="1">
        <v>4.2530057047255702E-3</v>
      </c>
      <c r="AO8" s="1">
        <v>4.7494267110622665E-3</v>
      </c>
      <c r="AP8" s="1">
        <v>5.2682480801176856E-3</v>
      </c>
      <c r="AQ8" s="1">
        <v>5.4275133987255683E-3</v>
      </c>
      <c r="AS8" s="1">
        <v>14.343558286938716</v>
      </c>
      <c r="AT8" s="1">
        <v>16.774686285963099</v>
      </c>
      <c r="AU8" s="1">
        <v>16.331011863590138</v>
      </c>
      <c r="AV8" s="1">
        <v>16.356919185761814</v>
      </c>
      <c r="AW8" s="1">
        <v>16.417904834104313</v>
      </c>
      <c r="AX8" s="1">
        <v>16.880959739538326</v>
      </c>
      <c r="AY8" s="1">
        <v>16.028906270969497</v>
      </c>
      <c r="AZ8" s="1">
        <v>16.970230986378048</v>
      </c>
      <c r="BA8" s="1">
        <v>16.283614321202169</v>
      </c>
      <c r="BB8" s="1">
        <v>15.644774343982565</v>
      </c>
      <c r="BC8" s="1">
        <v>16.172175385537845</v>
      </c>
      <c r="BD8" s="1">
        <v>16.122217639862377</v>
      </c>
      <c r="BE8" s="1">
        <v>15.980136138942667</v>
      </c>
      <c r="BF8" s="1">
        <v>15.466349732354622</v>
      </c>
      <c r="BG8" s="1">
        <v>13.818117046200188</v>
      </c>
      <c r="BH8" s="1">
        <v>13.105842626432995</v>
      </c>
      <c r="BI8" s="1">
        <v>11.379586012982294</v>
      </c>
      <c r="BJ8" s="1">
        <v>9.4172694933440955</v>
      </c>
      <c r="BK8" s="1">
        <v>6.9767845869075868</v>
      </c>
      <c r="BL8" s="1">
        <v>3.8024056244708202</v>
      </c>
      <c r="BN8" s="1">
        <v>14.343558286938716</v>
      </c>
      <c r="BO8" s="1">
        <v>16.774686285963099</v>
      </c>
      <c r="BP8" s="1">
        <v>16.331011863590138</v>
      </c>
      <c r="BQ8" s="1">
        <v>16.356919185761814</v>
      </c>
      <c r="BR8" s="1">
        <v>16.417904834104313</v>
      </c>
      <c r="BS8" s="1">
        <v>16.880959739538326</v>
      </c>
      <c r="BT8" s="1">
        <v>16.028906270969497</v>
      </c>
      <c r="BU8" s="1">
        <v>16.970230986378048</v>
      </c>
      <c r="BV8" s="1">
        <v>16.283614321202169</v>
      </c>
      <c r="BW8" s="1">
        <v>15.644774343982565</v>
      </c>
      <c r="BX8" s="1">
        <v>16.172175385537845</v>
      </c>
      <c r="BY8" s="1">
        <v>16.122217639862377</v>
      </c>
      <c r="BZ8" s="1">
        <v>15.980136138942667</v>
      </c>
      <c r="CA8" s="1">
        <v>15.466349732354622</v>
      </c>
      <c r="CB8" s="1">
        <v>13.818117046200188</v>
      </c>
      <c r="CC8" s="1">
        <v>13.105842626432995</v>
      </c>
      <c r="CD8" s="1">
        <v>11.379586012982294</v>
      </c>
      <c r="CE8" s="1">
        <v>9.4172694933440955</v>
      </c>
      <c r="CF8" s="1">
        <v>6.9767845869075868</v>
      </c>
      <c r="CG8" s="1">
        <v>3.8024056244708202</v>
      </c>
    </row>
    <row r="10" spans="1:85" x14ac:dyDescent="0.2">
      <c r="C10" t="s">
        <v>304</v>
      </c>
      <c r="N10" t="s">
        <v>305</v>
      </c>
      <c r="Y10" t="s">
        <v>306</v>
      </c>
      <c r="AJ10" t="s">
        <v>307</v>
      </c>
    </row>
    <row r="11" spans="1:85" x14ac:dyDescent="0.2">
      <c r="A11" t="s">
        <v>334</v>
      </c>
      <c r="C11" t="s">
        <v>309</v>
      </c>
      <c r="D11" t="s">
        <v>310</v>
      </c>
      <c r="E11" t="s">
        <v>311</v>
      </c>
      <c r="F11" t="s">
        <v>312</v>
      </c>
      <c r="G11" t="s">
        <v>313</v>
      </c>
      <c r="H11" t="s">
        <v>314</v>
      </c>
      <c r="I11" t="s">
        <v>315</v>
      </c>
      <c r="J11" t="s">
        <v>316</v>
      </c>
      <c r="K11" t="s">
        <v>317</v>
      </c>
      <c r="L11" t="s">
        <v>318</v>
      </c>
      <c r="N11" t="s">
        <v>309</v>
      </c>
      <c r="O11" t="s">
        <v>310</v>
      </c>
      <c r="P11" t="s">
        <v>311</v>
      </c>
      <c r="Q11" t="s">
        <v>312</v>
      </c>
      <c r="R11" t="s">
        <v>313</v>
      </c>
      <c r="S11" t="s">
        <v>314</v>
      </c>
      <c r="T11" t="s">
        <v>315</v>
      </c>
      <c r="U11" t="s">
        <v>316</v>
      </c>
      <c r="V11" t="s">
        <v>317</v>
      </c>
      <c r="W11" t="s">
        <v>318</v>
      </c>
      <c r="Y11" t="s">
        <v>309</v>
      </c>
      <c r="Z11" t="s">
        <v>310</v>
      </c>
      <c r="AA11" t="s">
        <v>311</v>
      </c>
      <c r="AB11" t="s">
        <v>312</v>
      </c>
      <c r="AC11" t="s">
        <v>313</v>
      </c>
      <c r="AD11" t="s">
        <v>314</v>
      </c>
      <c r="AE11" t="s">
        <v>315</v>
      </c>
      <c r="AF11" t="s">
        <v>316</v>
      </c>
      <c r="AG11" t="s">
        <v>317</v>
      </c>
      <c r="AH11" t="s">
        <v>318</v>
      </c>
      <c r="AJ11" t="s">
        <v>309</v>
      </c>
      <c r="AK11" t="s">
        <v>310</v>
      </c>
      <c r="AL11" t="s">
        <v>311</v>
      </c>
      <c r="AM11" t="s">
        <v>312</v>
      </c>
      <c r="AN11" t="s">
        <v>313</v>
      </c>
      <c r="AO11" t="s">
        <v>314</v>
      </c>
      <c r="AP11" t="s">
        <v>315</v>
      </c>
      <c r="AQ11" t="s">
        <v>316</v>
      </c>
      <c r="AR11" t="s">
        <v>317</v>
      </c>
      <c r="AS11" t="s">
        <v>318</v>
      </c>
    </row>
    <row r="12" spans="1:85" x14ac:dyDescent="0.2">
      <c r="A12" t="s">
        <v>329</v>
      </c>
      <c r="C12" s="1">
        <v>2.396847793127178E-2</v>
      </c>
      <c r="D12" s="1">
        <v>2.5598352721621732E-2</v>
      </c>
      <c r="E12" s="1">
        <v>2.299006742405283E-2</v>
      </c>
      <c r="F12" s="1">
        <v>2.313905608218432E-2</v>
      </c>
      <c r="G12" s="1">
        <v>2.4212253078948566E-2</v>
      </c>
      <c r="H12" s="1">
        <v>2.4046195859290572E-2</v>
      </c>
      <c r="I12" s="1">
        <v>2.3320740346745233E-2</v>
      </c>
      <c r="J12" s="1">
        <v>2.2094017894495541E-2</v>
      </c>
      <c r="K12" s="1">
        <v>2.1711382869328548E-2</v>
      </c>
      <c r="L12" s="1">
        <v>1.2421938344265046E-2</v>
      </c>
      <c r="N12" s="1">
        <v>3.5392097071414164E-3</v>
      </c>
      <c r="O12" s="1">
        <v>3.2909797835014112E-3</v>
      </c>
      <c r="P12" s="1">
        <v>3.0644665228854355E-3</v>
      </c>
      <c r="Q12" s="1">
        <v>3.1303995205635175E-3</v>
      </c>
      <c r="R12" s="1">
        <v>3.2231917448559675E-3</v>
      </c>
      <c r="S12" s="1">
        <v>3.4193174838432804E-3</v>
      </c>
      <c r="T12" s="1">
        <v>3.6707069081844982E-3</v>
      </c>
      <c r="U12" s="1">
        <v>3.8712609563672541E-3</v>
      </c>
      <c r="V12" s="1">
        <v>4.2569513983637761E-3</v>
      </c>
      <c r="W12" s="1">
        <v>4.8669955907336094E-3</v>
      </c>
      <c r="Y12" s="1">
        <v>13.83719136113665</v>
      </c>
      <c r="Z12" s="1">
        <v>15.812833300936598</v>
      </c>
      <c r="AA12" s="1">
        <v>15.166777694709225</v>
      </c>
      <c r="AB12" s="1">
        <v>14.784950025748197</v>
      </c>
      <c r="AC12" s="1">
        <v>15.235773433383702</v>
      </c>
      <c r="AD12" s="1">
        <v>14.304859081579901</v>
      </c>
      <c r="AE12" s="1">
        <v>12.992857112419582</v>
      </c>
      <c r="AF12" s="1">
        <v>11.664271597492107</v>
      </c>
      <c r="AG12" s="1">
        <v>10.407768569065894</v>
      </c>
      <c r="AH12" s="1">
        <v>5.1345121090880408</v>
      </c>
      <c r="AJ12" s="1">
        <v>13.83719136113665</v>
      </c>
      <c r="AK12" s="1">
        <v>15.812833300936598</v>
      </c>
      <c r="AL12" s="1">
        <v>15.166777694709225</v>
      </c>
      <c r="AM12" s="1">
        <v>14.784950025748197</v>
      </c>
      <c r="AN12" s="1">
        <v>15.235773433383702</v>
      </c>
      <c r="AO12" s="1">
        <v>14.304859081579901</v>
      </c>
      <c r="AP12" s="1">
        <v>12.992857112419582</v>
      </c>
      <c r="AQ12" s="1">
        <v>11.664271597492107</v>
      </c>
      <c r="AR12" s="1">
        <v>10.407768569065894</v>
      </c>
      <c r="AS12" s="1">
        <v>5.1345121090880408</v>
      </c>
    </row>
    <row r="13" spans="1:85" x14ac:dyDescent="0.2">
      <c r="A13" t="s">
        <v>330</v>
      </c>
      <c r="C13" s="1">
        <v>2.5728190699666524E-2</v>
      </c>
      <c r="D13" s="1">
        <v>2.7863572937267628E-2</v>
      </c>
      <c r="E13" s="1">
        <v>2.6181241289753871E-2</v>
      </c>
      <c r="F13" s="1">
        <v>2.2740306733065561E-2</v>
      </c>
      <c r="G13" s="1">
        <v>2.2933229859712894E-2</v>
      </c>
      <c r="H13" s="1">
        <v>2.3979416679583136E-2</v>
      </c>
      <c r="I13" s="1">
        <v>2.5657346297955456E-2</v>
      </c>
      <c r="J13" s="1">
        <v>2.3897016319965655E-2</v>
      </c>
      <c r="K13" s="1">
        <v>2.0287312952807491E-2</v>
      </c>
      <c r="L13" s="1">
        <v>1.1763477142244573E-2</v>
      </c>
      <c r="N13" s="1">
        <v>4.1640638939509939E-3</v>
      </c>
      <c r="O13" s="1">
        <v>3.597364232428138E-3</v>
      </c>
      <c r="P13" s="1">
        <v>3.3043472300791424E-3</v>
      </c>
      <c r="Q13" s="1">
        <v>3.1834683392192205E-3</v>
      </c>
      <c r="R13" s="1">
        <v>3.0047553564770406E-3</v>
      </c>
      <c r="S13" s="1">
        <v>3.0653650070779207E-3</v>
      </c>
      <c r="T13" s="1">
        <v>3.6485226071604564E-3</v>
      </c>
      <c r="U13" s="1">
        <v>4.1085504473023964E-3</v>
      </c>
      <c r="V13" s="1">
        <v>4.6638908253395488E-3</v>
      </c>
      <c r="W13" s="1">
        <v>5.1158712527651189E-3</v>
      </c>
      <c r="Y13" s="1">
        <v>12.540801777558045</v>
      </c>
      <c r="Z13" s="1">
        <v>15.71034437871009</v>
      </c>
      <c r="AA13" s="1">
        <v>15.985527158656671</v>
      </c>
      <c r="AB13" s="1">
        <v>14.440858762139623</v>
      </c>
      <c r="AC13" s="1">
        <v>15.255504763637044</v>
      </c>
      <c r="AD13" s="1">
        <v>15.775735085868025</v>
      </c>
      <c r="AE13" s="1">
        <v>14.325879077359048</v>
      </c>
      <c r="AF13" s="1">
        <v>11.971123411029515</v>
      </c>
      <c r="AG13" s="1">
        <v>8.8392692396017392</v>
      </c>
      <c r="AH13" s="1">
        <v>4.6392032132619141</v>
      </c>
      <c r="AJ13" s="1">
        <v>12.540801777558045</v>
      </c>
      <c r="AK13" s="1">
        <v>15.71034437871009</v>
      </c>
      <c r="AL13" s="1">
        <v>15.985527158656671</v>
      </c>
      <c r="AM13" s="1">
        <v>14.440858762139623</v>
      </c>
      <c r="AN13" s="1">
        <v>15.255504763637044</v>
      </c>
      <c r="AO13" s="1">
        <v>15.775735085868025</v>
      </c>
      <c r="AP13" s="1">
        <v>14.325879077359048</v>
      </c>
      <c r="AQ13" s="1">
        <v>11.971123411029515</v>
      </c>
      <c r="AR13" s="1">
        <v>8.8392692396017392</v>
      </c>
      <c r="AS13" s="1">
        <v>4.6392032132619141</v>
      </c>
    </row>
    <row r="14" spans="1:85" x14ac:dyDescent="0.2">
      <c r="A14" t="s">
        <v>331</v>
      </c>
      <c r="C14" s="1">
        <v>2.3458383415403492E-2</v>
      </c>
      <c r="D14" s="1">
        <v>2.3458383415403492E-2</v>
      </c>
      <c r="E14" s="1">
        <v>2.3458383415403496E-2</v>
      </c>
      <c r="F14" s="1">
        <v>2.3767386307985947E-2</v>
      </c>
      <c r="G14" s="1">
        <v>2.1922534747825073E-2</v>
      </c>
      <c r="H14" s="1">
        <v>2.0059620528543213E-2</v>
      </c>
      <c r="I14" s="1">
        <v>2.0059620528543213E-2</v>
      </c>
      <c r="J14" s="1">
        <v>1.6897922926687535E-2</v>
      </c>
      <c r="K14" s="1">
        <v>1.2157136006695903E-2</v>
      </c>
      <c r="L14" s="1">
        <v>1.1259521643418858E-2</v>
      </c>
      <c r="N14" s="1">
        <v>4.1331891130971746E-3</v>
      </c>
      <c r="O14" s="1">
        <v>4.1331891130971746E-3</v>
      </c>
      <c r="P14" s="1">
        <v>4.1331891130971746E-3</v>
      </c>
      <c r="Q14" s="1">
        <v>4.0282874457737792E-3</v>
      </c>
      <c r="R14" s="1">
        <v>3.5044460285415984E-3</v>
      </c>
      <c r="S14" s="1">
        <v>3.1688288420890962E-3</v>
      </c>
      <c r="T14" s="1">
        <v>3.1688288420890962E-3</v>
      </c>
      <c r="U14" s="1">
        <v>3.480045825819786E-3</v>
      </c>
      <c r="V14" s="1">
        <v>3.7392434799517925E-3</v>
      </c>
      <c r="W14" s="1">
        <v>3.7766223946017257E-3</v>
      </c>
      <c r="Y14" s="1">
        <v>11.383431767860275</v>
      </c>
      <c r="Z14" s="1">
        <v>11.383431767860275</v>
      </c>
      <c r="AA14" s="1">
        <v>11.383431767860275</v>
      </c>
      <c r="AB14" s="1">
        <v>11.942895139653466</v>
      </c>
      <c r="AC14" s="1">
        <v>12.642974208230003</v>
      </c>
      <c r="AD14" s="1">
        <v>12.693086079762145</v>
      </c>
      <c r="AE14" s="1">
        <v>12.693086079762143</v>
      </c>
      <c r="AF14" s="1">
        <v>9.9145913458151025</v>
      </c>
      <c r="AG14" s="1">
        <v>6.5971935604948708</v>
      </c>
      <c r="AH14" s="1">
        <v>5.9966951039844441</v>
      </c>
      <c r="AJ14" s="1">
        <v>11.383431767860275</v>
      </c>
      <c r="AK14" s="1">
        <v>11.383431767860275</v>
      </c>
      <c r="AL14" s="1">
        <v>11.383431767860275</v>
      </c>
      <c r="AM14" s="1">
        <v>11.942895139653466</v>
      </c>
      <c r="AN14" s="1">
        <v>12.642974208230003</v>
      </c>
      <c r="AO14" s="1">
        <v>12.693086079762145</v>
      </c>
      <c r="AP14" s="1">
        <v>12.693086079762143</v>
      </c>
      <c r="AQ14" s="1">
        <v>9.9145913458151025</v>
      </c>
      <c r="AR14" s="1">
        <v>6.5971935604948708</v>
      </c>
      <c r="AS14" s="1">
        <v>5.9966951039844441</v>
      </c>
    </row>
    <row r="15" spans="1:85" x14ac:dyDescent="0.2">
      <c r="A15" t="s">
        <v>332</v>
      </c>
      <c r="C15" s="1">
        <v>2.7244237751879518E-2</v>
      </c>
      <c r="D15" s="1">
        <v>2.5948069617784016E-2</v>
      </c>
      <c r="E15" s="1">
        <v>2.546162840094467E-2</v>
      </c>
      <c r="F15" s="1">
        <v>2.3520499121221269E-2</v>
      </c>
      <c r="G15" s="1">
        <v>2.4086914320721416E-2</v>
      </c>
      <c r="H15" s="1">
        <v>2.4362487728425961E-2</v>
      </c>
      <c r="I15" s="1">
        <v>2.3904593353008756E-2</v>
      </c>
      <c r="J15" s="1">
        <v>2.4367185452558164E-2</v>
      </c>
      <c r="K15" s="1">
        <v>2.199621379118424E-2</v>
      </c>
      <c r="L15" s="1">
        <v>1.240063892034471E-2</v>
      </c>
      <c r="N15" s="1">
        <v>3.7135440864901393E-3</v>
      </c>
      <c r="O15" s="1">
        <v>3.5226094630090208E-3</v>
      </c>
      <c r="P15" s="1">
        <v>3.6415524950020746E-3</v>
      </c>
      <c r="Q15" s="1">
        <v>3.6809735335408475E-3</v>
      </c>
      <c r="R15" s="1">
        <v>3.4365214852003835E-3</v>
      </c>
      <c r="S15" s="1">
        <v>3.7814603068215672E-3</v>
      </c>
      <c r="T15" s="1">
        <v>3.9209304417920253E-3</v>
      </c>
      <c r="U15" s="1">
        <v>4.3339871766854407E-3</v>
      </c>
      <c r="V15" s="1">
        <v>5.0039869630476687E-3</v>
      </c>
      <c r="W15" s="1">
        <v>5.4859691985792748E-3</v>
      </c>
      <c r="Y15" s="1">
        <v>14.949069403108959</v>
      </c>
      <c r="Z15" s="1">
        <v>14.928021143044798</v>
      </c>
      <c r="AA15" s="1">
        <v>14.39018479498742</v>
      </c>
      <c r="AB15" s="1">
        <v>13.154015226780075</v>
      </c>
      <c r="AC15" s="1">
        <v>14.501789240808748</v>
      </c>
      <c r="AD15" s="1">
        <v>13.156557274798041</v>
      </c>
      <c r="AE15" s="1">
        <v>12.372497283947322</v>
      </c>
      <c r="AF15" s="1">
        <v>11.493968260258281</v>
      </c>
      <c r="AG15" s="1">
        <v>8.9305701389052334</v>
      </c>
      <c r="AH15" s="1">
        <v>4.5397036150125176</v>
      </c>
      <c r="AJ15" s="1">
        <v>14.949069403108959</v>
      </c>
      <c r="AK15" s="1">
        <v>14.928021143044798</v>
      </c>
      <c r="AL15" s="1">
        <v>14.39018479498742</v>
      </c>
      <c r="AM15" s="1">
        <v>13.154015226780075</v>
      </c>
      <c r="AN15" s="1">
        <v>14.501789240808748</v>
      </c>
      <c r="AO15" s="1">
        <v>13.156557274798041</v>
      </c>
      <c r="AP15" s="1">
        <v>12.372497283947322</v>
      </c>
      <c r="AQ15" s="1">
        <v>11.493968260258281</v>
      </c>
      <c r="AR15" s="1">
        <v>8.9305701389052334</v>
      </c>
      <c r="AS15" s="1">
        <v>4.5397036150125176</v>
      </c>
    </row>
    <row r="16" spans="1:85" x14ac:dyDescent="0.2">
      <c r="A16" t="s">
        <v>333</v>
      </c>
      <c r="C16" s="1">
        <v>2.8560287289010805E-2</v>
      </c>
      <c r="D16" s="1">
        <v>2.6728968964184564E-2</v>
      </c>
      <c r="E16" s="1">
        <v>2.5425903024689049E-2</v>
      </c>
      <c r="F16" s="1">
        <v>2.5449642975890401E-2</v>
      </c>
      <c r="G16" s="1">
        <v>2.3647380265824313E-2</v>
      </c>
      <c r="H16" s="1">
        <v>2.592877697240057E-2</v>
      </c>
      <c r="I16" s="1">
        <v>2.7077364922541845E-2</v>
      </c>
      <c r="J16" s="1">
        <v>2.4380180575395063E-2</v>
      </c>
      <c r="K16" s="1">
        <v>2.2401546516824983E-2</v>
      </c>
      <c r="L16" s="1">
        <v>1.344478256275136E-2</v>
      </c>
      <c r="N16" s="1">
        <v>3.8397418689179504E-3</v>
      </c>
      <c r="O16" s="1">
        <v>3.3095496255582907E-3</v>
      </c>
      <c r="P16" s="1">
        <v>3.1141001271042358E-3</v>
      </c>
      <c r="Q16" s="1">
        <v>3.1482561842165724E-3</v>
      </c>
      <c r="R16" s="1">
        <v>3.0139818029234094E-3</v>
      </c>
      <c r="S16" s="1">
        <v>3.2341107560620265E-3</v>
      </c>
      <c r="T16" s="1">
        <v>3.4771533509745387E-3</v>
      </c>
      <c r="U16" s="1">
        <v>3.73935871329306E-3</v>
      </c>
      <c r="V16" s="1">
        <v>4.5004452833075194E-3</v>
      </c>
      <c r="W16" s="1">
        <v>5.3614565876913016E-3</v>
      </c>
      <c r="Y16" s="1">
        <v>15.269581394123794</v>
      </c>
      <c r="Z16" s="1">
        <v>16.293081258740713</v>
      </c>
      <c r="AA16" s="1">
        <v>16.545586459026065</v>
      </c>
      <c r="AB16" s="1">
        <v>16.490815462302024</v>
      </c>
      <c r="AC16" s="1">
        <v>15.95706115075231</v>
      </c>
      <c r="AD16" s="1">
        <v>16.231276571540782</v>
      </c>
      <c r="AE16" s="1">
        <v>15.665273875467864</v>
      </c>
      <c r="AF16" s="1">
        <v>13.410785725007869</v>
      </c>
      <c r="AG16" s="1">
        <v>10.389639492261715</v>
      </c>
      <c r="AH16" s="1">
        <v>5.1344753106997825</v>
      </c>
      <c r="AJ16" s="1">
        <v>15.269581394123794</v>
      </c>
      <c r="AK16" s="1">
        <v>16.293081258740713</v>
      </c>
      <c r="AL16" s="1">
        <v>16.545586459026065</v>
      </c>
      <c r="AM16" s="1">
        <v>16.490815462302024</v>
      </c>
      <c r="AN16" s="1">
        <v>15.95706115075231</v>
      </c>
      <c r="AO16" s="1">
        <v>16.231276571540782</v>
      </c>
      <c r="AP16" s="1">
        <v>15.665273875467864</v>
      </c>
      <c r="AQ16" s="1">
        <v>13.410785725007869</v>
      </c>
      <c r="AR16" s="1">
        <v>10.389639492261715</v>
      </c>
      <c r="AS16" s="1">
        <v>5.1344753106997825</v>
      </c>
    </row>
    <row r="18" spans="1:5" x14ac:dyDescent="0.2">
      <c r="A18" t="s">
        <v>335</v>
      </c>
    </row>
    <row r="19" spans="1:5" x14ac:dyDescent="0.2">
      <c r="B19" t="s">
        <v>219</v>
      </c>
      <c r="C19" t="s">
        <v>220</v>
      </c>
      <c r="D19" t="s">
        <v>223</v>
      </c>
      <c r="E19" t="s">
        <v>224</v>
      </c>
    </row>
    <row r="20" spans="1:5" x14ac:dyDescent="0.2">
      <c r="A20" t="s">
        <v>329</v>
      </c>
      <c r="B20" s="1">
        <v>2.3465333379926217E-2</v>
      </c>
      <c r="C20" s="1">
        <v>1.4366633688199149E-2</v>
      </c>
      <c r="D20" s="1">
        <v>3.4064461116949342E-3</v>
      </c>
      <c r="E20" s="1">
        <v>4.7729130073076494E-3</v>
      </c>
    </row>
    <row r="21" spans="1:5" x14ac:dyDescent="0.2">
      <c r="A21" t="s">
        <v>330</v>
      </c>
      <c r="B21" s="1">
        <v>2.4542789407495012E-2</v>
      </c>
      <c r="C21" s="1">
        <v>1.4677121385008571E-2</v>
      </c>
      <c r="D21" s="1">
        <v>3.4748903245108522E-3</v>
      </c>
      <c r="E21" s="1">
        <v>4.9907110828977226E-3</v>
      </c>
    </row>
    <row r="22" spans="1:5" x14ac:dyDescent="0.2">
      <c r="A22" t="s">
        <v>331</v>
      </c>
      <c r="B22" s="1">
        <v>2.1759001971973342E-2</v>
      </c>
      <c r="C22" s="1">
        <v>1.1259521643418858E-2</v>
      </c>
      <c r="D22" s="1">
        <v>3.6510089775931369E-3</v>
      </c>
      <c r="E22" s="1">
        <v>3.7766223946017257E-3</v>
      </c>
    </row>
    <row r="23" spans="1:5" x14ac:dyDescent="0.2">
      <c r="A23" t="s">
        <v>332</v>
      </c>
      <c r="B23" s="1">
        <v>2.4588713994855006E-2</v>
      </c>
      <c r="C23" s="1">
        <v>1.4591808332242173E-2</v>
      </c>
      <c r="D23" s="1">
        <v>3.7646372353335802E-3</v>
      </c>
      <c r="E23" s="1">
        <v>5.4107842978297098E-3</v>
      </c>
    </row>
    <row r="24" spans="1:5" x14ac:dyDescent="0.2">
      <c r="A24" t="s">
        <v>333</v>
      </c>
      <c r="B24" s="1">
        <v>2.543334365769636E-2</v>
      </c>
      <c r="C24" s="1">
        <v>1.5200204374034982E-2</v>
      </c>
      <c r="D24" s="1">
        <v>3.3431526793066936E-3</v>
      </c>
      <c r="E24" s="1">
        <v>5.257766897474897E-3</v>
      </c>
    </row>
    <row r="26" spans="1:5" x14ac:dyDescent="0.2">
      <c r="A26" t="s">
        <v>336</v>
      </c>
    </row>
    <row r="27" spans="1:5" x14ac:dyDescent="0.2">
      <c r="B27" t="s">
        <v>219</v>
      </c>
      <c r="C27" t="s">
        <v>220</v>
      </c>
      <c r="D27" t="s">
        <v>223</v>
      </c>
      <c r="E27" t="s">
        <v>224</v>
      </c>
    </row>
    <row r="28" spans="1:5" x14ac:dyDescent="0.2">
      <c r="A28" t="s">
        <v>329</v>
      </c>
      <c r="B28" s="1">
        <v>2.3434518237741432E-2</v>
      </c>
      <c r="C28" s="1">
        <v>1.4366633688199149E-2</v>
      </c>
      <c r="D28" s="1">
        <v>3.4309328820651386E-3</v>
      </c>
      <c r="E28" s="1">
        <v>4.7729130073076494E-3</v>
      </c>
    </row>
    <row r="29" spans="1:5" x14ac:dyDescent="0.2">
      <c r="A29" t="s">
        <v>330</v>
      </c>
      <c r="B29" s="1">
        <v>2.44979907527265E-2</v>
      </c>
      <c r="C29" s="1">
        <v>1.4677121385008571E-2</v>
      </c>
      <c r="D29" s="1">
        <v>3.5126951115560094E-3</v>
      </c>
      <c r="E29" s="1">
        <v>4.9907110828977226E-3</v>
      </c>
    </row>
    <row r="30" spans="1:5" x14ac:dyDescent="0.2">
      <c r="A30" t="s">
        <v>331</v>
      </c>
      <c r="B30" s="1">
        <v>2.1759001971973342E-2</v>
      </c>
      <c r="C30" s="1">
        <v>1.1259521643418858E-2</v>
      </c>
      <c r="D30" s="1">
        <v>3.6510089775931369E-3</v>
      </c>
      <c r="E30" s="1">
        <v>3.7766223946017257E-3</v>
      </c>
    </row>
    <row r="31" spans="1:5" x14ac:dyDescent="0.2">
      <c r="A31" t="s">
        <v>332</v>
      </c>
      <c r="B31" s="1">
        <v>2.4611471912285604E-2</v>
      </c>
      <c r="C31" s="1">
        <v>1.4591808332242173E-2</v>
      </c>
      <c r="D31" s="1">
        <v>3.7933087460166382E-3</v>
      </c>
      <c r="E31" s="1">
        <v>5.4107842978297098E-3</v>
      </c>
    </row>
    <row r="32" spans="1:5" x14ac:dyDescent="0.2">
      <c r="A32" t="s">
        <v>333</v>
      </c>
      <c r="B32" s="1">
        <v>2.5480567212590538E-2</v>
      </c>
      <c r="C32" s="1">
        <v>1.5200204374034982E-2</v>
      </c>
      <c r="D32" s="1">
        <v>3.3764881351144474E-3</v>
      </c>
      <c r="E32" s="1">
        <v>5.257766897474897E-3</v>
      </c>
    </row>
    <row r="34" spans="1:5" x14ac:dyDescent="0.2">
      <c r="A34" t="s">
        <v>337</v>
      </c>
    </row>
    <row r="35" spans="1:5" x14ac:dyDescent="0.2">
      <c r="B35" t="s">
        <v>338</v>
      </c>
      <c r="C35" t="s">
        <v>339</v>
      </c>
      <c r="D35" t="s">
        <v>340</v>
      </c>
      <c r="E35" t="s">
        <v>341</v>
      </c>
    </row>
    <row r="36" spans="1:5" x14ac:dyDescent="0.2">
      <c r="A36" t="s">
        <v>329</v>
      </c>
      <c r="B36" s="2">
        <v>2.2346841444376576E-2</v>
      </c>
      <c r="C36" s="2">
        <v>4.0479448925089447E-3</v>
      </c>
      <c r="D36" s="2">
        <v>2.0485139535996854E-2</v>
      </c>
      <c r="E36" s="2">
        <v>4.4811374263197647E-3</v>
      </c>
    </row>
    <row r="37" spans="1:5" x14ac:dyDescent="0.2">
      <c r="A37" t="s">
        <v>330</v>
      </c>
      <c r="B37" s="2">
        <v>2.1957076536862817E-2</v>
      </c>
      <c r="C37" s="2">
        <v>4.3168155268605976E-3</v>
      </c>
      <c r="D37" s="2">
        <v>2.0153527712471475E-2</v>
      </c>
      <c r="E37" s="2">
        <v>4.72327931049955E-3</v>
      </c>
    </row>
    <row r="38" spans="1:5" x14ac:dyDescent="0.2">
      <c r="A38" t="s">
        <v>331</v>
      </c>
      <c r="B38" s="2">
        <v>2.0059620528543213E-2</v>
      </c>
      <c r="C38" s="2">
        <v>3.1688288420890962E-3</v>
      </c>
      <c r="D38" s="2">
        <v>1.1259521643418858E-2</v>
      </c>
      <c r="E38" s="2">
        <v>3.7766223946017257E-3</v>
      </c>
    </row>
    <row r="39" spans="1:5" x14ac:dyDescent="0.2">
      <c r="A39" t="s">
        <v>332</v>
      </c>
      <c r="B39" s="2">
        <v>2.3759401821460014E-2</v>
      </c>
      <c r="C39" s="2">
        <v>4.7896289991136856E-3</v>
      </c>
      <c r="D39" s="2">
        <v>2.0272832684612656E-2</v>
      </c>
      <c r="E39" s="2">
        <v>5.1610201189205059E-3</v>
      </c>
    </row>
    <row r="40" spans="1:5" x14ac:dyDescent="0.2">
      <c r="A40" t="s">
        <v>333</v>
      </c>
      <c r="B40" s="2">
        <v>2.4756262785042171E-2</v>
      </c>
      <c r="C40" s="2">
        <v>4.179017920626164E-3</v>
      </c>
      <c r="D40" s="2">
        <v>2.0699624330585125E-2</v>
      </c>
      <c r="E40" s="2">
        <v>4.9391171788380197E-3</v>
      </c>
    </row>
    <row r="42" spans="1:5" x14ac:dyDescent="0.2">
      <c r="A42" t="s">
        <v>342</v>
      </c>
    </row>
    <row r="43" spans="1:5" x14ac:dyDescent="0.2">
      <c r="A43" t="s">
        <v>329</v>
      </c>
      <c r="B43">
        <v>84.315332799135234</v>
      </c>
    </row>
    <row r="44" spans="1:5" x14ac:dyDescent="0.2">
      <c r="A44" t="s">
        <v>330</v>
      </c>
      <c r="B44">
        <v>82.155861823257894</v>
      </c>
    </row>
    <row r="45" spans="1:5" x14ac:dyDescent="0.2">
      <c r="A45" t="s">
        <v>331</v>
      </c>
      <c r="B45">
        <v>75.786937999929862</v>
      </c>
    </row>
    <row r="46" spans="1:5" x14ac:dyDescent="0.2">
      <c r="A46" t="s">
        <v>332</v>
      </c>
      <c r="B46">
        <v>84.222601227358425</v>
      </c>
    </row>
    <row r="47" spans="1:5" x14ac:dyDescent="0.2">
      <c r="A47" t="s">
        <v>333</v>
      </c>
      <c r="B47">
        <v>84.919054575162875</v>
      </c>
    </row>
    <row r="49" spans="1:13" x14ac:dyDescent="0.2">
      <c r="A49" t="s">
        <v>343</v>
      </c>
    </row>
    <row r="50" spans="1:13" x14ac:dyDescent="0.2">
      <c r="A50" t="s">
        <v>329</v>
      </c>
      <c r="B50">
        <v>49.8</v>
      </c>
    </row>
    <row r="51" spans="1:13" x14ac:dyDescent="0.2">
      <c r="A51" t="s">
        <v>330</v>
      </c>
      <c r="B51">
        <v>57.6</v>
      </c>
    </row>
    <row r="52" spans="1:13" x14ac:dyDescent="0.2">
      <c r="A52" t="s">
        <v>331</v>
      </c>
      <c r="B52">
        <v>42</v>
      </c>
    </row>
    <row r="53" spans="1:13" x14ac:dyDescent="0.2">
      <c r="A53" t="s">
        <v>332</v>
      </c>
      <c r="B53">
        <v>43.6</v>
      </c>
    </row>
    <row r="54" spans="1:13" x14ac:dyDescent="0.2">
      <c r="A54" t="s">
        <v>333</v>
      </c>
      <c r="B54">
        <v>58.5</v>
      </c>
    </row>
    <row r="56" spans="1:13" x14ac:dyDescent="0.2">
      <c r="A56" t="s">
        <v>344</v>
      </c>
    </row>
    <row r="57" spans="1:13" x14ac:dyDescent="0.2">
      <c r="B57" t="s">
        <v>345</v>
      </c>
      <c r="E57" t="s">
        <v>346</v>
      </c>
      <c r="H57" t="s">
        <v>347</v>
      </c>
      <c r="K57" t="s">
        <v>348</v>
      </c>
    </row>
    <row r="58" spans="1:13" x14ac:dyDescent="0.2">
      <c r="A58" t="s">
        <v>329</v>
      </c>
      <c r="B58" s="2">
        <v>2.2346841444376576E-2</v>
      </c>
      <c r="C58" s="2">
        <v>2.2346841444376576E-2</v>
      </c>
      <c r="D58" s="2">
        <v>2.2346841444376576E-2</v>
      </c>
      <c r="E58" s="2">
        <v>2.0485139535996854E-2</v>
      </c>
      <c r="F58" s="2">
        <v>2.0485139535996854E-2</v>
      </c>
      <c r="G58" s="2">
        <v>2.0485139535996854E-2</v>
      </c>
      <c r="H58" s="2">
        <v>4.0479448925089447E-3</v>
      </c>
      <c r="I58" s="2">
        <v>4.0479448925089447E-3</v>
      </c>
      <c r="J58" s="2">
        <v>4.0479448925089447E-3</v>
      </c>
      <c r="K58" s="2">
        <v>4.4811374263197647E-3</v>
      </c>
      <c r="L58" s="2">
        <v>4.4811374263197647E-3</v>
      </c>
      <c r="M58" s="2">
        <v>4.4811374263197647E-3</v>
      </c>
    </row>
    <row r="59" spans="1:13" x14ac:dyDescent="0.2">
      <c r="A59" t="s">
        <v>330</v>
      </c>
      <c r="B59" s="2">
        <v>2.1957076536862817E-2</v>
      </c>
      <c r="C59" s="2">
        <v>2.1957076536862817E-2</v>
      </c>
      <c r="D59" s="2">
        <v>2.1957076536862817E-2</v>
      </c>
      <c r="E59" s="2">
        <v>2.0153527712471475E-2</v>
      </c>
      <c r="F59" s="2">
        <v>2.0153527712471475E-2</v>
      </c>
      <c r="G59" s="2">
        <v>2.0153527712471475E-2</v>
      </c>
      <c r="H59" s="2">
        <v>4.3168155268605976E-3</v>
      </c>
      <c r="I59" s="2">
        <v>4.3168155268605976E-3</v>
      </c>
      <c r="J59" s="2">
        <v>4.3168155268605976E-3</v>
      </c>
      <c r="K59" s="2">
        <v>4.72327931049955E-3</v>
      </c>
      <c r="L59" s="2">
        <v>4.72327931049955E-3</v>
      </c>
      <c r="M59" s="2">
        <v>4.72327931049955E-3</v>
      </c>
    </row>
    <row r="60" spans="1:13" x14ac:dyDescent="0.2">
      <c r="A60" t="s">
        <v>331</v>
      </c>
      <c r="B60" s="2">
        <v>2.0059620528543213E-2</v>
      </c>
      <c r="C60" s="2">
        <v>2.0059620528543213E-2</v>
      </c>
      <c r="D60" s="2">
        <v>2.0059620528543213E-2</v>
      </c>
      <c r="E60" s="2">
        <v>1.1259521643418858E-2</v>
      </c>
      <c r="F60" s="2">
        <v>1.1259521643418858E-2</v>
      </c>
      <c r="G60" s="2">
        <v>1.1259521643418858E-2</v>
      </c>
      <c r="H60" s="2">
        <v>3.1688288420890962E-3</v>
      </c>
      <c r="I60" s="2">
        <v>3.1688288420890962E-3</v>
      </c>
      <c r="J60" s="2">
        <v>3.1688288420890962E-3</v>
      </c>
      <c r="K60" s="2">
        <v>3.7766223946017257E-3</v>
      </c>
      <c r="L60" s="2">
        <v>3.7766223946017257E-3</v>
      </c>
      <c r="M60" s="2">
        <v>3.7766223946017257E-3</v>
      </c>
    </row>
    <row r="61" spans="1:13" x14ac:dyDescent="0.2">
      <c r="A61" t="s">
        <v>332</v>
      </c>
      <c r="B61" s="2">
        <v>2.4150650733618502E-2</v>
      </c>
      <c r="C61" s="2">
        <v>2.3759401821460014E-2</v>
      </c>
      <c r="D61" s="2">
        <v>2.3759401821460014E-2</v>
      </c>
      <c r="E61" s="2">
        <v>2.0272832684612656E-2</v>
      </c>
      <c r="F61" s="2">
        <v>2.0272832684612656E-2</v>
      </c>
      <c r="G61" s="2">
        <v>1.8642024310841276E-2</v>
      </c>
      <c r="H61" s="2">
        <v>4.4249372936235364E-3</v>
      </c>
      <c r="I61" s="2">
        <v>4.7896289991136856E-3</v>
      </c>
      <c r="J61" s="2">
        <v>4.7896289991136856E-3</v>
      </c>
      <c r="K61" s="2">
        <v>5.1610201189205059E-3</v>
      </c>
      <c r="L61" s="2">
        <v>5.1610201189205059E-3</v>
      </c>
      <c r="M61" s="2">
        <v>5.4541596821347507E-3</v>
      </c>
    </row>
    <row r="62" spans="1:13" x14ac:dyDescent="0.2">
      <c r="A62" t="s">
        <v>333</v>
      </c>
      <c r="B62" s="2">
        <v>2.4756262785042171E-2</v>
      </c>
      <c r="C62" s="2">
        <v>2.4756262785042171E-2</v>
      </c>
      <c r="D62" s="2">
        <v>2.4756262785042171E-2</v>
      </c>
      <c r="E62" s="2">
        <v>2.0699624330585125E-2</v>
      </c>
      <c r="F62" s="2">
        <v>2.0699624330585125E-2</v>
      </c>
      <c r="G62" s="2">
        <v>2.0699624330585125E-2</v>
      </c>
      <c r="H62" s="2">
        <v>4.179017920626164E-3</v>
      </c>
      <c r="I62" s="2">
        <v>4.179017920626164E-3</v>
      </c>
      <c r="J62" s="2">
        <v>4.179017920626164E-3</v>
      </c>
      <c r="K62" s="2">
        <v>4.9391171788380197E-3</v>
      </c>
      <c r="L62" s="2">
        <v>4.9391171788380197E-3</v>
      </c>
      <c r="M62" s="2">
        <v>4.9391171788380197E-3</v>
      </c>
    </row>
    <row r="64" spans="1:13" x14ac:dyDescent="0.2">
      <c r="A64" t="s">
        <v>349</v>
      </c>
    </row>
    <row r="65" spans="1:2" x14ac:dyDescent="0.2">
      <c r="A65" t="s">
        <v>329</v>
      </c>
      <c r="B65">
        <v>1.2648299450650746</v>
      </c>
    </row>
    <row r="66" spans="1:2" x14ac:dyDescent="0.2">
      <c r="A66" t="s">
        <v>330</v>
      </c>
      <c r="B66">
        <v>1.5065345891317228</v>
      </c>
    </row>
    <row r="67" spans="1:2" x14ac:dyDescent="0.2">
      <c r="A67" t="s">
        <v>331</v>
      </c>
      <c r="B67">
        <v>0.92446623658800819</v>
      </c>
    </row>
    <row r="68" spans="1:2" x14ac:dyDescent="0.2">
      <c r="A68" t="s">
        <v>332</v>
      </c>
      <c r="B68">
        <v>1.1698873335428623</v>
      </c>
    </row>
    <row r="69" spans="1:2" x14ac:dyDescent="0.2">
      <c r="A69" t="s">
        <v>333</v>
      </c>
      <c r="B69">
        <v>1.5990312339045909</v>
      </c>
    </row>
    <row r="71" spans="1:2" x14ac:dyDescent="0.2">
      <c r="A71" t="s">
        <v>350</v>
      </c>
    </row>
    <row r="72" spans="1:2" x14ac:dyDescent="0.2">
      <c r="A72" t="s">
        <v>329</v>
      </c>
      <c r="B72">
        <v>3</v>
      </c>
    </row>
    <row r="73" spans="1:2" x14ac:dyDescent="0.2">
      <c r="A73" t="s">
        <v>330</v>
      </c>
      <c r="B73">
        <v>4</v>
      </c>
    </row>
    <row r="74" spans="1:2" x14ac:dyDescent="0.2">
      <c r="A74" t="s">
        <v>331</v>
      </c>
      <c r="B74">
        <v>14</v>
      </c>
    </row>
    <row r="75" spans="1:2" x14ac:dyDescent="0.2">
      <c r="A75" t="s">
        <v>332</v>
      </c>
      <c r="B75">
        <v>2</v>
      </c>
    </row>
    <row r="76" spans="1:2" x14ac:dyDescent="0.2">
      <c r="A76" t="s">
        <v>333</v>
      </c>
      <c r="B76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1905</vt:lpstr>
      <vt:lpstr>1904</vt:lpstr>
      <vt:lpstr>1903</vt:lpstr>
      <vt:lpstr>1902</vt:lpstr>
      <vt:lpstr>1901</vt:lpstr>
      <vt:lpstr>Summary - Supplementary file 1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oba</dc:creator>
  <cp:lastModifiedBy>Microsoft Office User</cp:lastModifiedBy>
  <dcterms:created xsi:type="dcterms:W3CDTF">2018-01-18T19:23:48Z</dcterms:created>
  <dcterms:modified xsi:type="dcterms:W3CDTF">2021-02-01T15:47:53Z</dcterms:modified>
</cp:coreProperties>
</file>